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1" sheetId="1" state="visible" r:id="rId2"/>
    <sheet name="ch2" sheetId="2" state="visible" r:id="rId3"/>
    <sheet name="ch3" sheetId="3" state="visible" r:id="rId4"/>
    <sheet name="ch4" sheetId="4" state="visible" r:id="rId5"/>
    <sheet name="ch5" sheetId="5" state="visible" r:id="rId6"/>
    <sheet name="ch6" sheetId="6" state="visible" r:id="rId7"/>
    <sheet name="ch7" sheetId="7" state="visible" r:id="rId8"/>
    <sheet name="ch8" sheetId="8" state="visible" r:id="rId9"/>
    <sheet name="ch9" sheetId="9" state="visible" r:id="rId10"/>
    <sheet name="ch10" sheetId="10" state="visible" r:id="rId11"/>
    <sheet name="ch11" sheetId="11" state="visible" r:id="rId12"/>
    <sheet name="ch12" sheetId="12" state="visible" r:id="rId13"/>
    <sheet name="ch13" sheetId="13" state="visible" r:id="rId14"/>
    <sheet name="ch14" sheetId="14" state="visible" r:id="rId15"/>
    <sheet name="ch15" sheetId="15" state="visible" r:id="rId16"/>
    <sheet name="ch16" sheetId="16" state="visible" r:id="rId17"/>
    <sheet name="ch17" sheetId="17" state="visible" r:id="rId18"/>
    <sheet name="ch18" sheetId="18" state="visible" r:id="rId19"/>
    <sheet name="ch19" sheetId="19" state="visible" r:id="rId20"/>
    <sheet name="ch20" sheetId="20" state="visible" r:id="rId21"/>
    <sheet name="ch21" sheetId="21" state="visible" r:id="rId22"/>
    <sheet name="ch22" sheetId="22" state="visible" r:id="rId23"/>
    <sheet name="chX" sheetId="23" state="visible" r:id="rId24"/>
  </sheets>
  <definedNames>
    <definedName function="false" hidden="false" localSheetId="22" name="_xlnm.Print_Area" vbProcedure="false">chX!$A$1:$L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4" uniqueCount="807">
  <si>
    <t xml:space="preserve">Ch 1 </t>
  </si>
  <si>
    <t xml:space="preserve">Large RCSs</t>
  </si>
  <si>
    <t xml:space="preserve">RCS number</t>
  </si>
  <si>
    <t xml:space="preserve">NCBI Build 36 </t>
  </si>
  <si>
    <t xml:space="preserve">Size of RCS (Kb)</t>
  </si>
  <si>
    <t xml:space="preserve">No. of signals</t>
  </si>
  <si>
    <t xml:space="preserve">No. of windows</t>
  </si>
  <si>
    <t xml:space="preserve">No. of signals/ </t>
  </si>
  <si>
    <t xml:space="preserve">Average</t>
  </si>
  <si>
    <t xml:space="preserve">Average no. of signals/Mb</t>
  </si>
  <si>
    <t xml:space="preserve">Average no. of signals/ 100 kb window </t>
  </si>
  <si>
    <t xml:space="preserve">Corrected no. of</t>
  </si>
  <si>
    <t xml:space="preserve">Corrected no. of signals/</t>
  </si>
  <si>
    <t xml:space="preserve">coordinates (kb)</t>
  </si>
  <si>
    <t xml:space="preserve">(100 kb)</t>
  </si>
  <si>
    <t xml:space="preserve">100 kb window</t>
  </si>
  <si>
    <t xml:space="preserve">cM/Mb </t>
  </si>
  <si>
    <t xml:space="preserve">flanking the RCS</t>
  </si>
  <si>
    <t xml:space="preserve">in the RCS-flanking 1-Mb regions</t>
  </si>
  <si>
    <t xml:space="preserve">signals</t>
  </si>
  <si>
    <t xml:space="preserve">no. of windows</t>
  </si>
  <si>
    <t xml:space="preserve">GC%</t>
  </si>
  <si>
    <t xml:space="preserve">8350-8800</t>
  </si>
  <si>
    <t xml:space="preserve">9900-10400</t>
  </si>
  <si>
    <t xml:space="preserve">20950-21350</t>
  </si>
  <si>
    <t xml:space="preserve">28550-28850</t>
  </si>
  <si>
    <t xml:space="preserve">29200-29500</t>
  </si>
  <si>
    <t xml:space="preserve">32150-32450</t>
  </si>
  <si>
    <t xml:space="preserve">35550-35850</t>
  </si>
  <si>
    <t xml:space="preserve">36000-36550</t>
  </si>
  <si>
    <t xml:space="preserve">39400-39800</t>
  </si>
  <si>
    <t xml:space="preserve">42700-43000</t>
  </si>
  <si>
    <t xml:space="preserve">43600-44200</t>
  </si>
  <si>
    <t xml:space="preserve">45600-46650</t>
  </si>
  <si>
    <t xml:space="preserve">49050-49650</t>
  </si>
  <si>
    <t xml:space="preserve">50000-50300</t>
  </si>
  <si>
    <t xml:space="preserve">50650-51500</t>
  </si>
  <si>
    <t xml:space="preserve">52100-52800</t>
  </si>
  <si>
    <t xml:space="preserve">52950-53250</t>
  </si>
  <si>
    <t xml:space="preserve">62750-63050</t>
  </si>
  <si>
    <t xml:space="preserve">71300-71650</t>
  </si>
  <si>
    <t xml:space="preserve">72350-72650</t>
  </si>
  <si>
    <t xml:space="preserve">73100-73850</t>
  </si>
  <si>
    <t xml:space="preserve">77750-78400</t>
  </si>
  <si>
    <t xml:space="preserve">79500-79800</t>
  </si>
  <si>
    <t xml:space="preserve">87000-87300</t>
  </si>
  <si>
    <t xml:space="preserve">88900-89200</t>
  </si>
  <si>
    <t xml:space="preserve">92350-92650</t>
  </si>
  <si>
    <t xml:space="preserve">92800-93150</t>
  </si>
  <si>
    <t xml:space="preserve">93350-93750</t>
  </si>
  <si>
    <t xml:space="preserve">94450-94750</t>
  </si>
  <si>
    <t xml:space="preserve">95200-95550</t>
  </si>
  <si>
    <t xml:space="preserve">96850-97150</t>
  </si>
  <si>
    <t xml:space="preserve">98800-99100</t>
  </si>
  <si>
    <t xml:space="preserve">102550-103100</t>
  </si>
  <si>
    <t xml:space="preserve">113700-114200</t>
  </si>
  <si>
    <t xml:space="preserve">114750-115100</t>
  </si>
  <si>
    <t xml:space="preserve">118150-118550</t>
  </si>
  <si>
    <t xml:space="preserve">118850-119150</t>
  </si>
  <si>
    <t xml:space="preserve">Centromere</t>
  </si>
  <si>
    <t xml:space="preserve">148500-149200</t>
  </si>
  <si>
    <t xml:space="preserve">151950-152550</t>
  </si>
  <si>
    <t xml:space="preserve">153400-154200</t>
  </si>
  <si>
    <t xml:space="preserve">157450-157750</t>
  </si>
  <si>
    <t xml:space="preserve">167450-167750</t>
  </si>
  <si>
    <t xml:space="preserve">170050-170450</t>
  </si>
  <si>
    <t xml:space="preserve">171750-173300</t>
  </si>
  <si>
    <t xml:space="preserve">174250-174650</t>
  </si>
  <si>
    <t xml:space="preserve">174900-175250</t>
  </si>
  <si>
    <t xml:space="preserve">176400-176850</t>
  </si>
  <si>
    <t xml:space="preserve">177350-177900</t>
  </si>
  <si>
    <t xml:space="preserve">183300-183600</t>
  </si>
  <si>
    <t xml:space="preserve">183950-184350</t>
  </si>
  <si>
    <t xml:space="preserve">184500-185050</t>
  </si>
  <si>
    <t xml:space="preserve">186250-186850</t>
  </si>
  <si>
    <t xml:space="preserve">187200-187800</t>
  </si>
  <si>
    <t xml:space="preserve">188750-189400</t>
  </si>
  <si>
    <t xml:space="preserve">189800-190100</t>
  </si>
  <si>
    <t xml:space="preserve">191250-191650</t>
  </si>
  <si>
    <t xml:space="preserve">192500-192800</t>
  </si>
  <si>
    <t xml:space="preserve">194550-194850</t>
  </si>
  <si>
    <t xml:space="preserve">195200-195500</t>
  </si>
  <si>
    <t xml:space="preserve">195650-196050</t>
  </si>
  <si>
    <t xml:space="preserve">208050-208450</t>
  </si>
  <si>
    <t xml:space="preserve">210050-210350</t>
  </si>
  <si>
    <t xml:space="preserve">213500-213850</t>
  </si>
  <si>
    <t xml:space="preserve">223050-223500</t>
  </si>
  <si>
    <t xml:space="preserve">225250-225600</t>
  </si>
  <si>
    <t xml:space="preserve">225750-226050</t>
  </si>
  <si>
    <t xml:space="preserve">226250-226700</t>
  </si>
  <si>
    <t xml:space="preserve">241100-241500</t>
  </si>
  <si>
    <t xml:space="preserve">Ch 2 </t>
  </si>
  <si>
    <t xml:space="preserve">17500-17800</t>
  </si>
  <si>
    <t xml:space="preserve">24650-25300</t>
  </si>
  <si>
    <t xml:space="preserve">27350-28250</t>
  </si>
  <si>
    <t xml:space="preserve">31550-32650</t>
  </si>
  <si>
    <t xml:space="preserve">38850-39600</t>
  </si>
  <si>
    <t xml:space="preserve">44350-44700</t>
  </si>
  <si>
    <t xml:space="preserve">48050-48350</t>
  </si>
  <si>
    <t xml:space="preserve">53800-54200</t>
  </si>
  <si>
    <t xml:space="preserve">56550-56900</t>
  </si>
  <si>
    <t xml:space="preserve">57900-58650</t>
  </si>
  <si>
    <t xml:space="preserve">61150-61650</t>
  </si>
  <si>
    <t xml:space="preserve">62750-64300</t>
  </si>
  <si>
    <t xml:space="preserve">69400-69750</t>
  </si>
  <si>
    <t xml:space="preserve">72350-72900</t>
  </si>
  <si>
    <t xml:space="preserve">73500-73850</t>
  </si>
  <si>
    <t xml:space="preserve">74450-74750</t>
  </si>
  <si>
    <t xml:space="preserve">78250-78650</t>
  </si>
  <si>
    <t xml:space="preserve">80850-81300</t>
  </si>
  <si>
    <t xml:space="preserve">81550-82000</t>
  </si>
  <si>
    <t xml:space="preserve">82450-83050</t>
  </si>
  <si>
    <t xml:space="preserve">83550-84150</t>
  </si>
  <si>
    <t xml:space="preserve">84500-84950</t>
  </si>
  <si>
    <t xml:space="preserve">86100-86400</t>
  </si>
  <si>
    <t xml:space="preserve">86850-87450</t>
  </si>
  <si>
    <t xml:space="preserve">94700-95700</t>
  </si>
  <si>
    <t xml:space="preserve">95700-97950</t>
  </si>
  <si>
    <t xml:space="preserve">99000-99450</t>
  </si>
  <si>
    <t xml:space="preserve">103300-103700</t>
  </si>
  <si>
    <t xml:space="preserve">108400-108850</t>
  </si>
  <si>
    <t xml:space="preserve">115550-116350</t>
  </si>
  <si>
    <t xml:space="preserve">116600-116900</t>
  </si>
  <si>
    <t xml:space="preserve">117650-118050</t>
  </si>
  <si>
    <t xml:space="preserve">120100-120750</t>
  </si>
  <si>
    <t xml:space="preserve">121850-122150</t>
  </si>
  <si>
    <t xml:space="preserve">122450-122800</t>
  </si>
  <si>
    <t xml:space="preserve">123350-123800</t>
  </si>
  <si>
    <t xml:space="preserve">123950-124400</t>
  </si>
  <si>
    <t xml:space="preserve">125800-126350</t>
  </si>
  <si>
    <t xml:space="preserve">126550-126900</t>
  </si>
  <si>
    <t xml:space="preserve">127750-128050</t>
  </si>
  <si>
    <t xml:space="preserve">128200-128700</t>
  </si>
  <si>
    <t xml:space="preserve">135550-136400</t>
  </si>
  <si>
    <t xml:space="preserve">139800-140200</t>
  </si>
  <si>
    <t xml:space="preserve">145400-145750</t>
  </si>
  <si>
    <t xml:space="preserve">146450-146900</t>
  </si>
  <si>
    <t xml:space="preserve">148300-148600</t>
  </si>
  <si>
    <t xml:space="preserve">152000-152350</t>
  </si>
  <si>
    <t xml:space="preserve">152450-152850</t>
  </si>
  <si>
    <t xml:space="preserve">154350-154650</t>
  </si>
  <si>
    <t xml:space="preserve">155450-156100</t>
  </si>
  <si>
    <t xml:space="preserve">156750-157200</t>
  </si>
  <si>
    <t xml:space="preserve">158900-159200</t>
  </si>
  <si>
    <t xml:space="preserve">161650-162550</t>
  </si>
  <si>
    <t xml:space="preserve">175700-176050</t>
  </si>
  <si>
    <t xml:space="preserve">178450-178800</t>
  </si>
  <si>
    <t xml:space="preserve">181550-181900</t>
  </si>
  <si>
    <t xml:space="preserve">184300-184900</t>
  </si>
  <si>
    <t xml:space="preserve">185050-185550</t>
  </si>
  <si>
    <t xml:space="preserve">186050-186500</t>
  </si>
  <si>
    <t xml:space="preserve">187050-187500</t>
  </si>
  <si>
    <t xml:space="preserve">187600-188150</t>
  </si>
  <si>
    <t xml:space="preserve">188350-189400</t>
  </si>
  <si>
    <t xml:space="preserve">189650-190000</t>
  </si>
  <si>
    <t xml:space="preserve">191050-191500</t>
  </si>
  <si>
    <t xml:space="preserve">193500-194700</t>
  </si>
  <si>
    <t xml:space="preserve">195100-195500</t>
  </si>
  <si>
    <t xml:space="preserve">195750-196050</t>
  </si>
  <si>
    <t xml:space="preserve">196250-196700</t>
  </si>
  <si>
    <t xml:space="preserve">197100-197450</t>
  </si>
  <si>
    <t xml:space="preserve">197850-198600</t>
  </si>
  <si>
    <t xml:space="preserve">199450-200000</t>
  </si>
  <si>
    <t xml:space="preserve">200500-200950</t>
  </si>
  <si>
    <t xml:space="preserve">201350-202150</t>
  </si>
  <si>
    <t xml:space="preserve">202750-203100</t>
  </si>
  <si>
    <t xml:space="preserve">203250-204050</t>
  </si>
  <si>
    <t xml:space="preserve">209700-210350</t>
  </si>
  <si>
    <t xml:space="preserve">213900-214250</t>
  </si>
  <si>
    <t xml:space="preserve">219000-219300</t>
  </si>
  <si>
    <t xml:space="preserve">232550-232900</t>
  </si>
  <si>
    <t xml:space="preserve">Ch 3</t>
  </si>
  <si>
    <t xml:space="preserve">12100-12400</t>
  </si>
  <si>
    <t xml:space="preserve">15600-15900</t>
  </si>
  <si>
    <t xml:space="preserve">17250-17800</t>
  </si>
  <si>
    <t xml:space="preserve">23200-23550</t>
  </si>
  <si>
    <t xml:space="preserve">27100-27500</t>
  </si>
  <si>
    <t xml:space="preserve">28200-28550</t>
  </si>
  <si>
    <t xml:space="preserve">33300-33850</t>
  </si>
  <si>
    <t xml:space="preserve">35500-35800</t>
  </si>
  <si>
    <t xml:space="preserve">37000-37400</t>
  </si>
  <si>
    <t xml:space="preserve">41350-42000</t>
  </si>
  <si>
    <t xml:space="preserve">43300-43700</t>
  </si>
  <si>
    <t xml:space="preserve">44200-45000</t>
  </si>
  <si>
    <t xml:space="preserve">46900-47450</t>
  </si>
  <si>
    <t xml:space="preserve">47600-48300</t>
  </si>
  <si>
    <t xml:space="preserve">48700-49800</t>
  </si>
  <si>
    <t xml:space="preserve">49950-50300</t>
  </si>
  <si>
    <t xml:space="preserve">50400-51700</t>
  </si>
  <si>
    <t xml:space="preserve">52800-53100</t>
  </si>
  <si>
    <t xml:space="preserve">55950-56300</t>
  </si>
  <si>
    <t xml:space="preserve">57200-57850</t>
  </si>
  <si>
    <t xml:space="preserve">58750-59050</t>
  </si>
  <si>
    <t xml:space="preserve">74800-75350</t>
  </si>
  <si>
    <t xml:space="preserve">77900-78250</t>
  </si>
  <si>
    <t xml:space="preserve">79800-81200</t>
  </si>
  <si>
    <t xml:space="preserve">81550-82450</t>
  </si>
  <si>
    <t xml:space="preserve">82650-83950</t>
  </si>
  <si>
    <t xml:space="preserve">84100-84750</t>
  </si>
  <si>
    <t xml:space="preserve">85000-85400</t>
  </si>
  <si>
    <t xml:space="preserve">85500-86700</t>
  </si>
  <si>
    <t xml:space="preserve">87800-88100</t>
  </si>
  <si>
    <t xml:space="preserve">88950-90450</t>
  </si>
  <si>
    <t xml:space="preserve">95050-95550</t>
  </si>
  <si>
    <t xml:space="preserve">96050-97450</t>
  </si>
  <si>
    <t xml:space="preserve">97600-98750</t>
  </si>
  <si>
    <t xml:space="preserve">100950-101300</t>
  </si>
  <si>
    <t xml:space="preserve">103900-104250</t>
  </si>
  <si>
    <t xml:space="preserve">109650-109950</t>
  </si>
  <si>
    <t xml:space="preserve">110550-110900</t>
  </si>
  <si>
    <t xml:space="preserve">115950-116600</t>
  </si>
  <si>
    <t xml:space="preserve">122100-122700</t>
  </si>
  <si>
    <t xml:space="preserve">125050-125350</t>
  </si>
  <si>
    <t xml:space="preserve">126650-127200</t>
  </si>
  <si>
    <t xml:space="preserve">127850-128150</t>
  </si>
  <si>
    <t xml:space="preserve">129250-129550</t>
  </si>
  <si>
    <t xml:space="preserve">129850-130350</t>
  </si>
  <si>
    <t xml:space="preserve">132100-132650</t>
  </si>
  <si>
    <t xml:space="preserve">137350-138150</t>
  </si>
  <si>
    <t xml:space="preserve">143650-143950</t>
  </si>
  <si>
    <t xml:space="preserve">145100-145400</t>
  </si>
  <si>
    <t xml:space="preserve">159150-159950</t>
  </si>
  <si>
    <t xml:space="preserve">161450-161800</t>
  </si>
  <si>
    <t xml:space="preserve">161950-162550</t>
  </si>
  <si>
    <t xml:space="preserve">163450-134650</t>
  </si>
  <si>
    <t xml:space="preserve">165300-165650</t>
  </si>
  <si>
    <t xml:space="preserve">167500-167850</t>
  </si>
  <si>
    <t xml:space="preserve">168150-168450</t>
  </si>
  <si>
    <t xml:space="preserve">182050-182600</t>
  </si>
  <si>
    <t xml:space="preserve">Ch 4</t>
  </si>
  <si>
    <t xml:space="preserve">1050-1350</t>
  </si>
  <si>
    <t xml:space="preserve">2500-2800</t>
  </si>
  <si>
    <t xml:space="preserve">12950-13250</t>
  </si>
  <si>
    <t xml:space="preserve">18000-18300</t>
  </si>
  <si>
    <t xml:space="preserve">19000-19300</t>
  </si>
  <si>
    <t xml:space="preserve">33350-33950</t>
  </si>
  <si>
    <t xml:space="preserve">34100-34400</t>
  </si>
  <si>
    <t xml:space="preserve">39400-39700</t>
  </si>
  <si>
    <t xml:space="preserve">43000-43550</t>
  </si>
  <si>
    <t xml:space="preserve">44400-44850</t>
  </si>
  <si>
    <t xml:space="preserve">45000-45350</t>
  </si>
  <si>
    <t xml:space="preserve">45650-46650</t>
  </si>
  <si>
    <t xml:space="preserve">48000-49000</t>
  </si>
  <si>
    <t xml:space="preserve">52350-52750</t>
  </si>
  <si>
    <t xml:space="preserve">52900-53250</t>
  </si>
  <si>
    <t xml:space="preserve">59850-60300</t>
  </si>
  <si>
    <t xml:space="preserve">60650-61000</t>
  </si>
  <si>
    <t xml:space="preserve">62650-62950</t>
  </si>
  <si>
    <t xml:space="preserve">64100-64750</t>
  </si>
  <si>
    <t xml:space="preserve">69700-70450</t>
  </si>
  <si>
    <t xml:space="preserve">71850-72150</t>
  </si>
  <si>
    <t xml:space="preserve">73500-73950</t>
  </si>
  <si>
    <t xml:space="preserve">74150-74750</t>
  </si>
  <si>
    <t xml:space="preserve">81600-82000</t>
  </si>
  <si>
    <t xml:space="preserve">85750-86350</t>
  </si>
  <si>
    <t xml:space="preserve">87300-87950</t>
  </si>
  <si>
    <t xml:space="preserve">92950-93500</t>
  </si>
  <si>
    <t xml:space="preserve">93950-94250</t>
  </si>
  <si>
    <t xml:space="preserve">95050-95500</t>
  </si>
  <si>
    <t xml:space="preserve">97200-97650</t>
  </si>
  <si>
    <t xml:space="preserve">98550-99150</t>
  </si>
  <si>
    <t xml:space="preserve">99250-99550</t>
  </si>
  <si>
    <t xml:space="preserve">100050-100400</t>
  </si>
  <si>
    <t xml:space="preserve">102300-102600</t>
  </si>
  <si>
    <t xml:space="preserve">103900-104500</t>
  </si>
  <si>
    <t xml:space="preserve">116150-116500</t>
  </si>
  <si>
    <t xml:space="preserve">117900-118300</t>
  </si>
  <si>
    <t xml:space="preserve">119650-119950</t>
  </si>
  <si>
    <t xml:space="preserve">120500-120900</t>
  </si>
  <si>
    <t xml:space="preserve">123300-123700</t>
  </si>
  <si>
    <t xml:space="preserve">124050-124400</t>
  </si>
  <si>
    <t xml:space="preserve">124800-125150</t>
  </si>
  <si>
    <t xml:space="preserve">127750-128350</t>
  </si>
  <si>
    <t xml:space="preserve">128650-129450</t>
  </si>
  <si>
    <t xml:space="preserve">131950-132300</t>
  </si>
  <si>
    <t xml:space="preserve">132450-132800</t>
  </si>
  <si>
    <t xml:space="preserve">133250-133900</t>
  </si>
  <si>
    <t xml:space="preserve">134950-135600</t>
  </si>
  <si>
    <t xml:space="preserve">136300-136700</t>
  </si>
  <si>
    <t xml:space="preserve">138850-139250</t>
  </si>
  <si>
    <t xml:space="preserve">140150-140600</t>
  </si>
  <si>
    <t xml:space="preserve">143750-144550</t>
  </si>
  <si>
    <t xml:space="preserve">144800-145150</t>
  </si>
  <si>
    <t xml:space="preserve">146000-146350</t>
  </si>
  <si>
    <t xml:space="preserve">150300-150800</t>
  </si>
  <si>
    <t xml:space="preserve">151400-152300</t>
  </si>
  <si>
    <t xml:space="preserve">152550-152950</t>
  </si>
  <si>
    <t xml:space="preserve">Ch 5</t>
  </si>
  <si>
    <t xml:space="preserve">12150-12700</t>
  </si>
  <si>
    <t xml:space="preserve">20050-20350</t>
  </si>
  <si>
    <t xml:space="preserve">21050-21350</t>
  </si>
  <si>
    <t xml:space="preserve">22300-22650</t>
  </si>
  <si>
    <t xml:space="preserve">23850-24250</t>
  </si>
  <si>
    <t xml:space="preserve">25050-25500</t>
  </si>
  <si>
    <t xml:space="preserve">36850-37850</t>
  </si>
  <si>
    <t xml:space="preserve">39700-40200</t>
  </si>
  <si>
    <t xml:space="preserve">41600-42600</t>
  </si>
  <si>
    <t xml:space="preserve">43350-43900</t>
  </si>
  <si>
    <t xml:space="preserve">44500-45100</t>
  </si>
  <si>
    <t xml:space="preserve">45200-46100</t>
  </si>
  <si>
    <t xml:space="preserve">49450-50350</t>
  </si>
  <si>
    <t xml:space="preserve">50500-51150</t>
  </si>
  <si>
    <t xml:space="preserve">54400-55200</t>
  </si>
  <si>
    <t xml:space="preserve">59900-60800</t>
  </si>
  <si>
    <t xml:space="preserve">61300-61900</t>
  </si>
  <si>
    <t xml:space="preserve">63300-63750</t>
  </si>
  <si>
    <t xml:space="preserve">68500-69150</t>
  </si>
  <si>
    <t xml:space="preserve">74400-75200</t>
  </si>
  <si>
    <t xml:space="preserve">81350-81650</t>
  </si>
  <si>
    <t xml:space="preserve">84700-85000</t>
  </si>
  <si>
    <t xml:space="preserve">86600-87000</t>
  </si>
  <si>
    <t xml:space="preserve">92850-93500</t>
  </si>
  <si>
    <t xml:space="preserve">95300-95700</t>
  </si>
  <si>
    <t xml:space="preserve">98550-98850</t>
  </si>
  <si>
    <t xml:space="preserve">99600-99900</t>
  </si>
  <si>
    <t xml:space="preserve">100200-100550</t>
  </si>
  <si>
    <t xml:space="preserve">100650-101050</t>
  </si>
  <si>
    <t xml:space="preserve">102250-102650</t>
  </si>
  <si>
    <t xml:space="preserve">103750-104050</t>
  </si>
  <si>
    <t xml:space="preserve">107450-107900</t>
  </si>
  <si>
    <t xml:space="preserve">109700-110350</t>
  </si>
  <si>
    <t xml:space="preserve">112650-112950</t>
  </si>
  <si>
    <t xml:space="preserve">128950-129500</t>
  </si>
  <si>
    <t xml:space="preserve">129600-131250</t>
  </si>
  <si>
    <t xml:space="preserve">134000-134300</t>
  </si>
  <si>
    <t xml:space="preserve">137050-137400</t>
  </si>
  <si>
    <t xml:space="preserve">138400-138800</t>
  </si>
  <si>
    <t xml:space="preserve">139750-140250</t>
  </si>
  <si>
    <t xml:space="preserve">153100-153400</t>
  </si>
  <si>
    <t xml:space="preserve">163800-164200</t>
  </si>
  <si>
    <t xml:space="preserve">164300-164650</t>
  </si>
  <si>
    <t xml:space="preserve">170250-170600</t>
  </si>
  <si>
    <t xml:space="preserve">175500-175800</t>
  </si>
  <si>
    <t xml:space="preserve">176850-177200</t>
  </si>
  <si>
    <t xml:space="preserve">Ch 6</t>
  </si>
  <si>
    <t xml:space="preserve">8350-8650</t>
  </si>
  <si>
    <t xml:space="preserve">18900-19250</t>
  </si>
  <si>
    <t xml:space="preserve">25850-26200</t>
  </si>
  <si>
    <t xml:space="preserve">26550-27350</t>
  </si>
  <si>
    <t xml:space="preserve">27650-28700</t>
  </si>
  <si>
    <t xml:space="preserve">28850-29350</t>
  </si>
  <si>
    <t xml:space="preserve">34700-35000</t>
  </si>
  <si>
    <t xml:space="preserve">35150-35450</t>
  </si>
  <si>
    <t xml:space="preserve">37900-38200</t>
  </si>
  <si>
    <t xml:space="preserve">44800-45450</t>
  </si>
  <si>
    <t xml:space="preserve">48500-49500</t>
  </si>
  <si>
    <t xml:space="preserve">50600-51100</t>
  </si>
  <si>
    <t xml:space="preserve">56450-57150</t>
  </si>
  <si>
    <t xml:space="preserve">62250-63800</t>
  </si>
  <si>
    <t xml:space="preserve">-</t>
  </si>
  <si>
    <t xml:space="preserve">64150-64550</t>
  </si>
  <si>
    <t xml:space="preserve">64850-65400</t>
  </si>
  <si>
    <t xml:space="preserve">68050-68500</t>
  </si>
  <si>
    <t xml:space="preserve">69800-70350</t>
  </si>
  <si>
    <t xml:space="preserve">72800-73100</t>
  </si>
  <si>
    <t xml:space="preserve">74650-75050</t>
  </si>
  <si>
    <t xml:space="preserve">76000-76650</t>
  </si>
  <si>
    <t xml:space="preserve">76900-77250</t>
  </si>
  <si>
    <t xml:space="preserve">79550-79850</t>
  </si>
  <si>
    <t xml:space="preserve">81400-81750</t>
  </si>
  <si>
    <t xml:space="preserve">82950-83300</t>
  </si>
  <si>
    <t xml:space="preserve">86200-86800</t>
  </si>
  <si>
    <t xml:space="preserve">87950-88450</t>
  </si>
  <si>
    <t xml:space="preserve">90250-90600</t>
  </si>
  <si>
    <t xml:space="preserve">93050-93400</t>
  </si>
  <si>
    <t xml:space="preserve">94600-94900</t>
  </si>
  <si>
    <t xml:space="preserve">96650-97100</t>
  </si>
  <si>
    <t xml:space="preserve">97900-98200</t>
  </si>
  <si>
    <t xml:space="preserve">98400-98900</t>
  </si>
  <si>
    <t xml:space="preserve">99400-99700</t>
  </si>
  <si>
    <t xml:space="preserve">99850-100150</t>
  </si>
  <si>
    <t xml:space="preserve">101050-101850</t>
  </si>
  <si>
    <t xml:space="preserve">105100-105500</t>
  </si>
  <si>
    <t xml:space="preserve">109800-110200</t>
  </si>
  <si>
    <t xml:space="preserve">111550-111950</t>
  </si>
  <si>
    <t xml:space="preserve">113150-113550</t>
  </si>
  <si>
    <t xml:space="preserve">115250-116050</t>
  </si>
  <si>
    <t xml:space="preserve">116300-116750</t>
  </si>
  <si>
    <t xml:space="preserve">117250-117600</t>
  </si>
  <si>
    <t xml:space="preserve">121350-121650</t>
  </si>
  <si>
    <t xml:space="preserve">122000-122300</t>
  </si>
  <si>
    <t xml:space="preserve">122450-122900</t>
  </si>
  <si>
    <t xml:space="preserve">126600-126900</t>
  </si>
  <si>
    <t xml:space="preserve">135750-136100</t>
  </si>
  <si>
    <t xml:space="preserve">140300-141400</t>
  </si>
  <si>
    <t xml:space="preserve">141750-142050</t>
  </si>
  <si>
    <t xml:space="preserve">145850-146600</t>
  </si>
  <si>
    <t xml:space="preserve">149900-150250</t>
  </si>
  <si>
    <t xml:space="preserve">158600-158900</t>
  </si>
  <si>
    <t xml:space="preserve">169550-169950</t>
  </si>
  <si>
    <t xml:space="preserve">Ch 7</t>
  </si>
  <si>
    <t xml:space="preserve">1850-2250</t>
  </si>
  <si>
    <t xml:space="preserve">3300-3600</t>
  </si>
  <si>
    <t xml:space="preserve">26700-27050</t>
  </si>
  <si>
    <t xml:space="preserve">33000-33400</t>
  </si>
  <si>
    <t xml:space="preserve">40000-40450</t>
  </si>
  <si>
    <t xml:space="preserve">55800-56100</t>
  </si>
  <si>
    <t xml:space="preserve">56250-56650</t>
  </si>
  <si>
    <t xml:space="preserve">57550-57950</t>
  </si>
  <si>
    <t xml:space="preserve">61600-62200</t>
  </si>
  <si>
    <t xml:space="preserve">62300-62800</t>
  </si>
  <si>
    <t xml:space="preserve">63850-64550</t>
  </si>
  <si>
    <t xml:space="preserve">64800-66050</t>
  </si>
  <si>
    <t xml:space="preserve">0.0.4</t>
  </si>
  <si>
    <t xml:space="preserve">68650-69600</t>
  </si>
  <si>
    <t xml:space="preserve">74600-74950</t>
  </si>
  <si>
    <t xml:space="preserve">77050-77400</t>
  </si>
  <si>
    <t xml:space="preserve">83900-84500</t>
  </si>
  <si>
    <t xml:space="preserve">85500-86000</t>
  </si>
  <si>
    <t xml:space="preserve">86100-86500</t>
  </si>
  <si>
    <t xml:space="preserve">89650-90450</t>
  </si>
  <si>
    <t xml:space="preserve">91150-91850</t>
  </si>
  <si>
    <t xml:space="preserve">94400-94700</t>
  </si>
  <si>
    <t xml:space="preserve">97600-97900</t>
  </si>
  <si>
    <t xml:space="preserve">98800-99250</t>
  </si>
  <si>
    <t xml:space="preserve">99400-99950</t>
  </si>
  <si>
    <t xml:space="preserve">102250-102750</t>
  </si>
  <si>
    <t xml:space="preserve">104400-104850</t>
  </si>
  <si>
    <t xml:space="preserve">106650-107050</t>
  </si>
  <si>
    <t xml:space="preserve">110350-111150</t>
  </si>
  <si>
    <t xml:space="preserve">112050-112400</t>
  </si>
  <si>
    <t xml:space="preserve">113600-114300</t>
  </si>
  <si>
    <t xml:space="preserve">115400-115700</t>
  </si>
  <si>
    <t xml:space="preserve">116800-117200</t>
  </si>
  <si>
    <t xml:space="preserve">117600-118100</t>
  </si>
  <si>
    <t xml:space="preserve">118250-118850</t>
  </si>
  <si>
    <t xml:space="preserve">119000-119300</t>
  </si>
  <si>
    <t xml:space="preserve">119650-120000</t>
  </si>
  <si>
    <t xml:space="preserve">120150-120450</t>
  </si>
  <si>
    <t xml:space="preserve">122950-123300</t>
  </si>
  <si>
    <t xml:space="preserve">124250-124650</t>
  </si>
  <si>
    <t xml:space="preserve">125850-126250</t>
  </si>
  <si>
    <t xml:space="preserve">126950-127500</t>
  </si>
  <si>
    <t xml:space="preserve">132650-133350</t>
  </si>
  <si>
    <t xml:space="preserve">139950-140400</t>
  </si>
  <si>
    <t xml:space="preserve">142250-142650</t>
  </si>
  <si>
    <t xml:space="preserve">144900-145300</t>
  </si>
  <si>
    <t xml:space="preserve">151450-151750</t>
  </si>
  <si>
    <t xml:space="preserve">Ch 8</t>
  </si>
  <si>
    <t xml:space="preserve">28750-29150</t>
  </si>
  <si>
    <t xml:space="preserve">32750-33100</t>
  </si>
  <si>
    <t xml:space="preserve">33700-34000</t>
  </si>
  <si>
    <t xml:space="preserve">34150-34550</t>
  </si>
  <si>
    <t xml:space="preserve">34950-35350</t>
  </si>
  <si>
    <t xml:space="preserve">35700-36650</t>
  </si>
  <si>
    <t xml:space="preserve">48350-49100</t>
  </si>
  <si>
    <t xml:space="preserve">50250-51550</t>
  </si>
  <si>
    <t xml:space="preserve">51750-52050</t>
  </si>
  <si>
    <t xml:space="preserve">53550-53850</t>
  </si>
  <si>
    <t xml:space="preserve">60700-61050</t>
  </si>
  <si>
    <t xml:space="preserve">64900-65250</t>
  </si>
  <si>
    <t xml:space="preserve">67700-68400</t>
  </si>
  <si>
    <t xml:space="preserve">71700-72100</t>
  </si>
  <si>
    <t xml:space="preserve">76800-77400</t>
  </si>
  <si>
    <t xml:space="preserve">78250-78700</t>
  </si>
  <si>
    <t xml:space="preserve">78850-79150</t>
  </si>
  <si>
    <t xml:space="preserve">83500-83800</t>
  </si>
  <si>
    <t xml:space="preserve">83950-84800</t>
  </si>
  <si>
    <t xml:space="preserve">85400-85800</t>
  </si>
  <si>
    <t xml:space="preserve">88600-89050</t>
  </si>
  <si>
    <t xml:space="preserve">89400-89750</t>
  </si>
  <si>
    <t xml:space="preserve">92550-92850</t>
  </si>
  <si>
    <t xml:space="preserve">94500-94900</t>
  </si>
  <si>
    <t xml:space="preserve">99600-100950</t>
  </si>
  <si>
    <t xml:space="preserve">104600-105350</t>
  </si>
  <si>
    <t xml:space="preserve">107000-107400</t>
  </si>
  <si>
    <t xml:space="preserve">109150-109550</t>
  </si>
  <si>
    <t xml:space="preserve">112100-112650</t>
  </si>
  <si>
    <t xml:space="preserve">112750-113650</t>
  </si>
  <si>
    <t xml:space="preserve">114100-114850</t>
  </si>
  <si>
    <t xml:space="preserve">115150-115450</t>
  </si>
  <si>
    <t xml:space="preserve">115550-115850</t>
  </si>
  <si>
    <t xml:space="preserve">131150-131500</t>
  </si>
  <si>
    <t xml:space="preserve">136400-136700</t>
  </si>
  <si>
    <t xml:space="preserve">Ch 9</t>
  </si>
  <si>
    <t xml:space="preserve">11500-11900</t>
  </si>
  <si>
    <t xml:space="preserve">15600-15950</t>
  </si>
  <si>
    <t xml:space="preserve">28850-29150</t>
  </si>
  <si>
    <t xml:space="preserve">30500-30800</t>
  </si>
  <si>
    <t xml:space="preserve">33750-34300</t>
  </si>
  <si>
    <t xml:space="preserve">35200-35550</t>
  </si>
  <si>
    <t xml:space="preserve">71800-72150</t>
  </si>
  <si>
    <t xml:space="preserve">74200-74650</t>
  </si>
  <si>
    <t xml:space="preserve">75050-75350</t>
  </si>
  <si>
    <t xml:space="preserve">83800-84250</t>
  </si>
  <si>
    <t xml:space="preserve">90950-91250</t>
  </si>
  <si>
    <t xml:space="preserve">94100-94600</t>
  </si>
  <si>
    <t xml:space="preserve">95050-95350</t>
  </si>
  <si>
    <t xml:space="preserve">95800-96250</t>
  </si>
  <si>
    <t xml:space="preserve">96550-97100</t>
  </si>
  <si>
    <t xml:space="preserve">98500-98850</t>
  </si>
  <si>
    <t xml:space="preserve">101500-102100</t>
  </si>
  <si>
    <t xml:space="preserve">122450-123300</t>
  </si>
  <si>
    <t xml:space="preserve">124700-125000</t>
  </si>
  <si>
    <t xml:space="preserve">125400-125700</t>
  </si>
  <si>
    <t xml:space="preserve">126700-127150</t>
  </si>
  <si>
    <t xml:space="preserve">127250-127700</t>
  </si>
  <si>
    <t xml:space="preserve">128700-129100</t>
  </si>
  <si>
    <t xml:space="preserve">130250-130650</t>
  </si>
  <si>
    <t xml:space="preserve">Ch 10</t>
  </si>
  <si>
    <t xml:space="preserve">200-700</t>
  </si>
  <si>
    <t xml:space="preserve">21700-22300</t>
  </si>
  <si>
    <t xml:space="preserve">26300-26600</t>
  </si>
  <si>
    <t xml:space="preserve">31600-31900</t>
  </si>
  <si>
    <t xml:space="preserve">32850-33300</t>
  </si>
  <si>
    <t xml:space="preserve">34650-35150</t>
  </si>
  <si>
    <t xml:space="preserve">41900-42400</t>
  </si>
  <si>
    <t xml:space="preserve">51800-52200</t>
  </si>
  <si>
    <t xml:space="preserve">56850-57850</t>
  </si>
  <si>
    <t xml:space="preserve">58050-58400</t>
  </si>
  <si>
    <t xml:space="preserve">61750-62100</t>
  </si>
  <si>
    <t xml:space="preserve">64550-64950</t>
  </si>
  <si>
    <t xml:space="preserve">68700-69450</t>
  </si>
  <si>
    <t xml:space="preserve">69700-70000</t>
  </si>
  <si>
    <t xml:space="preserve">73550-74950</t>
  </si>
  <si>
    <t xml:space="preserve">75400-76100</t>
  </si>
  <si>
    <t xml:space="preserve">77900-78200</t>
  </si>
  <si>
    <t xml:space="preserve">80950-81700</t>
  </si>
  <si>
    <t xml:space="preserve">86650-87100</t>
  </si>
  <si>
    <t xml:space="preserve">90100-90400</t>
  </si>
  <si>
    <t xml:space="preserve">93500-94100</t>
  </si>
  <si>
    <t xml:space="preserve">96150-96750</t>
  </si>
  <si>
    <t xml:space="preserve">97350-97650</t>
  </si>
  <si>
    <t xml:space="preserve">100650-101000</t>
  </si>
  <si>
    <t xml:space="preserve">101400-101950</t>
  </si>
  <si>
    <t xml:space="preserve">103100-103400</t>
  </si>
  <si>
    <t xml:space="preserve">104200-105100</t>
  </si>
  <si>
    <t xml:space="preserve">106400-106700</t>
  </si>
  <si>
    <t xml:space="preserve">108950-109250</t>
  </si>
  <si>
    <t xml:space="preserve">110450-110800</t>
  </si>
  <si>
    <t xml:space="preserve">116900-117400</t>
  </si>
  <si>
    <t xml:space="preserve">Ch 11</t>
  </si>
  <si>
    <t xml:space="preserve">9650-10150</t>
  </si>
  <si>
    <t xml:space="preserve">14300-14800</t>
  </si>
  <si>
    <t xml:space="preserve">16400-16700</t>
  </si>
  <si>
    <t xml:space="preserve">27850-28650</t>
  </si>
  <si>
    <t xml:space="preserve">28750-29200</t>
  </si>
  <si>
    <t xml:space="preserve">30050-30350</t>
  </si>
  <si>
    <t xml:space="preserve">31050-31700</t>
  </si>
  <si>
    <t xml:space="preserve">32600-32900</t>
  </si>
  <si>
    <t xml:space="preserve">38000-38500</t>
  </si>
  <si>
    <t xml:space="preserve">38950-39250</t>
  </si>
  <si>
    <t xml:space="preserve">39350-39800</t>
  </si>
  <si>
    <t xml:space="preserve">46400-47150</t>
  </si>
  <si>
    <t xml:space="preserve">47300-48000</t>
  </si>
  <si>
    <t xml:space="preserve">48150-50150</t>
  </si>
  <si>
    <t xml:space="preserve">54450-56350</t>
  </si>
  <si>
    <t xml:space="preserve">57200-57650</t>
  </si>
  <si>
    <t xml:space="preserve">57800-58150</t>
  </si>
  <si>
    <t xml:space="preserve">58500-58950</t>
  </si>
  <si>
    <t xml:space="preserve">65400-65800</t>
  </si>
  <si>
    <t xml:space="preserve">65900-66550</t>
  </si>
  <si>
    <t xml:space="preserve">66700-67100</t>
  </si>
  <si>
    <t xml:space="preserve">71050-71450</t>
  </si>
  <si>
    <t xml:space="preserve">72200-72500</t>
  </si>
  <si>
    <t xml:space="preserve">72750-73300</t>
  </si>
  <si>
    <t xml:space="preserve">73400-73700</t>
  </si>
  <si>
    <t xml:space="preserve">74150-74500</t>
  </si>
  <si>
    <t xml:space="preserve">77000-77300</t>
  </si>
  <si>
    <t xml:space="preserve">84350-85000</t>
  </si>
  <si>
    <t xml:space="preserve">90100-90500</t>
  </si>
  <si>
    <t xml:space="preserve">103800-104200</t>
  </si>
  <si>
    <t xml:space="preserve">104450-104900</t>
  </si>
  <si>
    <t xml:space="preserve">107350-107850</t>
  </si>
  <si>
    <t xml:space="preserve">108750-109150</t>
  </si>
  <si>
    <t xml:space="preserve">110950-111250</t>
  </si>
  <si>
    <t xml:space="preserve">116200-116500</t>
  </si>
  <si>
    <t xml:space="preserve">117600-118150</t>
  </si>
  <si>
    <t xml:space="preserve">124850-125200</t>
  </si>
  <si>
    <t xml:space="preserve">Ch 12</t>
  </si>
  <si>
    <t xml:space="preserve">10900-11300</t>
  </si>
  <si>
    <t xml:space="preserve">19150-19600</t>
  </si>
  <si>
    <t xml:space="preserve">20900-21200</t>
  </si>
  <si>
    <t xml:space="preserve">23150-23450</t>
  </si>
  <si>
    <t xml:space="preserve">33400-34200</t>
  </si>
  <si>
    <t xml:space="preserve">36200-37700</t>
  </si>
  <si>
    <t xml:space="preserve">39550-39900</t>
  </si>
  <si>
    <t xml:space="preserve">40700-41100</t>
  </si>
  <si>
    <t xml:space="preserve">41800-42200</t>
  </si>
  <si>
    <t xml:space="preserve">42550-43150</t>
  </si>
  <si>
    <t xml:space="preserve">44950-45400</t>
  </si>
  <si>
    <t xml:space="preserve">48100-48400</t>
  </si>
  <si>
    <t xml:space="preserve">48800-49800</t>
  </si>
  <si>
    <t xml:space="preserve">51950-52300</t>
  </si>
  <si>
    <t xml:space="preserve">56350-56700</t>
  </si>
  <si>
    <t xml:space="preserve">57900-58300</t>
  </si>
  <si>
    <t xml:space="preserve">58450-59100</t>
  </si>
  <si>
    <t xml:space="preserve">60900-61250</t>
  </si>
  <si>
    <t xml:space="preserve">72500-73050</t>
  </si>
  <si>
    <t xml:space="preserve">82950-83450</t>
  </si>
  <si>
    <t xml:space="preserve">84300-86050</t>
  </si>
  <si>
    <t xml:space="preserve">87000-87600</t>
  </si>
  <si>
    <t xml:space="preserve">100950-101350</t>
  </si>
  <si>
    <t xml:space="preserve">102850-103200</t>
  </si>
  <si>
    <t xml:space="preserve">103700-104150</t>
  </si>
  <si>
    <t xml:space="preserve">108800-109250</t>
  </si>
  <si>
    <t xml:space="preserve">109200-109600</t>
  </si>
  <si>
    <t xml:space="preserve">110250-111400</t>
  </si>
  <si>
    <t xml:space="preserve">122050-122400</t>
  </si>
  <si>
    <t xml:space="preserve">131600-132100</t>
  </si>
  <si>
    <t xml:space="preserve">Ch 13</t>
  </si>
  <si>
    <t xml:space="preserve">18950-19300</t>
  </si>
  <si>
    <t xml:space="preserve">31950-32350</t>
  </si>
  <si>
    <t xml:space="preserve">34450-34850</t>
  </si>
  <si>
    <t xml:space="preserve">47700-48150</t>
  </si>
  <si>
    <t xml:space="preserve">51400-52150</t>
  </si>
  <si>
    <t xml:space="preserve">54050-54400</t>
  </si>
  <si>
    <t xml:space="preserve">54600-55150</t>
  </si>
  <si>
    <t xml:space="preserve">55300-55950</t>
  </si>
  <si>
    <t xml:space="preserve">56100-56400</t>
  </si>
  <si>
    <t xml:space="preserve">56700-57050</t>
  </si>
  <si>
    <t xml:space="preserve">57250-57600</t>
  </si>
  <si>
    <t xml:space="preserve">57800-58100</t>
  </si>
  <si>
    <t xml:space="preserve">59200-59650</t>
  </si>
  <si>
    <t xml:space="preserve">61100-61450</t>
  </si>
  <si>
    <t xml:space="preserve">62450-62750</t>
  </si>
  <si>
    <t xml:space="preserve">67400-67750</t>
  </si>
  <si>
    <t xml:space="preserve">68750-69100</t>
  </si>
  <si>
    <t xml:space="preserve">77000-77500</t>
  </si>
  <si>
    <t xml:space="preserve">80200-80500</t>
  </si>
  <si>
    <t xml:space="preserve">82250-82750</t>
  </si>
  <si>
    <t xml:space="preserve">85900-86750</t>
  </si>
  <si>
    <t xml:space="preserve">87450-87800</t>
  </si>
  <si>
    <t xml:space="preserve">87950-88750</t>
  </si>
  <si>
    <t xml:space="preserve">95200-95750</t>
  </si>
  <si>
    <t xml:space="preserve">Ch 14</t>
  </si>
  <si>
    <t xml:space="preserve">30500-30950</t>
  </si>
  <si>
    <t xml:space="preserve">31050-31350</t>
  </si>
  <si>
    <t xml:space="preserve">34550-34850</t>
  </si>
  <si>
    <t xml:space="preserve">35100-35450</t>
  </si>
  <si>
    <t xml:space="preserve">36600-37250</t>
  </si>
  <si>
    <t xml:space="preserve">38850-39150</t>
  </si>
  <si>
    <t xml:space="preserve">42600-43150</t>
  </si>
  <si>
    <t xml:space="preserve">45900-46250</t>
  </si>
  <si>
    <t xml:space="preserve">46750-47100</t>
  </si>
  <si>
    <t xml:space="preserve">54400-54950</t>
  </si>
  <si>
    <t xml:space="preserve">59300-59700</t>
  </si>
  <si>
    <t xml:space="preserve">59850-60600</t>
  </si>
  <si>
    <t xml:space="preserve">64900-65300</t>
  </si>
  <si>
    <t xml:space="preserve">65650-66900</t>
  </si>
  <si>
    <t xml:space="preserve">67400-67700</t>
  </si>
  <si>
    <t xml:space="preserve">70850-71250</t>
  </si>
  <si>
    <t xml:space="preserve">74250-74700</t>
  </si>
  <si>
    <t xml:space="preserve">87950-88400</t>
  </si>
  <si>
    <t xml:space="preserve">92850-93200</t>
  </si>
  <si>
    <t xml:space="preserve">101550-102000</t>
  </si>
  <si>
    <t xml:space="preserve">103200-103550</t>
  </si>
  <si>
    <t xml:space="preserve">Ch 15</t>
  </si>
  <si>
    <t xml:space="preserve">21950-22250</t>
  </si>
  <si>
    <t xml:space="preserve">28450-29050</t>
  </si>
  <si>
    <t xml:space="preserve">38550-38900</t>
  </si>
  <si>
    <t xml:space="preserve">39100-39550</t>
  </si>
  <si>
    <t xml:space="preserve">40300-40600</t>
  </si>
  <si>
    <t xml:space="preserve">40750-71950</t>
  </si>
  <si>
    <t xml:space="preserve">42100-42700</t>
  </si>
  <si>
    <t xml:space="preserve">47100-47700</t>
  </si>
  <si>
    <t xml:space="preserve">48550-49200</t>
  </si>
  <si>
    <t xml:space="preserve">54200-54500</t>
  </si>
  <si>
    <t xml:space="preserve">55000-55300</t>
  </si>
  <si>
    <t xml:space="preserve">56700-57150</t>
  </si>
  <si>
    <t xml:space="preserve">62500-62800</t>
  </si>
  <si>
    <t xml:space="preserve">63500-63800</t>
  </si>
  <si>
    <t xml:space="preserve">65300-65850</t>
  </si>
  <si>
    <t xml:space="preserve">69950-70650</t>
  </si>
  <si>
    <t xml:space="preserve">70950-71300</t>
  </si>
  <si>
    <t xml:space="preserve">74250-74950</t>
  </si>
  <si>
    <t xml:space="preserve">75150-75550</t>
  </si>
  <si>
    <t xml:space="preserve">80250-81350</t>
  </si>
  <si>
    <t xml:space="preserve">83350-83800</t>
  </si>
  <si>
    <t xml:space="preserve">Ch 16</t>
  </si>
  <si>
    <t xml:space="preserve">16350-16700</t>
  </si>
  <si>
    <t xml:space="preserve">20400-20800</t>
  </si>
  <si>
    <t xml:space="preserve">21700-22000</t>
  </si>
  <si>
    <t xml:space="preserve">28450-29000</t>
  </si>
  <si>
    <t xml:space="preserve">30500-31200</t>
  </si>
  <si>
    <t xml:space="preserve">44950-45500</t>
  </si>
  <si>
    <t xml:space="preserve">45650-45950</t>
  </si>
  <si>
    <t xml:space="preserve">46200-46500</t>
  </si>
  <si>
    <t xml:space="preserve">60100-60500</t>
  </si>
  <si>
    <t xml:space="preserve">62900-63250</t>
  </si>
  <si>
    <t xml:space="preserve">65200-65550</t>
  </si>
  <si>
    <t xml:space="preserve">65650-66450</t>
  </si>
  <si>
    <t xml:space="preserve">67500-68000</t>
  </si>
  <si>
    <t xml:space="preserve">68200-68500</t>
  </si>
  <si>
    <t xml:space="preserve">68750-69200</t>
  </si>
  <si>
    <t xml:space="preserve">70050-70550</t>
  </si>
  <si>
    <t xml:space="preserve">70900-71350</t>
  </si>
  <si>
    <t xml:space="preserve">73900-74500</t>
  </si>
  <si>
    <t xml:space="preserve">Ch 17</t>
  </si>
  <si>
    <t xml:space="preserve">3900-4200</t>
  </si>
  <si>
    <t xml:space="preserve">15900-16200</t>
  </si>
  <si>
    <t xml:space="preserve">19850-20300</t>
  </si>
  <si>
    <t xml:space="preserve">23400-23700</t>
  </si>
  <si>
    <t xml:space="preserve">23950-24250</t>
  </si>
  <si>
    <t xml:space="preserve">24700-25450</t>
  </si>
  <si>
    <t xml:space="preserve">25750-26200</t>
  </si>
  <si>
    <t xml:space="preserve">27200-27500</t>
  </si>
  <si>
    <t xml:space="preserve">30100-30400</t>
  </si>
  <si>
    <t xml:space="preserve">30900-31200</t>
  </si>
  <si>
    <t xml:space="preserve">34700-35450</t>
  </si>
  <si>
    <t xml:space="preserve">37900-38250</t>
  </si>
  <si>
    <t xml:space="preserve">40900-42150</t>
  </si>
  <si>
    <t xml:space="preserve">42750-43100</t>
  </si>
  <si>
    <t xml:space="preserve">43550-43850</t>
  </si>
  <si>
    <t xml:space="preserve">47800-48250</t>
  </si>
  <si>
    <t xml:space="preserve">53850-54650</t>
  </si>
  <si>
    <t xml:space="preserve">54950-55350</t>
  </si>
  <si>
    <t xml:space="preserve">56050-56600</t>
  </si>
  <si>
    <t xml:space="preserve">58450-58850</t>
  </si>
  <si>
    <t xml:space="preserve">59050-59350</t>
  </si>
  <si>
    <t xml:space="preserve">Ch 18</t>
  </si>
  <si>
    <t xml:space="preserve">16750-17650</t>
  </si>
  <si>
    <t xml:space="preserve">18450-18800</t>
  </si>
  <si>
    <t xml:space="preserve">19500-19800</t>
  </si>
  <si>
    <t xml:space="preserve">24350-24750</t>
  </si>
  <si>
    <t xml:space="preserve">28650-29100</t>
  </si>
  <si>
    <t xml:space="preserve">32750-33050</t>
  </si>
  <si>
    <t xml:space="preserve">34700-35150</t>
  </si>
  <si>
    <t xml:space="preserve">35300-35600</t>
  </si>
  <si>
    <t xml:space="preserve">39800-40100</t>
  </si>
  <si>
    <t xml:space="preserve">42650-43000</t>
  </si>
  <si>
    <t xml:space="preserve">48900-49250</t>
  </si>
  <si>
    <t xml:space="preserve">49500-50650</t>
  </si>
  <si>
    <t xml:space="preserve">56450-56900</t>
  </si>
  <si>
    <t xml:space="preserve">Ch 19</t>
  </si>
  <si>
    <t xml:space="preserve">10600-10950</t>
  </si>
  <si>
    <t xml:space="preserve">11800-12300</t>
  </si>
  <si>
    <t xml:space="preserve">19200-19600</t>
  </si>
  <si>
    <t xml:space="preserve">21200-21550</t>
  </si>
  <si>
    <t xml:space="preserve">21900-22350</t>
  </si>
  <si>
    <t xml:space="preserve">41500-43050</t>
  </si>
  <si>
    <t xml:space="preserve">47500-47800</t>
  </si>
  <si>
    <t xml:space="preserve">Ch 20</t>
  </si>
  <si>
    <t xml:space="preserve">13700-14200</t>
  </si>
  <si>
    <t xml:space="preserve">18350-18700</t>
  </si>
  <si>
    <t xml:space="preserve">21700-22150</t>
  </si>
  <si>
    <t xml:space="preserve">25200-26250</t>
  </si>
  <si>
    <t xml:space="preserve">31450-31750</t>
  </si>
  <si>
    <t xml:space="preserve">32000-33200</t>
  </si>
  <si>
    <t xml:space="preserve">33350-34250</t>
  </si>
  <si>
    <t xml:space="preserve">34500-34850</t>
  </si>
  <si>
    <t xml:space="preserve">39100-39650</t>
  </si>
  <si>
    <t xml:space="preserve">50300-50600</t>
  </si>
  <si>
    <t xml:space="preserve">Ch 21</t>
  </si>
  <si>
    <t xml:space="preserve">29000-29300</t>
  </si>
  <si>
    <t xml:space="preserve">30750-31050</t>
  </si>
  <si>
    <t xml:space="preserve">33750-34050</t>
  </si>
  <si>
    <t xml:space="preserve">Ch 22</t>
  </si>
  <si>
    <t xml:space="preserve">14600-14950</t>
  </si>
  <si>
    <t xml:space="preserve">17600-17900</t>
  </si>
  <si>
    <t xml:space="preserve">26650-27000</t>
  </si>
  <si>
    <t xml:space="preserve">27000-27700</t>
  </si>
  <si>
    <t xml:space="preserve">28200-28850</t>
  </si>
  <si>
    <t xml:space="preserve">30000-30550</t>
  </si>
  <si>
    <t xml:space="preserve">38800-39100</t>
  </si>
  <si>
    <t xml:space="preserve">39500-40100</t>
  </si>
  <si>
    <t xml:space="preserve">40100-40550</t>
  </si>
  <si>
    <t xml:space="preserve">Ch X</t>
  </si>
  <si>
    <t xml:space="preserve">6950-7300</t>
  </si>
  <si>
    <t xml:space="preserve">14600-15000</t>
  </si>
  <si>
    <t xml:space="preserve">16700-17000</t>
  </si>
  <si>
    <t xml:space="preserve">18150-18500</t>
  </si>
  <si>
    <t xml:space="preserve">19500-20150</t>
  </si>
  <si>
    <t xml:space="preserve">20550-21000</t>
  </si>
  <si>
    <t xml:space="preserve">23800-24100</t>
  </si>
  <si>
    <t xml:space="preserve">24550-24850</t>
  </si>
  <si>
    <t xml:space="preserve">25150-25500</t>
  </si>
  <si>
    <t xml:space="preserve">26100-26800</t>
  </si>
  <si>
    <t xml:space="preserve">27100-27400</t>
  </si>
  <si>
    <t xml:space="preserve">33750-34100</t>
  </si>
  <si>
    <t xml:space="preserve">35000-35400</t>
  </si>
  <si>
    <t xml:space="preserve">35850-36250</t>
  </si>
  <si>
    <t xml:space="preserve">36600-36950</t>
  </si>
  <si>
    <t xml:space="preserve">42900-43200</t>
  </si>
  <si>
    <t xml:space="preserve">51250-53000</t>
  </si>
  <si>
    <t xml:space="preserve">53500-53800</t>
  </si>
  <si>
    <t xml:space="preserve">54000-54550</t>
  </si>
  <si>
    <t xml:space="preserve">55150-64950</t>
  </si>
  <si>
    <t xml:space="preserve">65150-67000</t>
  </si>
  <si>
    <t xml:space="preserve">69650-70000</t>
  </si>
  <si>
    <t xml:space="preserve">71600-73500</t>
  </si>
  <si>
    <t xml:space="preserve">73750-75050</t>
  </si>
  <si>
    <t xml:space="preserve">75200-77500</t>
  </si>
  <si>
    <t xml:space="preserve">77850-78350</t>
  </si>
  <si>
    <t xml:space="preserve">79400-79900</t>
  </si>
  <si>
    <t xml:space="preserve">80450-81750</t>
  </si>
  <si>
    <t xml:space="preserve">81900-82200</t>
  </si>
  <si>
    <t xml:space="preserve">82950-83600</t>
  </si>
  <si>
    <t xml:space="preserve">88150-88600</t>
  </si>
  <si>
    <t xml:space="preserve">95850-96150</t>
  </si>
  <si>
    <t xml:space="preserve">96350-96650</t>
  </si>
  <si>
    <t xml:space="preserve">98550-99000</t>
  </si>
  <si>
    <t xml:space="preserve">100750-101700</t>
  </si>
  <si>
    <t xml:space="preserve">101850-102800</t>
  </si>
  <si>
    <t xml:space="preserve">103000-103400</t>
  </si>
  <si>
    <t xml:space="preserve">105300-106550</t>
  </si>
  <si>
    <t xml:space="preserve">107150-107800</t>
  </si>
  <si>
    <t xml:space="preserve">107900-108450</t>
  </si>
  <si>
    <t xml:space="preserve">112000-112600</t>
  </si>
  <si>
    <t xml:space="preserve">113700-114050</t>
  </si>
  <si>
    <t xml:space="preserve">126050-127200</t>
  </si>
  <si>
    <t xml:space="preserve">129500-129850</t>
  </si>
  <si>
    <t xml:space="preserve">131050-132050</t>
  </si>
  <si>
    <t xml:space="preserve">132900-133200</t>
  </si>
  <si>
    <t xml:space="preserve">133950-134300</t>
  </si>
  <si>
    <t xml:space="preserve">136250-136700</t>
  </si>
  <si>
    <t xml:space="preserve">153700-15445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[$-409]h:mm"/>
    <numFmt numFmtId="167" formatCode="[h]:mm:ss"/>
    <numFmt numFmtId="168" formatCode="0"/>
    <numFmt numFmtId="169" formatCode="_(* #,##0.00_);_(* \(#,##0.00\);_(* \-??_);_(@_)"/>
    <numFmt numFmtId="170" formatCode="_(* #,##0_);_(* \(#,##0\);_(* \-??_);_(@_)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0"/>
      <color rgb="FF3366FF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0"/>
    </font>
    <font>
      <sz val="10"/>
      <color rgb="FF339966"/>
      <name val="Arial"/>
      <family val="2"/>
    </font>
    <font>
      <sz val="10"/>
      <color rgb="FF000080"/>
      <name val="Arial"/>
      <family val="0"/>
    </font>
    <font>
      <sz val="10"/>
      <color rgb="FF80008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72"/>
  <sheetViews>
    <sheetView showFormulas="false" showGridLines="true" showRowColHeaders="true" showZeros="true" rightToLeft="false" tabSelected="true" showOutlineSymbols="true" defaultGridColor="true" view="normal" topLeftCell="A16" colorId="64" zoomScale="70" zoomScaleNormal="70" zoomScalePageLayoutView="100" workbookViewId="0">
      <selection pane="topLeft" activeCell="B43" activeCellId="0" sqref="B43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20.7"/>
    <col collapsed="false" customWidth="true" hidden="false" outlineLevel="0" max="6" min="6" style="1" width="20.7"/>
    <col collapsed="false" customWidth="true" hidden="false" outlineLevel="0" max="8" min="7" style="0" width="20.7"/>
    <col collapsed="false" customWidth="true" hidden="false" outlineLevel="0" max="11" min="9" style="1" width="20.7"/>
    <col collapsed="false" customWidth="true" hidden="false" outlineLevel="0" max="12" min="12" style="0" width="20.85"/>
  </cols>
  <sheetData>
    <row r="1" customFormat="false" ht="12.75" hidden="false" customHeight="false" outlineLevel="0" collapsed="false">
      <c r="A1" s="2" t="s">
        <v>0</v>
      </c>
      <c r="B1" s="2" t="s">
        <v>1</v>
      </c>
      <c r="D1" s="3"/>
      <c r="E1" s="3"/>
      <c r="F1" s="4"/>
      <c r="K1" s="5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</row>
    <row r="3" customFormat="false" ht="12.75" hidden="false" customHeight="false" outlineLevel="0" collapsed="false"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</row>
    <row r="4" customFormat="false" ht="12.75" hidden="false" customHeight="false" outlineLevel="0" collapsed="false">
      <c r="A4" s="7" t="n">
        <v>1</v>
      </c>
      <c r="B4" s="7" t="s">
        <v>22</v>
      </c>
      <c r="C4" s="7" t="n">
        <v>450</v>
      </c>
      <c r="D4" s="7" t="n">
        <v>3</v>
      </c>
      <c r="E4" s="7" t="n">
        <v>8</v>
      </c>
      <c r="F4" s="4" t="n">
        <f aca="false">D4/E4</f>
        <v>0.375</v>
      </c>
      <c r="G4" s="3" t="n">
        <v>0.12</v>
      </c>
      <c r="H4" s="6" t="n">
        <v>2</v>
      </c>
      <c r="I4" s="4" t="n">
        <f aca="false">H4/19</f>
        <v>0.105263157894737</v>
      </c>
      <c r="J4" s="4" t="n">
        <f aca="false">D4*0.2077/I4</f>
        <v>5.91945</v>
      </c>
      <c r="K4" s="4" t="n">
        <f aca="false">J4/E4</f>
        <v>0.73993125</v>
      </c>
      <c r="L4" s="7" t="n">
        <v>42.4</v>
      </c>
    </row>
    <row r="5" customFormat="false" ht="12.75" hidden="false" customHeight="false" outlineLevel="0" collapsed="false">
      <c r="A5" s="7" t="n">
        <v>2</v>
      </c>
      <c r="B5" s="7" t="s">
        <v>23</v>
      </c>
      <c r="C5" s="7" t="n">
        <v>500</v>
      </c>
      <c r="D5" s="7" t="n">
        <v>1</v>
      </c>
      <c r="E5" s="7" t="n">
        <v>9</v>
      </c>
      <c r="F5" s="4" t="n">
        <f aca="false">D5/E5</f>
        <v>0.111111111111111</v>
      </c>
      <c r="G5" s="3" t="n">
        <v>0.11</v>
      </c>
      <c r="H5" s="6" t="n">
        <v>2</v>
      </c>
      <c r="I5" s="4" t="n">
        <f aca="false">H5/19</f>
        <v>0.105263157894737</v>
      </c>
      <c r="J5" s="4" t="n">
        <f aca="false">D5*0.2077/I5</f>
        <v>1.97315</v>
      </c>
      <c r="K5" s="4" t="n">
        <f aca="false">J5/E5</f>
        <v>0.219238888888889</v>
      </c>
      <c r="L5" s="7" t="n">
        <v>45.4</v>
      </c>
    </row>
    <row r="6" customFormat="false" ht="12.75" hidden="false" customHeight="false" outlineLevel="0" collapsed="false">
      <c r="A6" s="7" t="n">
        <v>3</v>
      </c>
      <c r="B6" s="7" t="s">
        <v>24</v>
      </c>
      <c r="C6" s="7" t="n">
        <v>400</v>
      </c>
      <c r="D6" s="7" t="n">
        <v>4</v>
      </c>
      <c r="E6" s="7" t="n">
        <v>7</v>
      </c>
      <c r="F6" s="4" t="n">
        <f aca="false">D6/E6</f>
        <v>0.571428571428571</v>
      </c>
      <c r="G6" s="3" t="n">
        <v>0.05</v>
      </c>
      <c r="H6" s="6" t="n">
        <v>2.5</v>
      </c>
      <c r="I6" s="4" t="n">
        <f aca="false">H6/19</f>
        <v>0.131578947368421</v>
      </c>
      <c r="J6" s="4" t="n">
        <f aca="false">D6*0.2077/I6</f>
        <v>6.31408</v>
      </c>
      <c r="K6" s="4" t="n">
        <f aca="false">J6/E6</f>
        <v>0.902011428571429</v>
      </c>
      <c r="L6" s="7" t="n">
        <v>42.2</v>
      </c>
      <c r="Q6" s="8"/>
    </row>
    <row r="7" customFormat="false" ht="12.75" hidden="false" customHeight="false" outlineLevel="0" collapsed="false">
      <c r="A7" s="7" t="n">
        <v>4</v>
      </c>
      <c r="B7" s="7" t="s">
        <v>25</v>
      </c>
      <c r="C7" s="7" t="n">
        <v>300</v>
      </c>
      <c r="D7" s="7" t="n">
        <v>2</v>
      </c>
      <c r="E7" s="7" t="n">
        <v>5</v>
      </c>
      <c r="F7" s="4" t="n">
        <f aca="false">D7/E7</f>
        <v>0.4</v>
      </c>
      <c r="G7" s="3" t="n">
        <v>0.08</v>
      </c>
      <c r="H7" s="6" t="n">
        <v>5</v>
      </c>
      <c r="I7" s="4" t="n">
        <f aca="false">H7/19</f>
        <v>0.263157894736842</v>
      </c>
      <c r="J7" s="4" t="n">
        <f aca="false">D7*0.2077/I7</f>
        <v>1.57852</v>
      </c>
      <c r="K7" s="4" t="n">
        <f aca="false">J7/E7</f>
        <v>0.315704</v>
      </c>
      <c r="L7" s="7" t="n">
        <v>46.8</v>
      </c>
    </row>
    <row r="8" customFormat="false" ht="12.75" hidden="false" customHeight="false" outlineLevel="0" collapsed="false">
      <c r="A8" s="7" t="n">
        <v>5</v>
      </c>
      <c r="B8" s="7" t="s">
        <v>26</v>
      </c>
      <c r="C8" s="7" t="n">
        <v>300</v>
      </c>
      <c r="D8" s="7" t="n">
        <v>1</v>
      </c>
      <c r="E8" s="7" t="n">
        <v>5</v>
      </c>
      <c r="F8" s="4" t="n">
        <f aca="false">D8/E8</f>
        <v>0.2</v>
      </c>
      <c r="G8" s="3" t="n">
        <v>0.04</v>
      </c>
      <c r="H8" s="6" t="n">
        <v>5</v>
      </c>
      <c r="I8" s="4" t="n">
        <f aca="false">H8/19</f>
        <v>0.263157894736842</v>
      </c>
      <c r="J8" s="4" t="n">
        <f aca="false">D8*0.2077/I8</f>
        <v>0.78926</v>
      </c>
      <c r="K8" s="4" t="n">
        <f aca="false">J8/E8</f>
        <v>0.157852</v>
      </c>
      <c r="L8" s="7" t="n">
        <v>47.4</v>
      </c>
    </row>
    <row r="9" customFormat="false" ht="12.75" hidden="false" customHeight="false" outlineLevel="0" collapsed="false">
      <c r="A9" s="7" t="n">
        <v>6</v>
      </c>
      <c r="B9" s="7" t="s">
        <v>27</v>
      </c>
      <c r="C9" s="7" t="n">
        <v>300</v>
      </c>
      <c r="D9" s="7" t="n">
        <v>2</v>
      </c>
      <c r="E9" s="7" t="n">
        <v>5</v>
      </c>
      <c r="F9" s="4" t="n">
        <f aca="false">D9/E9</f>
        <v>0.4</v>
      </c>
      <c r="G9" s="3" t="n">
        <v>0.21</v>
      </c>
      <c r="H9" s="6" t="n">
        <v>2</v>
      </c>
      <c r="I9" s="4" t="n">
        <f aca="false">H9/19</f>
        <v>0.105263157894737</v>
      </c>
      <c r="J9" s="4" t="n">
        <f aca="false">D9*0.2077/I9</f>
        <v>3.9463</v>
      </c>
      <c r="K9" s="4" t="n">
        <f aca="false">J9/E9</f>
        <v>0.78926</v>
      </c>
      <c r="L9" s="7" t="n">
        <v>47.4</v>
      </c>
    </row>
    <row r="10" customFormat="false" ht="12.75" hidden="false" customHeight="false" outlineLevel="0" collapsed="false">
      <c r="A10" s="7" t="n">
        <v>7</v>
      </c>
      <c r="B10" s="7" t="s">
        <v>28</v>
      </c>
      <c r="C10" s="7" t="n">
        <v>300</v>
      </c>
      <c r="D10" s="7" t="n">
        <v>0</v>
      </c>
      <c r="E10" s="7" t="n">
        <v>5</v>
      </c>
      <c r="F10" s="4" t="n">
        <f aca="false">D10/E10</f>
        <v>0</v>
      </c>
      <c r="G10" s="3" t="n">
        <v>0.03</v>
      </c>
      <c r="H10" s="6" t="n">
        <v>2</v>
      </c>
      <c r="I10" s="4" t="n">
        <f aca="false">H10/19</f>
        <v>0.105263157894737</v>
      </c>
      <c r="J10" s="4" t="n">
        <f aca="false">D10*0.2077/I10</f>
        <v>0</v>
      </c>
      <c r="K10" s="4" t="n">
        <f aca="false">J10/E10</f>
        <v>0</v>
      </c>
      <c r="L10" s="7" t="n">
        <v>42.4</v>
      </c>
    </row>
    <row r="11" customFormat="false" ht="12.75" hidden="false" customHeight="false" outlineLevel="0" collapsed="false">
      <c r="A11" s="7" t="n">
        <v>8</v>
      </c>
      <c r="B11" s="7" t="s">
        <v>29</v>
      </c>
      <c r="C11" s="7" t="n">
        <v>550</v>
      </c>
      <c r="D11" s="7" t="n">
        <v>2</v>
      </c>
      <c r="E11" s="7" t="n">
        <v>10</v>
      </c>
      <c r="F11" s="4" t="n">
        <f aca="false">D11/E11</f>
        <v>0.2</v>
      </c>
      <c r="G11" s="3" t="n">
        <v>0.22</v>
      </c>
      <c r="H11" s="6" t="n">
        <v>2</v>
      </c>
      <c r="I11" s="4" t="n">
        <f aca="false">H11/19</f>
        <v>0.105263157894737</v>
      </c>
      <c r="J11" s="4" t="n">
        <f aca="false">D11*0.2077/I11</f>
        <v>3.9463</v>
      </c>
      <c r="K11" s="4" t="n">
        <f aca="false">J11/E11</f>
        <v>0.39463</v>
      </c>
      <c r="L11" s="7" t="n">
        <v>46.3</v>
      </c>
    </row>
    <row r="12" customFormat="false" ht="12.75" hidden="false" customHeight="false" outlineLevel="0" collapsed="false">
      <c r="A12" s="7" t="n">
        <v>9</v>
      </c>
      <c r="B12" s="7" t="s">
        <v>30</v>
      </c>
      <c r="C12" s="7" t="n">
        <v>400</v>
      </c>
      <c r="D12" s="7" t="n">
        <v>1</v>
      </c>
      <c r="E12" s="7" t="n">
        <v>7</v>
      </c>
      <c r="F12" s="4" t="n">
        <f aca="false">D12/E12</f>
        <v>0.142857142857143</v>
      </c>
      <c r="G12" s="3" t="n">
        <v>0.06</v>
      </c>
      <c r="H12" s="6" t="n">
        <v>2</v>
      </c>
      <c r="I12" s="4" t="n">
        <f aca="false">H12/19</f>
        <v>0.105263157894737</v>
      </c>
      <c r="J12" s="4" t="n">
        <f aca="false">D12*0.2077/I12</f>
        <v>1.97315</v>
      </c>
      <c r="K12" s="4" t="n">
        <f aca="false">J12/E12</f>
        <v>0.281878571428571</v>
      </c>
      <c r="L12" s="7" t="n">
        <v>46</v>
      </c>
    </row>
    <row r="13" customFormat="false" ht="12.75" hidden="false" customHeight="false" outlineLevel="0" collapsed="false">
      <c r="A13" s="7" t="n">
        <v>10</v>
      </c>
      <c r="B13" s="7" t="s">
        <v>31</v>
      </c>
      <c r="C13" s="7" t="n">
        <v>300</v>
      </c>
      <c r="D13" s="7" t="n">
        <v>2</v>
      </c>
      <c r="E13" s="7" t="n">
        <v>5</v>
      </c>
      <c r="F13" s="4" t="n">
        <f aca="false">D13/E13</f>
        <v>0.4</v>
      </c>
      <c r="G13" s="3" t="n">
        <v>0.12</v>
      </c>
      <c r="H13" s="6" t="n">
        <v>4</v>
      </c>
      <c r="I13" s="4" t="n">
        <f aca="false">H13/19</f>
        <v>0.210526315789474</v>
      </c>
      <c r="J13" s="4" t="n">
        <f aca="false">D13*0.2077/I13</f>
        <v>1.97315</v>
      </c>
      <c r="K13" s="4" t="n">
        <f aca="false">J13/E13</f>
        <v>0.39463</v>
      </c>
      <c r="L13" s="7" t="n">
        <v>41.8</v>
      </c>
    </row>
    <row r="14" customFormat="false" ht="12.75" hidden="false" customHeight="false" outlineLevel="0" collapsed="false">
      <c r="A14" s="7" t="n">
        <v>11</v>
      </c>
      <c r="B14" s="7" t="s">
        <v>32</v>
      </c>
      <c r="C14" s="7" t="n">
        <v>600</v>
      </c>
      <c r="D14" s="7" t="n">
        <v>1</v>
      </c>
      <c r="E14" s="7" t="n">
        <v>11</v>
      </c>
      <c r="F14" s="4" t="n">
        <f aca="false">D14/E14</f>
        <v>0.0909090909090909</v>
      </c>
      <c r="G14" s="3" t="n">
        <v>0.18</v>
      </c>
      <c r="H14" s="6" t="n">
        <v>4</v>
      </c>
      <c r="I14" s="4" t="n">
        <f aca="false">H14/19</f>
        <v>0.210526315789474</v>
      </c>
      <c r="J14" s="4" t="n">
        <f aca="false">D14*0.2077/I14</f>
        <v>0.986575</v>
      </c>
      <c r="K14" s="4" t="n">
        <f aca="false">J14/E14</f>
        <v>0.0896886363636364</v>
      </c>
      <c r="L14" s="7" t="n">
        <v>47.3</v>
      </c>
    </row>
    <row r="15" customFormat="false" ht="12.75" hidden="false" customHeight="false" outlineLevel="0" collapsed="false">
      <c r="A15" s="7" t="n">
        <v>12</v>
      </c>
      <c r="B15" s="7" t="s">
        <v>33</v>
      </c>
      <c r="C15" s="7" t="n">
        <v>1050</v>
      </c>
      <c r="D15" s="7" t="n">
        <v>4</v>
      </c>
      <c r="E15" s="7" t="n">
        <v>20</v>
      </c>
      <c r="F15" s="4" t="n">
        <f aca="false">D15/E15</f>
        <v>0.2</v>
      </c>
      <c r="G15" s="3" t="n">
        <v>0.15</v>
      </c>
      <c r="H15" s="6" t="n">
        <v>2</v>
      </c>
      <c r="I15" s="4" t="n">
        <f aca="false">H15/19</f>
        <v>0.105263157894737</v>
      </c>
      <c r="J15" s="4" t="n">
        <f aca="false">D15*0.2077/I15</f>
        <v>7.8926</v>
      </c>
      <c r="K15" s="4" t="n">
        <f aca="false">J15/E15</f>
        <v>0.39463</v>
      </c>
      <c r="L15" s="7" t="n">
        <v>44.8</v>
      </c>
    </row>
    <row r="16" customFormat="false" ht="12.75" hidden="false" customHeight="false" outlineLevel="0" collapsed="false">
      <c r="A16" s="7" t="n">
        <v>13</v>
      </c>
      <c r="B16" s="7" t="s">
        <v>34</v>
      </c>
      <c r="C16" s="7" t="n">
        <v>600</v>
      </c>
      <c r="D16" s="7" t="n">
        <v>3</v>
      </c>
      <c r="E16" s="7" t="n">
        <v>11</v>
      </c>
      <c r="F16" s="4" t="n">
        <f aca="false">D16/E16</f>
        <v>0.272727272727273</v>
      </c>
      <c r="G16" s="3" t="n">
        <v>0.13</v>
      </c>
      <c r="H16" s="6" t="n">
        <v>2</v>
      </c>
      <c r="I16" s="4" t="n">
        <f aca="false">H16/19</f>
        <v>0.105263157894737</v>
      </c>
      <c r="J16" s="4" t="n">
        <f aca="false">D16*0.2077/I16</f>
        <v>5.91945</v>
      </c>
      <c r="K16" s="4" t="n">
        <f aca="false">J16/E16</f>
        <v>0.538131818181818</v>
      </c>
      <c r="L16" s="7" t="n">
        <v>38</v>
      </c>
    </row>
    <row r="17" customFormat="false" ht="12.75" hidden="false" customHeight="false" outlineLevel="0" collapsed="false">
      <c r="A17" s="7" t="n">
        <v>14</v>
      </c>
      <c r="B17" s="7" t="s">
        <v>35</v>
      </c>
      <c r="C17" s="7" t="n">
        <v>300</v>
      </c>
      <c r="D17" s="7" t="n">
        <v>1</v>
      </c>
      <c r="E17" s="7" t="n">
        <v>5</v>
      </c>
      <c r="F17" s="4" t="n">
        <f aca="false">D17/E17</f>
        <v>0.2</v>
      </c>
      <c r="G17" s="3" t="n">
        <v>0.02</v>
      </c>
      <c r="H17" s="6" t="n">
        <v>2</v>
      </c>
      <c r="I17" s="4" t="n">
        <f aca="false">H17/19</f>
        <v>0.105263157894737</v>
      </c>
      <c r="J17" s="4" t="n">
        <f aca="false">D17*0.2077/I17</f>
        <v>1.97315</v>
      </c>
      <c r="K17" s="4" t="n">
        <f aca="false">J17/E17</f>
        <v>0.39463</v>
      </c>
      <c r="L17" s="7" t="n">
        <v>38</v>
      </c>
    </row>
    <row r="18" customFormat="false" ht="12.75" hidden="false" customHeight="false" outlineLevel="0" collapsed="false">
      <c r="A18" s="7" t="n">
        <v>15</v>
      </c>
      <c r="B18" s="7" t="s">
        <v>36</v>
      </c>
      <c r="C18" s="7" t="n">
        <v>850</v>
      </c>
      <c r="D18" s="7" t="n">
        <v>1</v>
      </c>
      <c r="E18" s="7" t="n">
        <v>16</v>
      </c>
      <c r="F18" s="4" t="n">
        <f aca="false">D18/E18</f>
        <v>0.0625</v>
      </c>
      <c r="G18" s="3" t="n">
        <v>0.08</v>
      </c>
      <c r="H18" s="6" t="n">
        <v>2</v>
      </c>
      <c r="I18" s="4" t="n">
        <f aca="false">H18/19</f>
        <v>0.105263157894737</v>
      </c>
      <c r="J18" s="4" t="n">
        <f aca="false">D18*0.2077/I18</f>
        <v>1.97315</v>
      </c>
      <c r="K18" s="4" t="n">
        <f aca="false">J18/E18</f>
        <v>0.123321875</v>
      </c>
      <c r="L18" s="7" t="n">
        <v>39.4</v>
      </c>
    </row>
    <row r="19" customFormat="false" ht="12.75" hidden="false" customHeight="false" outlineLevel="0" collapsed="false">
      <c r="A19" s="7" t="n">
        <v>16</v>
      </c>
      <c r="B19" s="7" t="s">
        <v>37</v>
      </c>
      <c r="C19" s="7" t="n">
        <v>700</v>
      </c>
      <c r="D19" s="7" t="n">
        <v>2</v>
      </c>
      <c r="E19" s="7" t="n">
        <v>13</v>
      </c>
      <c r="F19" s="4" t="n">
        <f aca="false">D19/E19</f>
        <v>0.153846153846154</v>
      </c>
      <c r="G19" s="3" t="n">
        <v>0.06</v>
      </c>
      <c r="H19" s="6" t="n">
        <v>2</v>
      </c>
      <c r="I19" s="4" t="n">
        <f aca="false">H19/19</f>
        <v>0.105263157894737</v>
      </c>
      <c r="J19" s="4" t="n">
        <f aca="false">D19*0.2077/I19</f>
        <v>3.9463</v>
      </c>
      <c r="K19" s="4" t="n">
        <f aca="false">J19/E19</f>
        <v>0.303561538461538</v>
      </c>
      <c r="L19" s="7" t="n">
        <v>42.4</v>
      </c>
    </row>
    <row r="20" customFormat="false" ht="12.75" hidden="false" customHeight="false" outlineLevel="0" collapsed="false">
      <c r="A20" s="7" t="n">
        <v>17</v>
      </c>
      <c r="B20" s="7" t="s">
        <v>38</v>
      </c>
      <c r="C20" s="7" t="n">
        <v>300</v>
      </c>
      <c r="D20" s="7" t="n">
        <v>3</v>
      </c>
      <c r="E20" s="7" t="n">
        <v>5</v>
      </c>
      <c r="F20" s="4" t="n">
        <f aca="false">D20/E20</f>
        <v>0.6</v>
      </c>
      <c r="G20" s="3" t="n">
        <v>0.27</v>
      </c>
      <c r="H20" s="6" t="n">
        <v>2</v>
      </c>
      <c r="I20" s="4" t="n">
        <f aca="false">H20/19</f>
        <v>0.105263157894737</v>
      </c>
      <c r="J20" s="4" t="n">
        <f aca="false">D20*0.2077/I20</f>
        <v>5.91945</v>
      </c>
      <c r="K20" s="4" t="n">
        <f aca="false">J20/E20</f>
        <v>1.18389</v>
      </c>
      <c r="L20" s="7" t="n">
        <v>43.6</v>
      </c>
    </row>
    <row r="21" customFormat="false" ht="12.75" hidden="false" customHeight="false" outlineLevel="0" collapsed="false">
      <c r="A21" s="7" t="n">
        <v>18</v>
      </c>
      <c r="B21" s="7" t="s">
        <v>39</v>
      </c>
      <c r="C21" s="7" t="n">
        <v>300</v>
      </c>
      <c r="D21" s="7" t="n">
        <v>0</v>
      </c>
      <c r="E21" s="7" t="n">
        <v>5</v>
      </c>
      <c r="F21" s="4" t="n">
        <f aca="false">D21/E21</f>
        <v>0</v>
      </c>
      <c r="G21" s="3" t="n">
        <v>0.08</v>
      </c>
      <c r="H21" s="6" t="n">
        <v>2</v>
      </c>
      <c r="I21" s="4" t="n">
        <f aca="false">H21/19</f>
        <v>0.105263157894737</v>
      </c>
      <c r="J21" s="4" t="n">
        <f aca="false">D21*0.2077/I21</f>
        <v>0</v>
      </c>
      <c r="K21" s="4" t="n">
        <f aca="false">J21/E21</f>
        <v>0</v>
      </c>
      <c r="L21" s="7" t="n">
        <v>40.6</v>
      </c>
    </row>
    <row r="22" customFormat="false" ht="12.75" hidden="false" customHeight="false" outlineLevel="0" collapsed="false">
      <c r="A22" s="7" t="n">
        <v>19</v>
      </c>
      <c r="B22" s="7" t="s">
        <v>40</v>
      </c>
      <c r="C22" s="7" t="n">
        <v>350</v>
      </c>
      <c r="D22" s="7" t="n">
        <v>1</v>
      </c>
      <c r="E22" s="7" t="n">
        <v>6</v>
      </c>
      <c r="F22" s="4" t="n">
        <f aca="false">D22/E22</f>
        <v>0.166666666666667</v>
      </c>
      <c r="G22" s="3" t="n">
        <v>0.13</v>
      </c>
      <c r="H22" s="6" t="n">
        <v>2</v>
      </c>
      <c r="I22" s="4" t="n">
        <f aca="false">H22/19</f>
        <v>0.105263157894737</v>
      </c>
      <c r="J22" s="4" t="n">
        <f aca="false">D22*0.2077/I22</f>
        <v>1.97315</v>
      </c>
      <c r="K22" s="4" t="n">
        <f aca="false">J22/E22</f>
        <v>0.328858333333333</v>
      </c>
      <c r="L22" s="7" t="n">
        <v>36.5</v>
      </c>
    </row>
    <row r="23" customFormat="false" ht="12.75" hidden="false" customHeight="false" outlineLevel="0" collapsed="false">
      <c r="A23" s="7" t="n">
        <v>20</v>
      </c>
      <c r="B23" s="7" t="s">
        <v>41</v>
      </c>
      <c r="C23" s="7" t="n">
        <v>300</v>
      </c>
      <c r="D23" s="7" t="n">
        <v>0</v>
      </c>
      <c r="E23" s="7" t="n">
        <v>5</v>
      </c>
      <c r="F23" s="4" t="n">
        <f aca="false">D23/E23</f>
        <v>0</v>
      </c>
      <c r="G23" s="3" t="n">
        <v>0.2</v>
      </c>
      <c r="H23" s="6" t="n">
        <v>2</v>
      </c>
      <c r="I23" s="4" t="n">
        <f aca="false">H23/19</f>
        <v>0.105263157894737</v>
      </c>
      <c r="J23" s="4" t="n">
        <f aca="false">D23*0.2077/I23</f>
        <v>0</v>
      </c>
      <c r="K23" s="4" t="n">
        <f aca="false">J23/E23</f>
        <v>0</v>
      </c>
      <c r="L23" s="7" t="n">
        <v>35.2</v>
      </c>
    </row>
    <row r="24" customFormat="false" ht="12.75" hidden="false" customHeight="false" outlineLevel="0" collapsed="false">
      <c r="A24" s="7" t="n">
        <v>21</v>
      </c>
      <c r="B24" s="7" t="s">
        <v>42</v>
      </c>
      <c r="C24" s="7" t="n">
        <v>750</v>
      </c>
      <c r="D24" s="7" t="n">
        <v>2</v>
      </c>
      <c r="E24" s="7" t="n">
        <v>14</v>
      </c>
      <c r="F24" s="4" t="n">
        <f aca="false">D24/E24</f>
        <v>0.142857142857143</v>
      </c>
      <c r="G24" s="3" t="n">
        <v>0.25</v>
      </c>
      <c r="H24" s="6" t="n">
        <v>2</v>
      </c>
      <c r="I24" s="4" t="n">
        <f aca="false">H24/19</f>
        <v>0.105263157894737</v>
      </c>
      <c r="J24" s="4" t="n">
        <f aca="false">D24*0.2077/I24</f>
        <v>3.9463</v>
      </c>
      <c r="K24" s="4" t="n">
        <f aca="false">J24/E24</f>
        <v>0.281878571428571</v>
      </c>
      <c r="L24" s="7" t="n">
        <v>35.2</v>
      </c>
    </row>
    <row r="25" customFormat="false" ht="12.75" hidden="false" customHeight="false" outlineLevel="0" collapsed="false">
      <c r="A25" s="7" t="n">
        <v>22</v>
      </c>
      <c r="B25" s="7" t="s">
        <v>43</v>
      </c>
      <c r="C25" s="7" t="n">
        <v>650</v>
      </c>
      <c r="D25" s="7" t="n">
        <v>2</v>
      </c>
      <c r="E25" s="7" t="n">
        <v>12</v>
      </c>
      <c r="F25" s="4" t="n">
        <f aca="false">D25/E25</f>
        <v>0.166666666666667</v>
      </c>
      <c r="G25" s="3" t="n">
        <v>0.21</v>
      </c>
      <c r="H25" s="6" t="n">
        <v>6</v>
      </c>
      <c r="I25" s="4" t="n">
        <f aca="false">H25/19</f>
        <v>0.315789473684211</v>
      </c>
      <c r="J25" s="4" t="n">
        <f aca="false">D25*0.2077/I25</f>
        <v>1.31543333333333</v>
      </c>
      <c r="K25" s="4" t="n">
        <f aca="false">J25/E25</f>
        <v>0.109619444444444</v>
      </c>
      <c r="L25" s="7" t="n">
        <v>38.2</v>
      </c>
    </row>
    <row r="26" customFormat="false" ht="12.75" hidden="false" customHeight="false" outlineLevel="0" collapsed="false">
      <c r="A26" s="7" t="n">
        <v>23</v>
      </c>
      <c r="B26" s="7" t="s">
        <v>44</v>
      </c>
      <c r="C26" s="7" t="n">
        <v>300</v>
      </c>
      <c r="D26" s="7" t="n">
        <v>1</v>
      </c>
      <c r="E26" s="7" t="n">
        <v>5</v>
      </c>
      <c r="F26" s="4" t="n">
        <f aca="false">D26/E26</f>
        <v>0.2</v>
      </c>
      <c r="G26" s="3" t="n">
        <v>0.12</v>
      </c>
      <c r="H26" s="6" t="n">
        <v>5</v>
      </c>
      <c r="I26" s="4" t="n">
        <f aca="false">H26/19</f>
        <v>0.263157894736842</v>
      </c>
      <c r="J26" s="4" t="n">
        <f aca="false">D26*0.2077/I26</f>
        <v>0.78926</v>
      </c>
      <c r="K26" s="4" t="n">
        <f aca="false">J26/E26</f>
        <v>0.157852</v>
      </c>
      <c r="L26" s="7" t="n">
        <v>35.6</v>
      </c>
    </row>
    <row r="27" customFormat="false" ht="12.75" hidden="false" customHeight="false" outlineLevel="0" collapsed="false">
      <c r="A27" s="7" t="n">
        <v>24</v>
      </c>
      <c r="B27" s="7" t="s">
        <v>45</v>
      </c>
      <c r="C27" s="7" t="n">
        <v>300</v>
      </c>
      <c r="D27" s="7" t="n">
        <v>1</v>
      </c>
      <c r="E27" s="7" t="n">
        <v>5</v>
      </c>
      <c r="F27" s="4" t="n">
        <f aca="false">D27/E27</f>
        <v>0.2</v>
      </c>
      <c r="G27" s="3" t="n">
        <v>0.14</v>
      </c>
      <c r="H27" s="6" t="n">
        <v>4</v>
      </c>
      <c r="I27" s="4" t="n">
        <f aca="false">H27/19</f>
        <v>0.210526315789474</v>
      </c>
      <c r="J27" s="4" t="n">
        <f aca="false">D27*0.2077/I27</f>
        <v>0.986575</v>
      </c>
      <c r="K27" s="4" t="n">
        <f aca="false">J27/E27</f>
        <v>0.197315</v>
      </c>
      <c r="L27" s="7" t="n">
        <v>39.1</v>
      </c>
    </row>
    <row r="28" customFormat="false" ht="12.75" hidden="false" customHeight="false" outlineLevel="0" collapsed="false">
      <c r="A28" s="7" t="n">
        <v>25</v>
      </c>
      <c r="B28" s="7" t="s">
        <v>46</v>
      </c>
      <c r="C28" s="7" t="n">
        <v>300</v>
      </c>
      <c r="D28" s="7" t="n">
        <v>3</v>
      </c>
      <c r="E28" s="7" t="n">
        <v>5</v>
      </c>
      <c r="F28" s="4" t="n">
        <f aca="false">D28/E28</f>
        <v>0.6</v>
      </c>
      <c r="G28" s="3" t="n">
        <v>0.07</v>
      </c>
      <c r="H28" s="6" t="n">
        <v>3.5</v>
      </c>
      <c r="I28" s="4" t="n">
        <f aca="false">H28/19</f>
        <v>0.184210526315789</v>
      </c>
      <c r="J28" s="4" t="n">
        <f aca="false">D28*0.2077/I28</f>
        <v>3.38254285714286</v>
      </c>
      <c r="K28" s="4" t="n">
        <f aca="false">J28/E28</f>
        <v>0.676508571428572</v>
      </c>
      <c r="L28" s="7" t="n">
        <v>38.6</v>
      </c>
    </row>
    <row r="29" customFormat="false" ht="12.75" hidden="false" customHeight="false" outlineLevel="0" collapsed="false">
      <c r="A29" s="7" t="n">
        <v>26</v>
      </c>
      <c r="B29" s="7" t="s">
        <v>47</v>
      </c>
      <c r="C29" s="7" t="n">
        <v>300</v>
      </c>
      <c r="D29" s="7" t="n">
        <v>0</v>
      </c>
      <c r="E29" s="7" t="n">
        <v>5</v>
      </c>
      <c r="F29" s="4" t="n">
        <f aca="false">D29/E29</f>
        <v>0</v>
      </c>
      <c r="G29" s="3" t="n">
        <v>0.06</v>
      </c>
      <c r="H29" s="6" t="n">
        <v>2.5</v>
      </c>
      <c r="I29" s="4" t="n">
        <f aca="false">H29/19</f>
        <v>0.131578947368421</v>
      </c>
      <c r="J29" s="4" t="n">
        <f aca="false">D29*0.2077/I29</f>
        <v>0</v>
      </c>
      <c r="K29" s="4" t="n">
        <f aca="false">J29/E29</f>
        <v>0</v>
      </c>
      <c r="L29" s="7" t="n">
        <v>39.2</v>
      </c>
    </row>
    <row r="30" customFormat="false" ht="12.75" hidden="false" customHeight="false" outlineLevel="0" collapsed="false">
      <c r="A30" s="7" t="n">
        <v>27</v>
      </c>
      <c r="B30" s="7" t="s">
        <v>48</v>
      </c>
      <c r="C30" s="7" t="n">
        <v>350</v>
      </c>
      <c r="D30" s="7" t="n">
        <v>0</v>
      </c>
      <c r="E30" s="7" t="n">
        <v>6</v>
      </c>
      <c r="F30" s="4" t="n">
        <f aca="false">D30/E30</f>
        <v>0</v>
      </c>
      <c r="G30" s="3" t="n">
        <v>0.02</v>
      </c>
      <c r="H30" s="6" t="n">
        <v>2.5</v>
      </c>
      <c r="I30" s="4" t="n">
        <f aca="false">H30/19</f>
        <v>0.131578947368421</v>
      </c>
      <c r="J30" s="4" t="n">
        <f aca="false">D30*0.2077/I30</f>
        <v>0</v>
      </c>
      <c r="K30" s="4" t="n">
        <f aca="false">J30/E30</f>
        <v>0</v>
      </c>
      <c r="L30" s="7" t="n">
        <v>39.2</v>
      </c>
    </row>
    <row r="31" customFormat="false" ht="12.75" hidden="false" customHeight="false" outlineLevel="0" collapsed="false">
      <c r="A31" s="7" t="n">
        <v>28</v>
      </c>
      <c r="B31" s="7" t="s">
        <v>49</v>
      </c>
      <c r="C31" s="7" t="n">
        <v>400</v>
      </c>
      <c r="D31" s="7" t="n">
        <v>0</v>
      </c>
      <c r="E31" s="7" t="n">
        <v>7</v>
      </c>
      <c r="F31" s="4" t="n">
        <f aca="false">D31/E31</f>
        <v>0</v>
      </c>
      <c r="G31" s="3" t="n">
        <v>0.04</v>
      </c>
      <c r="H31" s="6" t="n">
        <v>2.5</v>
      </c>
      <c r="I31" s="4" t="n">
        <f aca="false">H31/19</f>
        <v>0.131578947368421</v>
      </c>
      <c r="J31" s="4" t="n">
        <f aca="false">D31*0.2077/I31</f>
        <v>0</v>
      </c>
      <c r="K31" s="4" t="n">
        <f aca="false">J31/E31</f>
        <v>0</v>
      </c>
      <c r="L31" s="7" t="n">
        <v>39.6</v>
      </c>
    </row>
    <row r="32" customFormat="false" ht="12.75" hidden="false" customHeight="false" outlineLevel="0" collapsed="false">
      <c r="A32" s="7" t="n">
        <v>29</v>
      </c>
      <c r="B32" s="7" t="s">
        <v>50</v>
      </c>
      <c r="C32" s="7" t="n">
        <v>300</v>
      </c>
      <c r="D32" s="7" t="n">
        <v>3</v>
      </c>
      <c r="E32" s="7" t="n">
        <v>5</v>
      </c>
      <c r="F32" s="4" t="n">
        <f aca="false">D32/E32</f>
        <v>0.6</v>
      </c>
      <c r="G32" s="3" t="n">
        <v>0.18</v>
      </c>
      <c r="H32" s="6" t="n">
        <v>2.5</v>
      </c>
      <c r="I32" s="4" t="n">
        <f aca="false">H32/19</f>
        <v>0.131578947368421</v>
      </c>
      <c r="J32" s="4" t="n">
        <f aca="false">D32*0.2077/I32</f>
        <v>4.73556</v>
      </c>
      <c r="K32" s="4" t="n">
        <f aca="false">J32/E32</f>
        <v>0.947112</v>
      </c>
      <c r="L32" s="7" t="n">
        <v>39.6</v>
      </c>
    </row>
    <row r="33" customFormat="false" ht="12.75" hidden="false" customHeight="false" outlineLevel="0" collapsed="false">
      <c r="A33" s="7" t="n">
        <v>30</v>
      </c>
      <c r="B33" s="7" t="s">
        <v>51</v>
      </c>
      <c r="C33" s="7" t="n">
        <v>350</v>
      </c>
      <c r="D33" s="7" t="n">
        <v>2</v>
      </c>
      <c r="E33" s="7" t="n">
        <v>6</v>
      </c>
      <c r="F33" s="4" t="n">
        <f aca="false">D33/E33</f>
        <v>0.333333333333333</v>
      </c>
      <c r="G33" s="3" t="n">
        <v>0.34</v>
      </c>
      <c r="H33" s="6" t="n">
        <v>2.5</v>
      </c>
      <c r="I33" s="4" t="n">
        <f aca="false">H33/19</f>
        <v>0.131578947368421</v>
      </c>
      <c r="J33" s="4" t="n">
        <f aca="false">D33*0.2077/I33</f>
        <v>3.15704</v>
      </c>
      <c r="K33" s="4" t="n">
        <f aca="false">J33/E33</f>
        <v>0.526173333333333</v>
      </c>
      <c r="L33" s="7" t="n">
        <v>39.5</v>
      </c>
    </row>
    <row r="34" customFormat="false" ht="12.75" hidden="false" customHeight="false" outlineLevel="0" collapsed="false">
      <c r="A34" s="7" t="n">
        <v>31</v>
      </c>
      <c r="B34" s="7" t="s">
        <v>52</v>
      </c>
      <c r="C34" s="7" t="n">
        <v>300</v>
      </c>
      <c r="D34" s="7" t="n">
        <v>0</v>
      </c>
      <c r="E34" s="7" t="n">
        <v>5</v>
      </c>
      <c r="F34" s="4" t="n">
        <f aca="false">D34/E34</f>
        <v>0</v>
      </c>
      <c r="G34" s="3" t="n">
        <v>0.14</v>
      </c>
      <c r="H34" s="6" t="n">
        <v>1</v>
      </c>
      <c r="I34" s="4" t="n">
        <f aca="false">H34/19</f>
        <v>0.0526315789473684</v>
      </c>
      <c r="J34" s="4" t="n">
        <f aca="false">D34*0.2077/I34</f>
        <v>0</v>
      </c>
      <c r="K34" s="4" t="n">
        <f aca="false">J34/E34</f>
        <v>0</v>
      </c>
      <c r="L34" s="7" t="n">
        <v>37.4</v>
      </c>
      <c r="Q34" s="8"/>
    </row>
    <row r="35" customFormat="false" ht="12.75" hidden="false" customHeight="false" outlineLevel="0" collapsed="false">
      <c r="A35" s="7" t="n">
        <v>32</v>
      </c>
      <c r="B35" s="7" t="s">
        <v>53</v>
      </c>
      <c r="C35" s="7" t="n">
        <v>300</v>
      </c>
      <c r="D35" s="7" t="n">
        <v>1</v>
      </c>
      <c r="E35" s="7" t="n">
        <v>5</v>
      </c>
      <c r="F35" s="4" t="n">
        <f aca="false">D35/E35</f>
        <v>0.2</v>
      </c>
      <c r="G35" s="3" t="n">
        <v>0.12</v>
      </c>
      <c r="H35" s="6" t="n">
        <v>2.5</v>
      </c>
      <c r="I35" s="4" t="n">
        <f aca="false">H35/19</f>
        <v>0.131578947368421</v>
      </c>
      <c r="J35" s="4" t="n">
        <f aca="false">D35*0.2077/I35</f>
        <v>1.57852</v>
      </c>
      <c r="K35" s="4" t="n">
        <f aca="false">J35/E35</f>
        <v>0.315704</v>
      </c>
      <c r="L35" s="7" t="n">
        <v>37.2</v>
      </c>
    </row>
    <row r="36" customFormat="false" ht="12.75" hidden="false" customHeight="false" outlineLevel="0" collapsed="false">
      <c r="A36" s="7" t="n">
        <v>33</v>
      </c>
      <c r="B36" s="7" t="s">
        <v>54</v>
      </c>
      <c r="C36" s="7" t="n">
        <v>550</v>
      </c>
      <c r="D36" s="7" t="n">
        <v>2</v>
      </c>
      <c r="E36" s="7" t="n">
        <v>10</v>
      </c>
      <c r="F36" s="4" t="n">
        <f aca="false">D36/E36</f>
        <v>0.2</v>
      </c>
      <c r="G36" s="3" t="n">
        <v>0.16</v>
      </c>
      <c r="H36" s="6" t="n">
        <v>3</v>
      </c>
      <c r="I36" s="4" t="n">
        <f aca="false">H36/19</f>
        <v>0.157894736842105</v>
      </c>
      <c r="J36" s="4" t="n">
        <f aca="false">D36*0.2077/I36</f>
        <v>2.63086666666667</v>
      </c>
      <c r="K36" s="4" t="n">
        <f aca="false">J36/E36</f>
        <v>0.263086666666667</v>
      </c>
      <c r="L36" s="7" t="n">
        <v>35</v>
      </c>
    </row>
    <row r="37" customFormat="false" ht="12.75" hidden="false" customHeight="false" outlineLevel="0" collapsed="false">
      <c r="A37" s="7" t="n">
        <v>34</v>
      </c>
      <c r="B37" s="7" t="s">
        <v>55</v>
      </c>
      <c r="C37" s="7" t="n">
        <v>500</v>
      </c>
      <c r="D37" s="7" t="n">
        <v>4</v>
      </c>
      <c r="E37" s="7" t="n">
        <v>9</v>
      </c>
      <c r="F37" s="4" t="n">
        <f aca="false">D37/E37</f>
        <v>0.444444444444444</v>
      </c>
      <c r="G37" s="3" t="n">
        <v>0.13</v>
      </c>
      <c r="H37" s="6" t="n">
        <v>3</v>
      </c>
      <c r="I37" s="4" t="n">
        <f aca="false">H37/19</f>
        <v>0.157894736842105</v>
      </c>
      <c r="J37" s="4" t="n">
        <f aca="false">D37*0.2077/I37</f>
        <v>5.26173333333333</v>
      </c>
      <c r="K37" s="4" t="n">
        <f aca="false">J37/E37</f>
        <v>0.584637037037037</v>
      </c>
      <c r="L37" s="7" t="n">
        <v>39</v>
      </c>
    </row>
    <row r="38" customFormat="false" ht="12.75" hidden="false" customHeight="false" outlineLevel="0" collapsed="false">
      <c r="A38" s="7" t="n">
        <v>35</v>
      </c>
      <c r="B38" s="7" t="s">
        <v>56</v>
      </c>
      <c r="C38" s="7" t="n">
        <v>350</v>
      </c>
      <c r="D38" s="7" t="n">
        <v>0</v>
      </c>
      <c r="E38" s="7" t="n">
        <v>6</v>
      </c>
      <c r="F38" s="4" t="n">
        <f aca="false">D38/E38</f>
        <v>0</v>
      </c>
      <c r="G38" s="3" t="n">
        <v>0.15</v>
      </c>
      <c r="H38" s="6" t="n">
        <v>3</v>
      </c>
      <c r="I38" s="4" t="n">
        <f aca="false">H38/19</f>
        <v>0.157894736842105</v>
      </c>
      <c r="J38" s="4" t="n">
        <f aca="false">D38*0.2077/I38</f>
        <v>0</v>
      </c>
      <c r="K38" s="4" t="n">
        <f aca="false">J38/E38</f>
        <v>0</v>
      </c>
      <c r="L38" s="7" t="n">
        <v>38.6</v>
      </c>
    </row>
    <row r="39" customFormat="false" ht="12.75" hidden="false" customHeight="false" outlineLevel="0" collapsed="false">
      <c r="A39" s="7" t="n">
        <v>36</v>
      </c>
      <c r="B39" s="7" t="s">
        <v>57</v>
      </c>
      <c r="C39" s="7" t="n">
        <v>400</v>
      </c>
      <c r="D39" s="7" t="n">
        <v>4</v>
      </c>
      <c r="E39" s="7" t="n">
        <v>7</v>
      </c>
      <c r="F39" s="4" t="n">
        <f aca="false">D39/E39</f>
        <v>0.571428571428571</v>
      </c>
      <c r="G39" s="3" t="n">
        <v>0.14</v>
      </c>
      <c r="H39" s="6" t="n">
        <v>4</v>
      </c>
      <c r="I39" s="4" t="n">
        <f aca="false">H39/19</f>
        <v>0.210526315789474</v>
      </c>
      <c r="J39" s="4" t="n">
        <f aca="false">D39*0.2077/I39</f>
        <v>3.9463</v>
      </c>
      <c r="K39" s="4" t="n">
        <f aca="false">J39/E39</f>
        <v>0.563757142857143</v>
      </c>
      <c r="L39" s="7" t="n">
        <v>37.9</v>
      </c>
    </row>
    <row r="40" customFormat="false" ht="12.75" hidden="false" customHeight="false" outlineLevel="0" collapsed="false">
      <c r="A40" s="7" t="n">
        <v>37</v>
      </c>
      <c r="B40" s="7" t="s">
        <v>58</v>
      </c>
      <c r="C40" s="7" t="n">
        <v>300</v>
      </c>
      <c r="D40" s="7" t="n">
        <v>1</v>
      </c>
      <c r="E40" s="7" t="n">
        <v>5</v>
      </c>
      <c r="F40" s="4" t="n">
        <f aca="false">D40/E40</f>
        <v>0.2</v>
      </c>
      <c r="G40" s="3" t="n">
        <v>0.31</v>
      </c>
      <c r="H40" s="6" t="n">
        <v>4</v>
      </c>
      <c r="I40" s="4" t="n">
        <f aca="false">H40/19</f>
        <v>0.210526315789474</v>
      </c>
      <c r="J40" s="4" t="n">
        <f aca="false">D40*0.2077/I40</f>
        <v>0.986575</v>
      </c>
      <c r="K40" s="4" t="n">
        <f aca="false">J40/E40</f>
        <v>0.197315</v>
      </c>
      <c r="L40" s="7" t="n">
        <v>37.9</v>
      </c>
    </row>
    <row r="41" customFormat="false" ht="12.75" hidden="false" customHeight="false" outlineLevel="0" collapsed="false">
      <c r="A41" s="0" t="s">
        <v>59</v>
      </c>
      <c r="F41" s="4"/>
      <c r="I41" s="4"/>
      <c r="J41" s="4"/>
      <c r="K41" s="4"/>
      <c r="L41" s="7"/>
    </row>
    <row r="42" customFormat="false" ht="12.75" hidden="false" customHeight="false" outlineLevel="0" collapsed="false">
      <c r="A42" s="7" t="n">
        <v>38</v>
      </c>
      <c r="B42" s="7" t="s">
        <v>60</v>
      </c>
      <c r="C42" s="7" t="n">
        <v>700</v>
      </c>
      <c r="D42" s="7" t="n">
        <v>2</v>
      </c>
      <c r="E42" s="7" t="n">
        <v>13</v>
      </c>
      <c r="F42" s="4" t="n">
        <f aca="false">D42/E42</f>
        <v>0.153846153846154</v>
      </c>
      <c r="G42" s="3" t="n">
        <v>0.13</v>
      </c>
      <c r="H42" s="6" t="n">
        <v>2</v>
      </c>
      <c r="I42" s="4" t="n">
        <f aca="false">H42/19</f>
        <v>0.105263157894737</v>
      </c>
      <c r="J42" s="4" t="n">
        <f aca="false">D42*0.2077/I42</f>
        <v>3.9463</v>
      </c>
      <c r="K42" s="4" t="n">
        <f aca="false">J42/E42</f>
        <v>0.303561538461538</v>
      </c>
      <c r="L42" s="7" t="n">
        <v>43.2</v>
      </c>
    </row>
    <row r="43" customFormat="false" ht="12.75" hidden="false" customHeight="false" outlineLevel="0" collapsed="false">
      <c r="A43" s="7" t="n">
        <v>39</v>
      </c>
      <c r="B43" s="7" t="s">
        <v>61</v>
      </c>
      <c r="C43" s="7" t="n">
        <v>600</v>
      </c>
      <c r="D43" s="7" t="n">
        <v>1</v>
      </c>
      <c r="E43" s="7" t="n">
        <v>11</v>
      </c>
      <c r="F43" s="4" t="n">
        <f aca="false">D43/E43</f>
        <v>0.0909090909090909</v>
      </c>
      <c r="G43" s="3" t="n">
        <v>0.17</v>
      </c>
      <c r="H43" s="6" t="n">
        <v>4</v>
      </c>
      <c r="I43" s="4" t="n">
        <f aca="false">H43/19</f>
        <v>0.210526315789474</v>
      </c>
      <c r="J43" s="4" t="n">
        <f aca="false">D43*0.2077/I43</f>
        <v>0.986575</v>
      </c>
      <c r="K43" s="4" t="n">
        <f aca="false">J43/E43</f>
        <v>0.0896886363636364</v>
      </c>
      <c r="L43" s="7" t="n">
        <v>46</v>
      </c>
    </row>
    <row r="44" customFormat="false" ht="12.75" hidden="false" customHeight="false" outlineLevel="0" collapsed="false">
      <c r="A44" s="7" t="n">
        <v>40</v>
      </c>
      <c r="B44" s="7" t="s">
        <v>62</v>
      </c>
      <c r="C44" s="7" t="n">
        <v>800</v>
      </c>
      <c r="D44" s="7" t="n">
        <v>3</v>
      </c>
      <c r="E44" s="7" t="n">
        <v>15</v>
      </c>
      <c r="F44" s="4" t="n">
        <f aca="false">D44/E44</f>
        <v>0.2</v>
      </c>
      <c r="G44" s="3" t="n">
        <v>0.17</v>
      </c>
      <c r="H44" s="6" t="n">
        <v>4</v>
      </c>
      <c r="I44" s="4" t="n">
        <f aca="false">H44/19</f>
        <v>0.210526315789474</v>
      </c>
      <c r="J44" s="4" t="n">
        <f aca="false">D44*0.2077/I44</f>
        <v>2.959725</v>
      </c>
      <c r="K44" s="4" t="n">
        <f aca="false">J44/E44</f>
        <v>0.197315</v>
      </c>
      <c r="L44" s="7" t="n">
        <v>47.9</v>
      </c>
    </row>
    <row r="45" customFormat="false" ht="12.75" hidden="false" customHeight="false" outlineLevel="0" collapsed="false">
      <c r="A45" s="7" t="n">
        <v>41</v>
      </c>
      <c r="B45" s="7" t="s">
        <v>63</v>
      </c>
      <c r="C45" s="7" t="n">
        <v>300</v>
      </c>
      <c r="D45" s="7" t="n">
        <v>0</v>
      </c>
      <c r="E45" s="7" t="n">
        <v>5</v>
      </c>
      <c r="F45" s="4" t="n">
        <f aca="false">D45/E45</f>
        <v>0</v>
      </c>
      <c r="G45" s="3" t="n">
        <v>0.23</v>
      </c>
      <c r="H45" s="6" t="n">
        <v>4</v>
      </c>
      <c r="I45" s="4" t="n">
        <f aca="false">H45/19</f>
        <v>0.210526315789474</v>
      </c>
      <c r="J45" s="4" t="n">
        <f aca="false">D45*0.2077/I45</f>
        <v>0</v>
      </c>
      <c r="K45" s="4" t="n">
        <f aca="false">J45/E45</f>
        <v>0</v>
      </c>
      <c r="L45" s="7" t="n">
        <v>43.5</v>
      </c>
    </row>
    <row r="46" customFormat="false" ht="12.75" hidden="false" customHeight="false" outlineLevel="0" collapsed="false">
      <c r="A46" s="7" t="n">
        <v>42</v>
      </c>
      <c r="B46" s="7" t="s">
        <v>64</v>
      </c>
      <c r="C46" s="7" t="n">
        <v>300</v>
      </c>
      <c r="D46" s="7" t="n">
        <v>1</v>
      </c>
      <c r="E46" s="7" t="n">
        <v>5</v>
      </c>
      <c r="F46" s="4" t="n">
        <f aca="false">D46/E46</f>
        <v>0.2</v>
      </c>
      <c r="G46" s="3" t="n">
        <v>0.24</v>
      </c>
      <c r="H46" s="6" t="n">
        <v>1.5</v>
      </c>
      <c r="I46" s="4" t="n">
        <f aca="false">H46/19</f>
        <v>0.0789473684210526</v>
      </c>
      <c r="J46" s="4" t="n">
        <f aca="false">D46*0.2077/I46</f>
        <v>2.63086666666667</v>
      </c>
      <c r="K46" s="4" t="n">
        <f aca="false">J46/E46</f>
        <v>0.526173333333333</v>
      </c>
      <c r="L46" s="7" t="n">
        <v>38.1</v>
      </c>
    </row>
    <row r="47" customFormat="false" ht="12.75" hidden="false" customHeight="false" outlineLevel="0" collapsed="false">
      <c r="A47" s="7" t="n">
        <v>43</v>
      </c>
      <c r="B47" s="7" t="s">
        <v>65</v>
      </c>
      <c r="C47" s="7" t="n">
        <v>400</v>
      </c>
      <c r="D47" s="7" t="n">
        <v>1</v>
      </c>
      <c r="E47" s="7" t="n">
        <v>7</v>
      </c>
      <c r="F47" s="4" t="n">
        <f aca="false">D47/E47</f>
        <v>0.142857142857143</v>
      </c>
      <c r="G47" s="3" t="n">
        <v>0.21</v>
      </c>
      <c r="H47" s="6" t="n">
        <v>5.5</v>
      </c>
      <c r="I47" s="4" t="n">
        <f aca="false">H47/19</f>
        <v>0.289473684210526</v>
      </c>
      <c r="J47" s="4" t="n">
        <f aca="false">D47*0.2077/I47</f>
        <v>0.717509090909091</v>
      </c>
      <c r="K47" s="4" t="n">
        <f aca="false">J47/E47</f>
        <v>0.102501298701299</v>
      </c>
      <c r="L47" s="7" t="n">
        <v>38.8</v>
      </c>
    </row>
    <row r="48" customFormat="false" ht="12.75" hidden="false" customHeight="false" outlineLevel="0" collapsed="false">
      <c r="A48" s="7" t="n">
        <v>44</v>
      </c>
      <c r="B48" s="7" t="s">
        <v>66</v>
      </c>
      <c r="C48" s="7" t="n">
        <v>1550</v>
      </c>
      <c r="D48" s="7" t="n">
        <v>9</v>
      </c>
      <c r="E48" s="7" t="n">
        <v>30</v>
      </c>
      <c r="F48" s="4" t="n">
        <f aca="false">D48/E48</f>
        <v>0.3</v>
      </c>
      <c r="G48" s="3" t="n">
        <v>0.09</v>
      </c>
      <c r="H48" s="6" t="n">
        <v>3.5</v>
      </c>
      <c r="I48" s="4" t="n">
        <f aca="false">H48/19</f>
        <v>0.184210526315789</v>
      </c>
      <c r="J48" s="4" t="n">
        <f aca="false">D48*0.2077/I48</f>
        <v>10.1476285714286</v>
      </c>
      <c r="K48" s="4" t="n">
        <f aca="false">J48/E48</f>
        <v>0.338254285714286</v>
      </c>
      <c r="L48" s="7" t="n">
        <v>41.2</v>
      </c>
    </row>
    <row r="49" customFormat="false" ht="12.75" hidden="false" customHeight="false" outlineLevel="0" collapsed="false">
      <c r="A49" s="7" t="n">
        <v>45</v>
      </c>
      <c r="B49" s="7" t="s">
        <v>67</v>
      </c>
      <c r="C49" s="7" t="n">
        <v>400</v>
      </c>
      <c r="D49" s="7" t="n">
        <v>3</v>
      </c>
      <c r="E49" s="7" t="n">
        <v>7</v>
      </c>
      <c r="F49" s="4" t="n">
        <f aca="false">D49/E49</f>
        <v>0.428571428571429</v>
      </c>
      <c r="G49" s="3" t="n">
        <v>0.09</v>
      </c>
      <c r="H49" s="6" t="n">
        <v>3.5</v>
      </c>
      <c r="I49" s="4" t="n">
        <f aca="false">H49/19</f>
        <v>0.184210526315789</v>
      </c>
      <c r="J49" s="4" t="n">
        <f aca="false">D49*0.2077/I49</f>
        <v>3.38254285714286</v>
      </c>
      <c r="K49" s="4" t="n">
        <f aca="false">J49/E49</f>
        <v>0.483220408163265</v>
      </c>
      <c r="L49" s="7" t="n">
        <v>40.5</v>
      </c>
    </row>
    <row r="50" customFormat="false" ht="12.75" hidden="false" customHeight="false" outlineLevel="0" collapsed="false">
      <c r="A50" s="7" t="n">
        <v>46</v>
      </c>
      <c r="B50" s="7" t="s">
        <v>68</v>
      </c>
      <c r="C50" s="7" t="n">
        <v>350</v>
      </c>
      <c r="D50" s="7" t="n">
        <v>5</v>
      </c>
      <c r="E50" s="7" t="n">
        <v>6</v>
      </c>
      <c r="F50" s="4" t="n">
        <f aca="false">D50/E50</f>
        <v>0.833333333333333</v>
      </c>
      <c r="G50" s="3" t="n">
        <v>0.3</v>
      </c>
      <c r="H50" s="6" t="n">
        <v>3.5</v>
      </c>
      <c r="I50" s="4" t="n">
        <f aca="false">H50/19</f>
        <v>0.184210526315789</v>
      </c>
      <c r="J50" s="4" t="n">
        <f aca="false">D50*0.2077/I50</f>
        <v>5.63757142857143</v>
      </c>
      <c r="K50" s="4" t="n">
        <f aca="false">J50/E50</f>
        <v>0.939595238095238</v>
      </c>
      <c r="L50" s="7" t="n">
        <v>37.5</v>
      </c>
    </row>
    <row r="51" customFormat="false" ht="12.75" hidden="false" customHeight="false" outlineLevel="0" collapsed="false">
      <c r="A51" s="7" t="n">
        <v>47</v>
      </c>
      <c r="B51" s="7" t="s">
        <v>69</v>
      </c>
      <c r="C51" s="7" t="n">
        <v>450</v>
      </c>
      <c r="D51" s="7" t="n">
        <v>6</v>
      </c>
      <c r="E51" s="7" t="n">
        <v>8</v>
      </c>
      <c r="F51" s="4" t="n">
        <f aca="false">D51/E51</f>
        <v>0.75</v>
      </c>
      <c r="G51" s="3" t="n">
        <v>0.18</v>
      </c>
      <c r="H51" s="6" t="n">
        <v>6</v>
      </c>
      <c r="I51" s="4" t="n">
        <f aca="false">H51/19</f>
        <v>0.315789473684211</v>
      </c>
      <c r="J51" s="4" t="n">
        <f aca="false">D51*0.2077/I51</f>
        <v>3.9463</v>
      </c>
      <c r="K51" s="4" t="n">
        <f aca="false">J51/E51</f>
        <v>0.4932875</v>
      </c>
      <c r="L51" s="7" t="n">
        <v>46.7</v>
      </c>
    </row>
    <row r="52" customFormat="false" ht="12.75" hidden="false" customHeight="false" outlineLevel="0" collapsed="false">
      <c r="A52" s="7" t="n">
        <v>48</v>
      </c>
      <c r="B52" s="7" t="s">
        <v>70</v>
      </c>
      <c r="C52" s="7" t="n">
        <v>550</v>
      </c>
      <c r="D52" s="7" t="n">
        <v>0</v>
      </c>
      <c r="E52" s="7" t="n">
        <v>10</v>
      </c>
      <c r="F52" s="4" t="n">
        <f aca="false">D52/E52</f>
        <v>0</v>
      </c>
      <c r="G52" s="3" t="n">
        <v>0.29</v>
      </c>
      <c r="H52" s="6" t="n">
        <v>6</v>
      </c>
      <c r="I52" s="4" t="n">
        <f aca="false">H52/19</f>
        <v>0.315789473684211</v>
      </c>
      <c r="J52" s="4" t="n">
        <f aca="false">D52*0.2077/I52</f>
        <v>0</v>
      </c>
      <c r="K52" s="4" t="n">
        <f aca="false">J52/E52</f>
        <v>0</v>
      </c>
      <c r="L52" s="7" t="n">
        <v>41.1</v>
      </c>
    </row>
    <row r="53" customFormat="false" ht="12.75" hidden="false" customHeight="false" outlineLevel="0" collapsed="false">
      <c r="A53" s="7" t="n">
        <v>49</v>
      </c>
      <c r="B53" s="7" t="s">
        <v>71</v>
      </c>
      <c r="C53" s="7" t="n">
        <v>300</v>
      </c>
      <c r="D53" s="7" t="n">
        <v>0</v>
      </c>
      <c r="E53" s="7" t="n">
        <v>5</v>
      </c>
      <c r="F53" s="4" t="n">
        <f aca="false">D53/E53</f>
        <v>0</v>
      </c>
      <c r="G53" s="3" t="n">
        <v>0.07</v>
      </c>
      <c r="H53" s="6" t="n">
        <v>3</v>
      </c>
      <c r="I53" s="4" t="n">
        <f aca="false">H53/19</f>
        <v>0.157894736842105</v>
      </c>
      <c r="J53" s="4" t="n">
        <f aca="false">D53*0.2077/I53</f>
        <v>0</v>
      </c>
      <c r="K53" s="4" t="n">
        <f aca="false">J53/E53</f>
        <v>0</v>
      </c>
      <c r="L53" s="7" t="n">
        <v>36.7</v>
      </c>
    </row>
    <row r="54" customFormat="false" ht="12.75" hidden="false" customHeight="false" outlineLevel="0" collapsed="false">
      <c r="A54" s="7" t="n">
        <v>50</v>
      </c>
      <c r="B54" s="7" t="s">
        <v>72</v>
      </c>
      <c r="C54" s="7" t="n">
        <v>400</v>
      </c>
      <c r="D54" s="7" t="n">
        <v>0</v>
      </c>
      <c r="E54" s="7" t="n">
        <v>7</v>
      </c>
      <c r="F54" s="4" t="n">
        <f aca="false">D54/E54</f>
        <v>0</v>
      </c>
      <c r="G54" s="3" t="n">
        <v>0.13</v>
      </c>
      <c r="H54" s="6" t="n">
        <v>3</v>
      </c>
      <c r="I54" s="4" t="n">
        <f aca="false">H54/19</f>
        <v>0.157894736842105</v>
      </c>
      <c r="J54" s="4" t="n">
        <f aca="false">D54*0.2077/I54</f>
        <v>0</v>
      </c>
      <c r="K54" s="4" t="n">
        <f aca="false">J54/E54</f>
        <v>0</v>
      </c>
      <c r="L54" s="7" t="n">
        <v>34.6</v>
      </c>
    </row>
    <row r="55" customFormat="false" ht="12.75" hidden="false" customHeight="false" outlineLevel="0" collapsed="false">
      <c r="A55" s="7" t="n">
        <v>51</v>
      </c>
      <c r="B55" s="7" t="s">
        <v>73</v>
      </c>
      <c r="C55" s="7" t="n">
        <v>550</v>
      </c>
      <c r="D55" s="7" t="n">
        <v>1</v>
      </c>
      <c r="E55" s="7" t="n">
        <v>11</v>
      </c>
      <c r="F55" s="4" t="n">
        <f aca="false">D55/E55</f>
        <v>0.0909090909090909</v>
      </c>
      <c r="G55" s="3" t="n">
        <v>0.14</v>
      </c>
      <c r="H55" s="6" t="n">
        <v>3</v>
      </c>
      <c r="I55" s="4" t="n">
        <f aca="false">H55/19</f>
        <v>0.157894736842105</v>
      </c>
      <c r="J55" s="4" t="n">
        <f aca="false">D55*0.2077/I55</f>
        <v>1.31543333333333</v>
      </c>
      <c r="K55" s="4" t="n">
        <f aca="false">J55/E55</f>
        <v>0.119584848484849</v>
      </c>
      <c r="L55" s="7" t="n">
        <v>34.6</v>
      </c>
    </row>
    <row r="56" customFormat="false" ht="12.75" hidden="false" customHeight="false" outlineLevel="0" collapsed="false">
      <c r="A56" s="7" t="n">
        <v>52</v>
      </c>
      <c r="B56" s="7" t="s">
        <v>74</v>
      </c>
      <c r="C56" s="7" t="n">
        <v>600</v>
      </c>
      <c r="D56" s="7" t="n">
        <v>3</v>
      </c>
      <c r="E56" s="7" t="n">
        <v>11</v>
      </c>
      <c r="F56" s="4" t="n">
        <f aca="false">D56/E56</f>
        <v>0.272727272727273</v>
      </c>
      <c r="G56" s="3" t="n">
        <v>0.21</v>
      </c>
      <c r="H56" s="6" t="n">
        <v>3</v>
      </c>
      <c r="I56" s="4" t="n">
        <f aca="false">H56/19</f>
        <v>0.157894736842105</v>
      </c>
      <c r="J56" s="4" t="n">
        <f aca="false">D56*0.2077/I56</f>
        <v>3.9463</v>
      </c>
      <c r="K56" s="4" t="n">
        <f aca="false">J56/E56</f>
        <v>0.358754545454545</v>
      </c>
      <c r="L56" s="7" t="n">
        <v>34.6</v>
      </c>
    </row>
    <row r="57" customFormat="false" ht="12.75" hidden="false" customHeight="false" outlineLevel="0" collapsed="false">
      <c r="A57" s="7" t="n">
        <v>53</v>
      </c>
      <c r="B57" s="7" t="s">
        <v>75</v>
      </c>
      <c r="C57" s="7" t="n">
        <v>600</v>
      </c>
      <c r="D57" s="7" t="n">
        <v>1</v>
      </c>
      <c r="E57" s="7" t="n">
        <v>10</v>
      </c>
      <c r="F57" s="4" t="n">
        <f aca="false">D57/E57</f>
        <v>0.1</v>
      </c>
      <c r="G57" s="3" t="n">
        <v>0.08</v>
      </c>
      <c r="H57" s="6" t="n">
        <v>3</v>
      </c>
      <c r="I57" s="4" t="n">
        <f aca="false">H57/19</f>
        <v>0.157894736842105</v>
      </c>
      <c r="J57" s="4" t="n">
        <f aca="false">D57*0.2077/I57</f>
        <v>1.31543333333333</v>
      </c>
      <c r="K57" s="4" t="n">
        <f aca="false">J57/E57</f>
        <v>0.131543333333333</v>
      </c>
      <c r="L57" s="7" t="n">
        <v>34.6</v>
      </c>
    </row>
    <row r="58" customFormat="false" ht="12.75" hidden="false" customHeight="false" outlineLevel="0" collapsed="false">
      <c r="A58" s="7" t="n">
        <v>54</v>
      </c>
      <c r="B58" s="7" t="s">
        <v>76</v>
      </c>
      <c r="C58" s="7" t="n">
        <v>650</v>
      </c>
      <c r="D58" s="7" t="n">
        <v>1</v>
      </c>
      <c r="E58" s="7" t="n">
        <v>12</v>
      </c>
      <c r="F58" s="4" t="n">
        <f aca="false">D58/E58</f>
        <v>0.0833333333333333</v>
      </c>
      <c r="G58" s="3" t="n">
        <v>0.2</v>
      </c>
      <c r="H58" s="6" t="n">
        <v>3</v>
      </c>
      <c r="I58" s="4" t="n">
        <f aca="false">H58/19</f>
        <v>0.157894736842105</v>
      </c>
      <c r="J58" s="4" t="n">
        <f aca="false">D58*0.2077/I58</f>
        <v>1.31543333333333</v>
      </c>
      <c r="K58" s="4" t="n">
        <f aca="false">J58/E58</f>
        <v>0.109619444444444</v>
      </c>
      <c r="L58" s="7" t="n">
        <v>34.6</v>
      </c>
    </row>
    <row r="59" customFormat="false" ht="12.75" hidden="false" customHeight="false" outlineLevel="0" collapsed="false">
      <c r="A59" s="7" t="n">
        <v>55</v>
      </c>
      <c r="B59" s="7" t="s">
        <v>77</v>
      </c>
      <c r="C59" s="7" t="n">
        <v>300</v>
      </c>
      <c r="D59" s="7" t="n">
        <v>1</v>
      </c>
      <c r="E59" s="7" t="n">
        <v>5</v>
      </c>
      <c r="F59" s="4" t="n">
        <f aca="false">D59/E59</f>
        <v>0.2</v>
      </c>
      <c r="G59" s="3" t="n">
        <v>0.2</v>
      </c>
      <c r="H59" s="6" t="n">
        <v>3</v>
      </c>
      <c r="I59" s="4" t="n">
        <f aca="false">H59/19</f>
        <v>0.157894736842105</v>
      </c>
      <c r="J59" s="4" t="n">
        <f aca="false">D59*0.2077/I59</f>
        <v>1.31543333333333</v>
      </c>
      <c r="K59" s="4" t="n">
        <f aca="false">J59/E59</f>
        <v>0.263086666666667</v>
      </c>
      <c r="L59" s="7" t="n">
        <v>37.5</v>
      </c>
    </row>
    <row r="60" customFormat="false" ht="12.75" hidden="false" customHeight="false" outlineLevel="0" collapsed="false">
      <c r="A60" s="7" t="n">
        <v>56</v>
      </c>
      <c r="B60" s="7" t="s">
        <v>78</v>
      </c>
      <c r="C60" s="7" t="n">
        <v>400</v>
      </c>
      <c r="D60" s="7" t="n">
        <v>0</v>
      </c>
      <c r="E60" s="7" t="n">
        <v>7</v>
      </c>
      <c r="F60" s="4" t="n">
        <f aca="false">D60/E60</f>
        <v>0</v>
      </c>
      <c r="G60" s="3" t="n">
        <v>0.08</v>
      </c>
      <c r="H60" s="6" t="n">
        <v>3</v>
      </c>
      <c r="I60" s="4" t="n">
        <f aca="false">H60/19</f>
        <v>0.157894736842105</v>
      </c>
      <c r="J60" s="4" t="n">
        <f aca="false">D60*0.2077/I60</f>
        <v>0</v>
      </c>
      <c r="K60" s="4" t="n">
        <f aca="false">J60/E60</f>
        <v>0</v>
      </c>
      <c r="L60" s="7" t="n">
        <v>34.9</v>
      </c>
    </row>
    <row r="61" customFormat="false" ht="12.75" hidden="false" customHeight="false" outlineLevel="0" collapsed="false">
      <c r="A61" s="7" t="n">
        <v>57</v>
      </c>
      <c r="B61" s="7" t="s">
        <v>79</v>
      </c>
      <c r="C61" s="7" t="n">
        <v>300</v>
      </c>
      <c r="D61" s="7" t="n">
        <v>1</v>
      </c>
      <c r="E61" s="7" t="n">
        <v>5</v>
      </c>
      <c r="F61" s="4" t="n">
        <f aca="false">D61/E61</f>
        <v>0.2</v>
      </c>
      <c r="G61" s="3" t="n">
        <v>0.16</v>
      </c>
      <c r="H61" s="6" t="n">
        <v>3</v>
      </c>
      <c r="I61" s="4" t="n">
        <f aca="false">H61/19</f>
        <v>0.157894736842105</v>
      </c>
      <c r="J61" s="4" t="n">
        <f aca="false">D61*0.2077/I61</f>
        <v>1.31543333333333</v>
      </c>
      <c r="K61" s="4" t="n">
        <f aca="false">J61/E61</f>
        <v>0.263086666666667</v>
      </c>
      <c r="L61" s="7" t="n">
        <v>34.9</v>
      </c>
    </row>
    <row r="62" customFormat="false" ht="12.75" hidden="false" customHeight="false" outlineLevel="0" collapsed="false">
      <c r="A62" s="7" t="n">
        <v>58</v>
      </c>
      <c r="B62" s="7" t="s">
        <v>80</v>
      </c>
      <c r="C62" s="7" t="n">
        <v>300</v>
      </c>
      <c r="D62" s="7" t="n">
        <v>3</v>
      </c>
      <c r="E62" s="7" t="n">
        <v>5</v>
      </c>
      <c r="F62" s="4" t="n">
        <f aca="false">D62/E62</f>
        <v>0.6</v>
      </c>
      <c r="G62" s="3" t="n">
        <v>0.06</v>
      </c>
      <c r="H62" s="6" t="n">
        <v>5</v>
      </c>
      <c r="I62" s="4" t="n">
        <f aca="false">H62/19</f>
        <v>0.263157894736842</v>
      </c>
      <c r="J62" s="4" t="n">
        <f aca="false">D62*0.2077/I62</f>
        <v>2.36778</v>
      </c>
      <c r="K62" s="4" t="n">
        <f aca="false">J62/E62</f>
        <v>0.473556</v>
      </c>
      <c r="L62" s="7" t="n">
        <v>38.4</v>
      </c>
    </row>
    <row r="63" customFormat="false" ht="12.75" hidden="false" customHeight="false" outlineLevel="0" collapsed="false">
      <c r="A63" s="7" t="n">
        <v>59</v>
      </c>
      <c r="B63" s="7" t="s">
        <v>81</v>
      </c>
      <c r="C63" s="7" t="n">
        <v>300</v>
      </c>
      <c r="D63" s="7" t="n">
        <v>2</v>
      </c>
      <c r="E63" s="7" t="n">
        <v>5</v>
      </c>
      <c r="F63" s="4" t="n">
        <f aca="false">D63/E63</f>
        <v>0.4</v>
      </c>
      <c r="G63" s="3" t="n">
        <v>0.22</v>
      </c>
      <c r="H63" s="6" t="n">
        <v>5</v>
      </c>
      <c r="I63" s="4" t="n">
        <f aca="false">H63/19</f>
        <v>0.263157894736842</v>
      </c>
      <c r="J63" s="4" t="n">
        <f aca="false">D63*0.2077/I63</f>
        <v>1.57852</v>
      </c>
      <c r="K63" s="4" t="n">
        <f aca="false">J63/E63</f>
        <v>0.315704</v>
      </c>
      <c r="L63" s="7" t="n">
        <v>36</v>
      </c>
    </row>
    <row r="64" customFormat="false" ht="12.75" hidden="false" customHeight="false" outlineLevel="0" collapsed="false">
      <c r="A64" s="7" t="n">
        <v>60</v>
      </c>
      <c r="B64" s="7" t="s">
        <v>82</v>
      </c>
      <c r="C64" s="7" t="n">
        <v>400</v>
      </c>
      <c r="D64" s="7" t="n">
        <v>3</v>
      </c>
      <c r="E64" s="7" t="n">
        <v>7</v>
      </c>
      <c r="F64" s="4" t="n">
        <f aca="false">D64/E64</f>
        <v>0.428571428571429</v>
      </c>
      <c r="G64" s="3" t="n">
        <v>0.09</v>
      </c>
      <c r="H64" s="6" t="n">
        <v>5</v>
      </c>
      <c r="I64" s="4" t="n">
        <f aca="false">H64/19</f>
        <v>0.263157894736842</v>
      </c>
      <c r="J64" s="4" t="n">
        <f aca="false">D64*0.2077/I64</f>
        <v>2.36778</v>
      </c>
      <c r="K64" s="4" t="n">
        <f aca="false">J64/E64</f>
        <v>0.338254285714286</v>
      </c>
      <c r="L64" s="7" t="n">
        <v>36</v>
      </c>
    </row>
    <row r="65" customFormat="false" ht="12.75" hidden="false" customHeight="false" outlineLevel="0" collapsed="false">
      <c r="A65" s="7" t="n">
        <v>61</v>
      </c>
      <c r="B65" s="7" t="s">
        <v>83</v>
      </c>
      <c r="C65" s="7" t="n">
        <v>400</v>
      </c>
      <c r="D65" s="7" t="n">
        <v>4</v>
      </c>
      <c r="E65" s="7" t="n">
        <v>7</v>
      </c>
      <c r="F65" s="4" t="n">
        <f aca="false">D65/E65</f>
        <v>0.571428571428571</v>
      </c>
      <c r="G65" s="3" t="n">
        <v>0.24</v>
      </c>
      <c r="H65" s="6" t="n">
        <v>3</v>
      </c>
      <c r="I65" s="4" t="n">
        <f aca="false">H65/19</f>
        <v>0.157894736842105</v>
      </c>
      <c r="J65" s="4" t="n">
        <f aca="false">D65*0.2077/I65</f>
        <v>5.26173333333333</v>
      </c>
      <c r="K65" s="4" t="n">
        <f aca="false">J65/E65</f>
        <v>0.751676190476191</v>
      </c>
      <c r="L65" s="7" t="n">
        <v>44</v>
      </c>
    </row>
    <row r="66" customFormat="false" ht="12.75" hidden="false" customHeight="false" outlineLevel="0" collapsed="false">
      <c r="A66" s="7" t="n">
        <v>62</v>
      </c>
      <c r="B66" s="7" t="s">
        <v>84</v>
      </c>
      <c r="C66" s="7" t="n">
        <v>300</v>
      </c>
      <c r="D66" s="7" t="n">
        <v>3</v>
      </c>
      <c r="E66" s="7" t="n">
        <v>5</v>
      </c>
      <c r="F66" s="4" t="n">
        <f aca="false">D66/E66</f>
        <v>0.6</v>
      </c>
      <c r="G66" s="3" t="n">
        <v>0.17</v>
      </c>
      <c r="H66" s="6" t="n">
        <v>2.5</v>
      </c>
      <c r="I66" s="4" t="n">
        <f aca="false">H66/19</f>
        <v>0.131578947368421</v>
      </c>
      <c r="J66" s="4" t="n">
        <f aca="false">D66*0.2077/I66</f>
        <v>4.73556</v>
      </c>
      <c r="K66" s="4" t="n">
        <f aca="false">J66/E66</f>
        <v>0.947112</v>
      </c>
      <c r="L66" s="7" t="n">
        <v>41.8</v>
      </c>
      <c r="Q66" s="8"/>
    </row>
    <row r="67" customFormat="false" ht="12.75" hidden="false" customHeight="false" outlineLevel="0" collapsed="false">
      <c r="A67" s="7" t="n">
        <v>63</v>
      </c>
      <c r="B67" s="7" t="s">
        <v>85</v>
      </c>
      <c r="C67" s="7" t="n">
        <v>350</v>
      </c>
      <c r="D67" s="7" t="n">
        <v>1</v>
      </c>
      <c r="E67" s="7" t="n">
        <v>6</v>
      </c>
      <c r="F67" s="4" t="n">
        <f aca="false">D67/E67</f>
        <v>0.166666666666667</v>
      </c>
      <c r="G67" s="3" t="n">
        <v>0.09</v>
      </c>
      <c r="H67" s="6" t="n">
        <v>5</v>
      </c>
      <c r="I67" s="4" t="n">
        <f aca="false">H67/19</f>
        <v>0.263157894736842</v>
      </c>
      <c r="J67" s="4" t="n">
        <f aca="false">D67*0.2077/I67</f>
        <v>0.78926</v>
      </c>
      <c r="K67" s="4" t="n">
        <f aca="false">J67/E67</f>
        <v>0.131543333333333</v>
      </c>
      <c r="L67" s="7" t="n">
        <v>38.4</v>
      </c>
    </row>
    <row r="68" customFormat="false" ht="12.75" hidden="false" customHeight="false" outlineLevel="0" collapsed="false">
      <c r="A68" s="7" t="n">
        <v>64</v>
      </c>
      <c r="B68" s="7" t="s">
        <v>86</v>
      </c>
      <c r="C68" s="7" t="n">
        <v>450</v>
      </c>
      <c r="D68" s="7" t="n">
        <v>2</v>
      </c>
      <c r="E68" s="7" t="n">
        <v>8</v>
      </c>
      <c r="F68" s="4" t="n">
        <f aca="false">D68/E68</f>
        <v>0.25</v>
      </c>
      <c r="G68" s="3" t="n">
        <v>0.15</v>
      </c>
      <c r="H68" s="6" t="n">
        <v>4</v>
      </c>
      <c r="I68" s="4" t="n">
        <f aca="false">H68/19</f>
        <v>0.210526315789474</v>
      </c>
      <c r="J68" s="4" t="n">
        <f aca="false">D68*0.2077/I68</f>
        <v>1.97315</v>
      </c>
      <c r="K68" s="4" t="n">
        <f aca="false">J68/E68</f>
        <v>0.24664375</v>
      </c>
      <c r="L68" s="7" t="n">
        <v>45.9</v>
      </c>
    </row>
    <row r="69" customFormat="false" ht="12.75" hidden="false" customHeight="false" outlineLevel="0" collapsed="false">
      <c r="A69" s="7" t="n">
        <v>65</v>
      </c>
      <c r="B69" s="7" t="s">
        <v>87</v>
      </c>
      <c r="C69" s="7" t="n">
        <v>350</v>
      </c>
      <c r="D69" s="7" t="n">
        <v>2</v>
      </c>
      <c r="E69" s="7" t="n">
        <v>6</v>
      </c>
      <c r="F69" s="4" t="n">
        <f aca="false">D69/E69</f>
        <v>0.333333333333333</v>
      </c>
      <c r="G69" s="3" t="n">
        <v>0.15</v>
      </c>
      <c r="H69" s="6" t="n">
        <v>6.5</v>
      </c>
      <c r="I69" s="4" t="n">
        <f aca="false">H69/19</f>
        <v>0.342105263157895</v>
      </c>
      <c r="J69" s="4" t="n">
        <f aca="false">D69*0.2077/I69</f>
        <v>1.21424615384615</v>
      </c>
      <c r="K69" s="4" t="n">
        <f aca="false">J69/E69</f>
        <v>0.202374358974359</v>
      </c>
      <c r="L69" s="7" t="n">
        <v>43.9</v>
      </c>
    </row>
    <row r="70" customFormat="false" ht="12.75" hidden="false" customHeight="false" outlineLevel="0" collapsed="false">
      <c r="A70" s="7" t="n">
        <v>66</v>
      </c>
      <c r="B70" s="7" t="s">
        <v>88</v>
      </c>
      <c r="C70" s="7" t="n">
        <v>300</v>
      </c>
      <c r="D70" s="7" t="n">
        <v>0</v>
      </c>
      <c r="E70" s="7" t="n">
        <v>5</v>
      </c>
      <c r="F70" s="4" t="n">
        <f aca="false">D70/E70</f>
        <v>0</v>
      </c>
      <c r="G70" s="3" t="n">
        <v>0.13</v>
      </c>
      <c r="H70" s="6" t="n">
        <v>6.5</v>
      </c>
      <c r="I70" s="4" t="n">
        <f aca="false">H70/19</f>
        <v>0.342105263157895</v>
      </c>
      <c r="J70" s="4" t="n">
        <f aca="false">D70*0.2077/I70</f>
        <v>0</v>
      </c>
      <c r="K70" s="4" t="n">
        <f aca="false">J70/E70</f>
        <v>0</v>
      </c>
      <c r="L70" s="7" t="n">
        <v>43.9</v>
      </c>
    </row>
    <row r="71" customFormat="false" ht="12.75" hidden="false" customHeight="false" outlineLevel="0" collapsed="false">
      <c r="A71" s="7" t="n">
        <v>67</v>
      </c>
      <c r="B71" s="7" t="s">
        <v>89</v>
      </c>
      <c r="C71" s="7" t="n">
        <v>450</v>
      </c>
      <c r="D71" s="7" t="n">
        <v>2</v>
      </c>
      <c r="E71" s="7" t="n">
        <v>8</v>
      </c>
      <c r="F71" s="4" t="n">
        <f aca="false">D71/E71</f>
        <v>0.25</v>
      </c>
      <c r="G71" s="3" t="n">
        <v>0.14</v>
      </c>
      <c r="H71" s="6" t="n">
        <v>6.5</v>
      </c>
      <c r="I71" s="4" t="n">
        <f aca="false">H71/19</f>
        <v>0.342105263157895</v>
      </c>
      <c r="J71" s="4" t="n">
        <f aca="false">D71*0.2077/I71</f>
        <v>1.21424615384615</v>
      </c>
      <c r="K71" s="4" t="n">
        <f aca="false">J71/E71</f>
        <v>0.151780769230769</v>
      </c>
      <c r="L71" s="7" t="n">
        <v>43.9</v>
      </c>
    </row>
    <row r="72" customFormat="false" ht="12.75" hidden="false" customHeight="false" outlineLevel="0" collapsed="false">
      <c r="A72" s="7" t="n">
        <v>68</v>
      </c>
      <c r="B72" s="7" t="s">
        <v>90</v>
      </c>
      <c r="C72" s="7" t="n">
        <v>400</v>
      </c>
      <c r="D72" s="7" t="n">
        <v>2</v>
      </c>
      <c r="E72" s="7" t="n">
        <v>7</v>
      </c>
      <c r="F72" s="4" t="n">
        <f aca="false">D72/E72</f>
        <v>0.285714285714286</v>
      </c>
      <c r="G72" s="3" t="n">
        <v>0.19</v>
      </c>
      <c r="H72" s="6" t="n">
        <v>4.5</v>
      </c>
      <c r="I72" s="4" t="n">
        <f aca="false">H72/19</f>
        <v>0.236842105263158</v>
      </c>
      <c r="J72" s="4" t="n">
        <f aca="false">D72*0.2077/I72</f>
        <v>1.75391111111111</v>
      </c>
      <c r="K72" s="4" t="n">
        <f aca="false">J72/E72</f>
        <v>0.25055873015873</v>
      </c>
      <c r="L72" s="7" t="n">
        <v>43.7</v>
      </c>
    </row>
    <row r="73" customFormat="false" ht="12.75" hidden="false" customHeight="false" outlineLevel="0" collapsed="false">
      <c r="A73" s="9"/>
      <c r="B73" s="9"/>
      <c r="C73" s="9"/>
      <c r="D73" s="9"/>
    </row>
    <row r="74" customFormat="false" ht="12.75" hidden="false" customHeight="false" outlineLevel="0" collapsed="false">
      <c r="A74" s="9"/>
      <c r="B74" s="9"/>
      <c r="C74" s="9"/>
      <c r="D74" s="9"/>
    </row>
    <row r="75" customFormat="false" ht="12.75" hidden="false" customHeight="false" outlineLevel="0" collapsed="false">
      <c r="A75" s="9"/>
      <c r="B75" s="9"/>
      <c r="C75" s="9"/>
      <c r="D75" s="9"/>
    </row>
    <row r="76" customFormat="false" ht="12.75" hidden="false" customHeight="false" outlineLevel="0" collapsed="false">
      <c r="A76" s="9"/>
      <c r="B76" s="9"/>
      <c r="C76" s="9"/>
      <c r="D76" s="9"/>
    </row>
    <row r="77" customFormat="false" ht="12.75" hidden="false" customHeight="false" outlineLevel="0" collapsed="false">
      <c r="A77" s="9"/>
      <c r="B77" s="9"/>
      <c r="C77" s="9"/>
      <c r="D77" s="9"/>
    </row>
    <row r="78" customFormat="false" ht="12.75" hidden="false" customHeight="false" outlineLevel="0" collapsed="false">
      <c r="A78" s="9"/>
      <c r="B78" s="10"/>
      <c r="C78" s="10"/>
      <c r="D78" s="9"/>
    </row>
    <row r="79" customFormat="false" ht="12.75" hidden="false" customHeight="false" outlineLevel="0" collapsed="false">
      <c r="A79" s="9"/>
      <c r="B79" s="10"/>
      <c r="C79" s="10"/>
      <c r="D79" s="9"/>
    </row>
    <row r="80" customFormat="false" ht="12.75" hidden="false" customHeight="false" outlineLevel="0" collapsed="false">
      <c r="A80" s="9"/>
      <c r="B80" s="10"/>
      <c r="C80" s="10"/>
      <c r="D80" s="9"/>
    </row>
    <row r="81" customFormat="false" ht="12.75" hidden="false" customHeight="false" outlineLevel="0" collapsed="false">
      <c r="A81" s="9"/>
      <c r="B81" s="10"/>
      <c r="C81" s="10"/>
      <c r="D81" s="9"/>
    </row>
    <row r="82" customFormat="false" ht="12.75" hidden="false" customHeight="false" outlineLevel="0" collapsed="false">
      <c r="A82" s="9"/>
      <c r="B82" s="10"/>
      <c r="C82" s="10"/>
      <c r="D82" s="9"/>
    </row>
    <row r="83" customFormat="false" ht="12.75" hidden="false" customHeight="false" outlineLevel="0" collapsed="false">
      <c r="A83" s="9"/>
      <c r="B83" s="9"/>
      <c r="C83" s="9"/>
      <c r="D83" s="9"/>
    </row>
    <row r="84" customFormat="false" ht="12.75" hidden="false" customHeight="false" outlineLevel="0" collapsed="false">
      <c r="A84" s="9"/>
      <c r="B84" s="9"/>
      <c r="C84" s="9"/>
      <c r="D84" s="9"/>
    </row>
    <row r="85" customFormat="false" ht="12.75" hidden="false" customHeight="false" outlineLevel="0" collapsed="false">
      <c r="A85" s="9"/>
      <c r="B85" s="9"/>
      <c r="C85" s="9"/>
      <c r="D85" s="9"/>
    </row>
    <row r="86" customFormat="false" ht="12.75" hidden="false" customHeight="false" outlineLevel="0" collapsed="false">
      <c r="A86" s="9"/>
      <c r="B86" s="9"/>
      <c r="C86" s="9"/>
      <c r="D86" s="9"/>
    </row>
    <row r="87" customFormat="false" ht="12.75" hidden="false" customHeight="false" outlineLevel="0" collapsed="false">
      <c r="A87" s="9"/>
      <c r="B87" s="9"/>
      <c r="C87" s="9"/>
      <c r="D87" s="9"/>
    </row>
    <row r="88" customFormat="false" ht="12.75" hidden="false" customHeight="false" outlineLevel="0" collapsed="false">
      <c r="A88" s="9"/>
      <c r="B88" s="9"/>
      <c r="C88" s="9"/>
      <c r="D88" s="9"/>
      <c r="Q88" s="8"/>
    </row>
    <row r="89" customFormat="false" ht="12.75" hidden="false" customHeight="false" outlineLevel="0" collapsed="false">
      <c r="A89" s="9"/>
      <c r="B89" s="9"/>
      <c r="C89" s="9"/>
      <c r="D89" s="9"/>
    </row>
    <row r="90" customFormat="false" ht="12.75" hidden="false" customHeight="false" outlineLevel="0" collapsed="false">
      <c r="A90" s="9"/>
      <c r="B90" s="9"/>
      <c r="C90" s="9"/>
      <c r="D90" s="9"/>
    </row>
    <row r="91" customFormat="false" ht="12.75" hidden="false" customHeight="false" outlineLevel="0" collapsed="false">
      <c r="A91" s="9"/>
      <c r="B91" s="9"/>
      <c r="C91" s="9"/>
      <c r="D91" s="9"/>
    </row>
    <row r="92" customFormat="false" ht="12.75" hidden="false" customHeight="false" outlineLevel="0" collapsed="false">
      <c r="A92" s="9"/>
      <c r="B92" s="9"/>
      <c r="C92" s="9"/>
      <c r="D92" s="9"/>
    </row>
    <row r="93" customFormat="false" ht="12.75" hidden="false" customHeight="false" outlineLevel="0" collapsed="false">
      <c r="A93" s="9"/>
      <c r="B93" s="9"/>
      <c r="C93" s="9"/>
      <c r="D93" s="9"/>
    </row>
    <row r="94" customFormat="false" ht="12.75" hidden="false" customHeight="false" outlineLevel="0" collapsed="false">
      <c r="A94" s="9"/>
      <c r="B94" s="9"/>
      <c r="C94" s="9"/>
      <c r="D94" s="9"/>
    </row>
    <row r="95" customFormat="false" ht="12.75" hidden="false" customHeight="false" outlineLevel="0" collapsed="false">
      <c r="A95" s="9"/>
      <c r="B95" s="9"/>
      <c r="C95" s="9"/>
      <c r="D95" s="9"/>
    </row>
    <row r="96" customFormat="false" ht="12.75" hidden="false" customHeight="false" outlineLevel="0" collapsed="false">
      <c r="A96" s="9"/>
      <c r="B96" s="9"/>
      <c r="C96" s="9"/>
      <c r="D96" s="9"/>
    </row>
    <row r="97" customFormat="false" ht="12.75" hidden="false" customHeight="false" outlineLevel="0" collapsed="false">
      <c r="A97" s="9"/>
      <c r="B97" s="9"/>
      <c r="C97" s="9"/>
      <c r="D97" s="9"/>
    </row>
    <row r="98" customFormat="false" ht="12.75" hidden="false" customHeight="false" outlineLevel="0" collapsed="false">
      <c r="A98" s="9"/>
      <c r="B98" s="9"/>
      <c r="C98" s="9"/>
      <c r="D98" s="9"/>
    </row>
    <row r="99" customFormat="false" ht="12.75" hidden="false" customHeight="false" outlineLevel="0" collapsed="false">
      <c r="A99" s="9"/>
      <c r="B99" s="9"/>
      <c r="C99" s="9"/>
      <c r="D99" s="9"/>
    </row>
    <row r="100" customFormat="false" ht="12.75" hidden="false" customHeight="false" outlineLevel="0" collapsed="false">
      <c r="A100" s="9"/>
      <c r="B100" s="9"/>
      <c r="C100" s="9"/>
      <c r="D100" s="9"/>
    </row>
    <row r="101" customFormat="false" ht="12.75" hidden="false" customHeight="false" outlineLevel="0" collapsed="false">
      <c r="A101" s="9"/>
      <c r="B101" s="9"/>
      <c r="C101" s="9"/>
      <c r="D101" s="9"/>
    </row>
    <row r="102" customFormat="false" ht="12.75" hidden="false" customHeight="false" outlineLevel="0" collapsed="false">
      <c r="A102" s="9"/>
      <c r="B102" s="9"/>
      <c r="C102" s="9"/>
      <c r="D102" s="9"/>
      <c r="Q102" s="8"/>
    </row>
    <row r="103" customFormat="false" ht="12.75" hidden="false" customHeight="false" outlineLevel="0" collapsed="false">
      <c r="A103" s="9"/>
      <c r="B103" s="10"/>
      <c r="C103" s="10"/>
      <c r="D103" s="9"/>
    </row>
    <row r="104" customFormat="false" ht="12.75" hidden="false" customHeight="false" outlineLevel="0" collapsed="false">
      <c r="A104" s="9"/>
      <c r="B104" s="10"/>
      <c r="C104" s="10"/>
      <c r="D104" s="9"/>
    </row>
    <row r="105" customFormat="false" ht="12.75" hidden="false" customHeight="false" outlineLevel="0" collapsed="false">
      <c r="A105" s="9"/>
      <c r="B105" s="10"/>
      <c r="C105" s="10"/>
      <c r="D105" s="9"/>
    </row>
    <row r="106" customFormat="false" ht="12.75" hidden="false" customHeight="false" outlineLevel="0" collapsed="false">
      <c r="A106" s="9"/>
      <c r="B106" s="10"/>
      <c r="C106" s="10"/>
      <c r="D106" s="9"/>
    </row>
    <row r="107" customFormat="false" ht="12.75" hidden="false" customHeight="false" outlineLevel="0" collapsed="false">
      <c r="A107" s="9"/>
      <c r="B107" s="10"/>
      <c r="C107" s="10"/>
      <c r="D107" s="9"/>
    </row>
    <row r="108" customFormat="false" ht="12.75" hidden="false" customHeight="false" outlineLevel="0" collapsed="false">
      <c r="A108" s="9"/>
      <c r="B108" s="10"/>
      <c r="C108" s="10"/>
      <c r="D108" s="9"/>
    </row>
    <row r="109" customFormat="false" ht="12.75" hidden="false" customHeight="false" outlineLevel="0" collapsed="false">
      <c r="A109" s="9"/>
      <c r="B109" s="10"/>
      <c r="C109" s="10"/>
      <c r="D109" s="9"/>
    </row>
    <row r="110" customFormat="false" ht="12.75" hidden="false" customHeight="false" outlineLevel="0" collapsed="false">
      <c r="A110" s="9"/>
      <c r="B110" s="10"/>
      <c r="C110" s="10"/>
      <c r="D110" s="9"/>
    </row>
    <row r="111" customFormat="false" ht="12.75" hidden="false" customHeight="false" outlineLevel="0" collapsed="false">
      <c r="A111" s="9"/>
      <c r="B111" s="10"/>
      <c r="C111" s="10"/>
      <c r="D111" s="9"/>
    </row>
    <row r="112" customFormat="false" ht="12.75" hidden="false" customHeight="false" outlineLevel="0" collapsed="false">
      <c r="A112" s="9"/>
      <c r="B112" s="10"/>
      <c r="C112" s="10"/>
      <c r="D112" s="9"/>
    </row>
    <row r="113" customFormat="false" ht="12.75" hidden="false" customHeight="false" outlineLevel="0" collapsed="false">
      <c r="A113" s="9"/>
      <c r="B113" s="9"/>
      <c r="C113" s="9"/>
      <c r="D113" s="9"/>
    </row>
    <row r="114" customFormat="false" ht="12.75" hidden="false" customHeight="false" outlineLevel="0" collapsed="false">
      <c r="A114" s="9"/>
      <c r="B114" s="9"/>
      <c r="C114" s="9"/>
      <c r="D114" s="9"/>
    </row>
    <row r="115" customFormat="false" ht="12.75" hidden="false" customHeight="false" outlineLevel="0" collapsed="false">
      <c r="A115" s="9"/>
      <c r="B115" s="9"/>
      <c r="C115" s="9"/>
      <c r="D115" s="9"/>
    </row>
    <row r="116" customFormat="false" ht="12.75" hidden="false" customHeight="false" outlineLevel="0" collapsed="false">
      <c r="A116" s="9"/>
      <c r="B116" s="9"/>
      <c r="C116" s="9"/>
      <c r="D116" s="9"/>
      <c r="Q116" s="8"/>
    </row>
    <row r="117" customFormat="false" ht="12.75" hidden="false" customHeight="false" outlineLevel="0" collapsed="false">
      <c r="A117" s="9"/>
      <c r="B117" s="9"/>
      <c r="C117" s="9"/>
      <c r="D117" s="9"/>
    </row>
    <row r="118" customFormat="false" ht="12.75" hidden="false" customHeight="false" outlineLevel="0" collapsed="false">
      <c r="A118" s="9"/>
      <c r="B118" s="9"/>
      <c r="C118" s="9"/>
      <c r="D118" s="9"/>
    </row>
    <row r="119" customFormat="false" ht="12.75" hidden="false" customHeight="false" outlineLevel="0" collapsed="false">
      <c r="A119" s="9"/>
      <c r="B119" s="9"/>
      <c r="C119" s="9"/>
      <c r="D119" s="9"/>
    </row>
    <row r="120" customFormat="false" ht="12.75" hidden="false" customHeight="false" outlineLevel="0" collapsed="false">
      <c r="A120" s="9"/>
      <c r="B120" s="9"/>
      <c r="C120" s="9"/>
      <c r="D120" s="9"/>
    </row>
    <row r="121" customFormat="false" ht="12.75" hidden="false" customHeight="false" outlineLevel="0" collapsed="false">
      <c r="A121" s="9"/>
      <c r="B121" s="9"/>
      <c r="C121" s="9"/>
      <c r="D121" s="9"/>
    </row>
    <row r="122" customFormat="false" ht="12.75" hidden="false" customHeight="false" outlineLevel="0" collapsed="false">
      <c r="A122" s="9"/>
      <c r="B122" s="9"/>
      <c r="C122" s="9"/>
      <c r="D122" s="9"/>
    </row>
    <row r="123" customFormat="false" ht="12.75" hidden="false" customHeight="false" outlineLevel="0" collapsed="false">
      <c r="A123" s="9"/>
      <c r="B123" s="9"/>
      <c r="C123" s="9"/>
      <c r="D123" s="9"/>
    </row>
    <row r="124" customFormat="false" ht="12.75" hidden="false" customHeight="false" outlineLevel="0" collapsed="false">
      <c r="A124" s="9"/>
      <c r="B124" s="9"/>
      <c r="C124" s="9"/>
      <c r="D124" s="9"/>
    </row>
    <row r="125" customFormat="false" ht="12.75" hidden="false" customHeight="false" outlineLevel="0" collapsed="false">
      <c r="A125" s="9"/>
      <c r="B125" s="9"/>
      <c r="C125" s="9"/>
      <c r="D125" s="9"/>
    </row>
    <row r="126" customFormat="false" ht="12.75" hidden="false" customHeight="false" outlineLevel="0" collapsed="false">
      <c r="A126" s="9"/>
      <c r="B126" s="9"/>
      <c r="C126" s="9"/>
      <c r="D126" s="9"/>
    </row>
    <row r="127" customFormat="false" ht="12.75" hidden="false" customHeight="false" outlineLevel="0" collapsed="false">
      <c r="A127" s="9"/>
      <c r="B127" s="9"/>
      <c r="C127" s="9"/>
      <c r="D127" s="9"/>
    </row>
    <row r="128" customFormat="false" ht="12.75" hidden="false" customHeight="false" outlineLevel="0" collapsed="false">
      <c r="A128" s="9"/>
      <c r="B128" s="9"/>
      <c r="C128" s="9"/>
      <c r="D128" s="9"/>
    </row>
    <row r="129" customFormat="false" ht="12.75" hidden="false" customHeight="false" outlineLevel="0" collapsed="false">
      <c r="A129" s="9"/>
      <c r="B129" s="9"/>
      <c r="C129" s="9"/>
      <c r="D129" s="9"/>
    </row>
    <row r="130" customFormat="false" ht="12.75" hidden="false" customHeight="false" outlineLevel="0" collapsed="false">
      <c r="A130" s="9"/>
      <c r="B130" s="9"/>
      <c r="C130" s="9"/>
      <c r="D130" s="9"/>
    </row>
    <row r="131" customFormat="false" ht="12.75" hidden="false" customHeight="false" outlineLevel="0" collapsed="false">
      <c r="A131" s="9"/>
      <c r="B131" s="9"/>
      <c r="C131" s="9"/>
      <c r="D131" s="9"/>
    </row>
    <row r="132" customFormat="false" ht="12.75" hidden="false" customHeight="false" outlineLevel="0" collapsed="false">
      <c r="A132" s="9"/>
      <c r="B132" s="9"/>
      <c r="C132" s="9"/>
      <c r="D132" s="9"/>
    </row>
    <row r="133" customFormat="false" ht="12.75" hidden="false" customHeight="false" outlineLevel="0" collapsed="false">
      <c r="A133" s="9"/>
      <c r="B133" s="9"/>
      <c r="C133" s="9"/>
      <c r="D133" s="9"/>
    </row>
    <row r="134" customFormat="false" ht="12.75" hidden="false" customHeight="false" outlineLevel="0" collapsed="false">
      <c r="A134" s="9"/>
      <c r="B134" s="9"/>
      <c r="C134" s="9"/>
      <c r="D134" s="9"/>
    </row>
    <row r="135" customFormat="false" ht="12.75" hidden="false" customHeight="false" outlineLevel="0" collapsed="false">
      <c r="A135" s="9"/>
      <c r="B135" s="9"/>
      <c r="C135" s="9"/>
      <c r="D135" s="9"/>
    </row>
    <row r="136" customFormat="false" ht="12.75" hidden="false" customHeight="false" outlineLevel="0" collapsed="false">
      <c r="A136" s="9"/>
      <c r="B136" s="9"/>
      <c r="C136" s="9"/>
      <c r="D136" s="9"/>
    </row>
    <row r="137" customFormat="false" ht="12.75" hidden="false" customHeight="false" outlineLevel="0" collapsed="false">
      <c r="A137" s="9"/>
      <c r="B137" s="9"/>
      <c r="C137" s="9"/>
      <c r="D137" s="9"/>
    </row>
    <row r="138" customFormat="false" ht="12.75" hidden="false" customHeight="false" outlineLevel="0" collapsed="false">
      <c r="A138" s="9"/>
      <c r="B138" s="9"/>
      <c r="C138" s="9"/>
      <c r="D138" s="9"/>
    </row>
    <row r="139" customFormat="false" ht="12.75" hidden="false" customHeight="false" outlineLevel="0" collapsed="false">
      <c r="A139" s="9"/>
      <c r="B139" s="9"/>
      <c r="C139" s="9"/>
      <c r="D139" s="9"/>
    </row>
    <row r="140" customFormat="false" ht="12.75" hidden="false" customHeight="false" outlineLevel="0" collapsed="false">
      <c r="A140" s="9"/>
      <c r="B140" s="9"/>
      <c r="C140" s="9"/>
      <c r="D140" s="9"/>
      <c r="Q140" s="8"/>
    </row>
    <row r="141" customFormat="false" ht="12.75" hidden="false" customHeight="false" outlineLevel="0" collapsed="false">
      <c r="A141" s="9"/>
      <c r="B141" s="9"/>
      <c r="C141" s="9"/>
      <c r="D141" s="9"/>
    </row>
    <row r="142" customFormat="false" ht="12.75" hidden="false" customHeight="false" outlineLevel="0" collapsed="false">
      <c r="A142" s="9"/>
      <c r="B142" s="9"/>
      <c r="C142" s="9"/>
      <c r="D142" s="9"/>
    </row>
    <row r="143" customFormat="false" ht="12.75" hidden="false" customHeight="false" outlineLevel="0" collapsed="false">
      <c r="A143" s="9"/>
      <c r="B143" s="9"/>
      <c r="C143" s="9"/>
      <c r="D143" s="9"/>
    </row>
    <row r="144" customFormat="false" ht="12.75" hidden="false" customHeight="false" outlineLevel="0" collapsed="false">
      <c r="A144" s="9"/>
      <c r="B144" s="9"/>
      <c r="C144" s="9"/>
      <c r="D144" s="9"/>
    </row>
    <row r="145" customFormat="false" ht="12.75" hidden="false" customHeight="false" outlineLevel="0" collapsed="false">
      <c r="A145" s="9"/>
      <c r="B145" s="9"/>
      <c r="C145" s="9"/>
      <c r="D145" s="9"/>
    </row>
    <row r="146" customFormat="false" ht="12.75" hidden="false" customHeight="false" outlineLevel="0" collapsed="false">
      <c r="A146" s="9"/>
      <c r="B146" s="9"/>
      <c r="C146" s="9"/>
      <c r="D146" s="9"/>
    </row>
    <row r="147" customFormat="false" ht="12.75" hidden="false" customHeight="false" outlineLevel="0" collapsed="false">
      <c r="A147" s="9"/>
      <c r="B147" s="9"/>
      <c r="C147" s="9"/>
      <c r="D147" s="9"/>
    </row>
    <row r="148" customFormat="false" ht="12.75" hidden="false" customHeight="false" outlineLevel="0" collapsed="false">
      <c r="A148" s="9"/>
      <c r="B148" s="9"/>
      <c r="C148" s="9"/>
      <c r="D148" s="9"/>
    </row>
    <row r="149" customFormat="false" ht="12.75" hidden="false" customHeight="false" outlineLevel="0" collapsed="false">
      <c r="A149" s="9"/>
      <c r="B149" s="9"/>
      <c r="C149" s="9"/>
      <c r="D149" s="9"/>
    </row>
    <row r="150" customFormat="false" ht="12.75" hidden="false" customHeight="false" outlineLevel="0" collapsed="false">
      <c r="A150" s="9"/>
      <c r="B150" s="9"/>
      <c r="C150" s="9"/>
      <c r="D150" s="9"/>
    </row>
    <row r="151" customFormat="false" ht="12.75" hidden="false" customHeight="false" outlineLevel="0" collapsed="false">
      <c r="A151" s="9"/>
      <c r="B151" s="9"/>
      <c r="C151" s="9"/>
      <c r="D151" s="9"/>
    </row>
    <row r="152" customFormat="false" ht="12.75" hidden="false" customHeight="false" outlineLevel="0" collapsed="false">
      <c r="A152" s="9"/>
      <c r="B152" s="9"/>
      <c r="C152" s="9"/>
      <c r="D152" s="9"/>
    </row>
    <row r="153" customFormat="false" ht="12.75" hidden="false" customHeight="false" outlineLevel="0" collapsed="false">
      <c r="A153" s="9"/>
      <c r="B153" s="9"/>
      <c r="C153" s="9"/>
      <c r="D153" s="9"/>
    </row>
    <row r="154" customFormat="false" ht="12.75" hidden="false" customHeight="false" outlineLevel="0" collapsed="false">
      <c r="A154" s="9"/>
      <c r="B154" s="9"/>
      <c r="C154" s="9"/>
      <c r="D154" s="9"/>
      <c r="Q154" s="8"/>
    </row>
    <row r="155" customFormat="false" ht="12.75" hidden="false" customHeight="false" outlineLevel="0" collapsed="false">
      <c r="A155" s="9"/>
      <c r="B155" s="9"/>
      <c r="C155" s="9"/>
      <c r="D155" s="9"/>
    </row>
    <row r="156" customFormat="false" ht="12.75" hidden="false" customHeight="false" outlineLevel="0" collapsed="false">
      <c r="A156" s="9"/>
      <c r="B156" s="9"/>
      <c r="C156" s="9"/>
      <c r="D156" s="9"/>
    </row>
    <row r="157" customFormat="false" ht="12.75" hidden="false" customHeight="false" outlineLevel="0" collapsed="false">
      <c r="A157" s="9"/>
      <c r="B157" s="9"/>
      <c r="C157" s="9"/>
      <c r="D157" s="9"/>
    </row>
    <row r="158" customFormat="false" ht="12.75" hidden="false" customHeight="false" outlineLevel="0" collapsed="false">
      <c r="A158" s="9"/>
      <c r="B158" s="9"/>
      <c r="C158" s="9"/>
      <c r="D158" s="9"/>
    </row>
    <row r="159" customFormat="false" ht="12.75" hidden="false" customHeight="false" outlineLevel="0" collapsed="false">
      <c r="A159" s="9"/>
      <c r="B159" s="9"/>
      <c r="C159" s="9"/>
      <c r="D159" s="9"/>
    </row>
    <row r="160" customFormat="false" ht="12.75" hidden="false" customHeight="false" outlineLevel="0" collapsed="false">
      <c r="A160" s="9"/>
      <c r="B160" s="9"/>
      <c r="C160" s="9"/>
      <c r="D160" s="9"/>
    </row>
    <row r="161" customFormat="false" ht="12.75" hidden="false" customHeight="false" outlineLevel="0" collapsed="false">
      <c r="A161" s="9"/>
      <c r="B161" s="9"/>
      <c r="C161" s="9"/>
      <c r="D161" s="9"/>
    </row>
    <row r="162" customFormat="false" ht="12.75" hidden="false" customHeight="false" outlineLevel="0" collapsed="false">
      <c r="A162" s="9"/>
      <c r="B162" s="9"/>
      <c r="C162" s="9"/>
      <c r="D162" s="9"/>
    </row>
    <row r="163" customFormat="false" ht="12.75" hidden="false" customHeight="false" outlineLevel="0" collapsed="false">
      <c r="A163" s="9"/>
      <c r="B163" s="9"/>
      <c r="C163" s="9"/>
      <c r="D163" s="9"/>
    </row>
    <row r="164" customFormat="false" ht="12.75" hidden="false" customHeight="false" outlineLevel="0" collapsed="false">
      <c r="A164" s="9"/>
      <c r="B164" s="9"/>
      <c r="C164" s="9"/>
      <c r="D164" s="9"/>
    </row>
    <row r="165" customFormat="false" ht="12.75" hidden="false" customHeight="false" outlineLevel="0" collapsed="false">
      <c r="A165" s="9"/>
      <c r="B165" s="9"/>
      <c r="C165" s="9"/>
      <c r="D165" s="9"/>
    </row>
    <row r="166" customFormat="false" ht="12.75" hidden="false" customHeight="false" outlineLevel="0" collapsed="false">
      <c r="A166" s="9"/>
      <c r="B166" s="9"/>
      <c r="C166" s="9"/>
      <c r="D166" s="9"/>
    </row>
    <row r="167" customFormat="false" ht="12.75" hidden="false" customHeight="false" outlineLevel="0" collapsed="false">
      <c r="A167" s="9"/>
      <c r="B167" s="9"/>
      <c r="C167" s="9"/>
      <c r="D167" s="9"/>
    </row>
    <row r="168" customFormat="false" ht="12.75" hidden="false" customHeight="false" outlineLevel="0" collapsed="false">
      <c r="A168" s="9"/>
      <c r="B168" s="9"/>
      <c r="C168" s="9"/>
      <c r="D168" s="9"/>
    </row>
    <row r="169" customFormat="false" ht="12.75" hidden="false" customHeight="false" outlineLevel="0" collapsed="false">
      <c r="A169" s="9"/>
      <c r="B169" s="9"/>
      <c r="C169" s="9"/>
      <c r="D169" s="9"/>
    </row>
    <row r="170" customFormat="false" ht="12.75" hidden="false" customHeight="false" outlineLevel="0" collapsed="false">
      <c r="A170" s="9"/>
      <c r="B170" s="9"/>
      <c r="C170" s="9"/>
      <c r="D170" s="9"/>
    </row>
    <row r="171" customFormat="false" ht="12.75" hidden="false" customHeight="false" outlineLevel="0" collapsed="false">
      <c r="A171" s="9"/>
      <c r="B171" s="9"/>
      <c r="C171" s="9"/>
      <c r="D171" s="9"/>
    </row>
    <row r="172" customFormat="false" ht="12.75" hidden="false" customHeight="false" outlineLevel="0" collapsed="false">
      <c r="A172" s="9"/>
      <c r="B172" s="9"/>
      <c r="C172" s="9"/>
      <c r="D172" s="11"/>
    </row>
    <row r="173" customFormat="false" ht="12.75" hidden="false" customHeight="false" outlineLevel="0" collapsed="false">
      <c r="A173" s="9"/>
      <c r="B173" s="9"/>
      <c r="C173" s="9"/>
      <c r="D173" s="9"/>
    </row>
    <row r="174" customFormat="false" ht="12.75" hidden="false" customHeight="false" outlineLevel="0" collapsed="false">
      <c r="A174" s="9"/>
      <c r="B174" s="9"/>
      <c r="C174" s="9"/>
      <c r="D174" s="9"/>
    </row>
    <row r="175" customFormat="false" ht="12.75" hidden="false" customHeight="false" outlineLevel="0" collapsed="false">
      <c r="A175" s="9"/>
      <c r="B175" s="9"/>
      <c r="C175" s="9"/>
      <c r="D175" s="9"/>
    </row>
    <row r="176" customFormat="false" ht="12.75" hidden="false" customHeight="false" outlineLevel="0" collapsed="false">
      <c r="A176" s="9"/>
      <c r="B176" s="9"/>
      <c r="C176" s="9"/>
      <c r="D176" s="9"/>
    </row>
    <row r="177" customFormat="false" ht="12.75" hidden="false" customHeight="false" outlineLevel="0" collapsed="false">
      <c r="A177" s="9"/>
      <c r="B177" s="9"/>
      <c r="C177" s="9"/>
      <c r="D177" s="9"/>
    </row>
    <row r="178" customFormat="false" ht="12.75" hidden="false" customHeight="false" outlineLevel="0" collapsed="false">
      <c r="A178" s="9"/>
      <c r="B178" s="9"/>
      <c r="C178" s="9"/>
      <c r="D178" s="9"/>
    </row>
    <row r="179" customFormat="false" ht="12.75" hidden="false" customHeight="false" outlineLevel="0" collapsed="false">
      <c r="A179" s="9"/>
      <c r="B179" s="9"/>
      <c r="C179" s="9"/>
      <c r="D179" s="9"/>
    </row>
    <row r="180" customFormat="false" ht="12.75" hidden="false" customHeight="false" outlineLevel="0" collapsed="false">
      <c r="A180" s="9"/>
      <c r="B180" s="9"/>
      <c r="C180" s="9"/>
      <c r="D180" s="9"/>
    </row>
    <row r="181" customFormat="false" ht="12.75" hidden="false" customHeight="false" outlineLevel="0" collapsed="false">
      <c r="A181" s="9"/>
      <c r="B181" s="9"/>
      <c r="C181" s="9"/>
      <c r="D181" s="9"/>
    </row>
    <row r="182" customFormat="false" ht="12.75" hidden="false" customHeight="false" outlineLevel="0" collapsed="false">
      <c r="A182" s="9"/>
      <c r="B182" s="9"/>
      <c r="C182" s="9"/>
      <c r="D182" s="9"/>
    </row>
    <row r="183" customFormat="false" ht="12.75" hidden="false" customHeight="false" outlineLevel="0" collapsed="false">
      <c r="A183" s="9"/>
      <c r="B183" s="9"/>
      <c r="C183" s="9"/>
      <c r="D183" s="9"/>
    </row>
    <row r="184" customFormat="false" ht="12.75" hidden="false" customHeight="false" outlineLevel="0" collapsed="false">
      <c r="A184" s="9"/>
      <c r="B184" s="9"/>
      <c r="C184" s="9"/>
      <c r="D184" s="9"/>
    </row>
    <row r="185" customFormat="false" ht="12.75" hidden="false" customHeight="false" outlineLevel="0" collapsed="false">
      <c r="A185" s="9"/>
      <c r="B185" s="9"/>
      <c r="C185" s="9"/>
      <c r="D185" s="9"/>
    </row>
    <row r="186" customFormat="false" ht="12.75" hidden="false" customHeight="false" outlineLevel="0" collapsed="false">
      <c r="A186" s="9"/>
      <c r="B186" s="9"/>
      <c r="C186" s="9"/>
      <c r="D186" s="9"/>
    </row>
    <row r="187" customFormat="false" ht="12.75" hidden="false" customHeight="false" outlineLevel="0" collapsed="false">
      <c r="A187" s="9"/>
      <c r="B187" s="9"/>
      <c r="C187" s="9"/>
      <c r="D187" s="9"/>
    </row>
    <row r="188" customFormat="false" ht="12.75" hidden="false" customHeight="false" outlineLevel="0" collapsed="false">
      <c r="A188" s="9"/>
      <c r="B188" s="9"/>
      <c r="C188" s="9"/>
      <c r="D188" s="9"/>
    </row>
    <row r="189" customFormat="false" ht="12.75" hidden="false" customHeight="false" outlineLevel="0" collapsed="false">
      <c r="A189" s="9"/>
      <c r="B189" s="9"/>
      <c r="C189" s="9"/>
      <c r="D189" s="9"/>
    </row>
    <row r="190" customFormat="false" ht="12.75" hidden="false" customHeight="false" outlineLevel="0" collapsed="false">
      <c r="A190" s="9"/>
      <c r="B190" s="9"/>
      <c r="C190" s="9"/>
      <c r="D190" s="9"/>
      <c r="Q190" s="8"/>
    </row>
    <row r="191" customFormat="false" ht="12.75" hidden="false" customHeight="false" outlineLevel="0" collapsed="false">
      <c r="A191" s="9"/>
      <c r="B191" s="9"/>
      <c r="C191" s="9"/>
      <c r="D191" s="9"/>
    </row>
    <row r="192" customFormat="false" ht="12.75" hidden="false" customHeight="false" outlineLevel="0" collapsed="false">
      <c r="A192" s="9"/>
      <c r="B192" s="9"/>
      <c r="C192" s="9"/>
      <c r="D192" s="9"/>
    </row>
    <row r="193" customFormat="false" ht="12.75" hidden="false" customHeight="false" outlineLevel="0" collapsed="false">
      <c r="A193" s="9"/>
      <c r="B193" s="9"/>
      <c r="C193" s="9"/>
      <c r="D193" s="9"/>
    </row>
    <row r="194" customFormat="false" ht="12.75" hidden="false" customHeight="false" outlineLevel="0" collapsed="false">
      <c r="A194" s="9"/>
      <c r="B194" s="9"/>
      <c r="C194" s="9"/>
      <c r="D194" s="9"/>
    </row>
    <row r="195" customFormat="false" ht="12.75" hidden="false" customHeight="false" outlineLevel="0" collapsed="false">
      <c r="A195" s="9"/>
      <c r="B195" s="9"/>
      <c r="C195" s="9"/>
      <c r="D195" s="9"/>
    </row>
    <row r="196" customFormat="false" ht="12.75" hidden="false" customHeight="false" outlineLevel="0" collapsed="false">
      <c r="A196" s="9"/>
      <c r="B196" s="9"/>
      <c r="C196" s="9"/>
      <c r="D196" s="9"/>
    </row>
    <row r="197" customFormat="false" ht="12.75" hidden="false" customHeight="false" outlineLevel="0" collapsed="false">
      <c r="A197" s="9"/>
      <c r="B197" s="9"/>
      <c r="C197" s="9"/>
      <c r="D197" s="9"/>
    </row>
    <row r="198" customFormat="false" ht="12.75" hidden="false" customHeight="false" outlineLevel="0" collapsed="false">
      <c r="A198" s="9"/>
      <c r="B198" s="9"/>
      <c r="C198" s="9"/>
      <c r="D198" s="9"/>
    </row>
    <row r="199" customFormat="false" ht="12.75" hidden="false" customHeight="false" outlineLevel="0" collapsed="false">
      <c r="A199" s="9"/>
      <c r="B199" s="9"/>
      <c r="C199" s="9"/>
      <c r="D199" s="9"/>
    </row>
    <row r="200" customFormat="false" ht="12.75" hidden="false" customHeight="false" outlineLevel="0" collapsed="false">
      <c r="A200" s="9"/>
      <c r="B200" s="9"/>
      <c r="C200" s="9"/>
      <c r="D200" s="9"/>
    </row>
    <row r="201" customFormat="false" ht="12.75" hidden="false" customHeight="false" outlineLevel="0" collapsed="false">
      <c r="A201" s="9"/>
      <c r="B201" s="9"/>
      <c r="C201" s="9"/>
      <c r="D201" s="9"/>
    </row>
    <row r="202" customFormat="false" ht="12.75" hidden="false" customHeight="false" outlineLevel="0" collapsed="false">
      <c r="A202" s="9"/>
      <c r="B202" s="9"/>
      <c r="C202" s="9"/>
      <c r="D202" s="9"/>
    </row>
    <row r="203" customFormat="false" ht="12.75" hidden="false" customHeight="false" outlineLevel="0" collapsed="false">
      <c r="A203" s="9"/>
      <c r="B203" s="9"/>
      <c r="C203" s="9"/>
      <c r="D203" s="9"/>
    </row>
    <row r="204" customFormat="false" ht="12.75" hidden="false" customHeight="false" outlineLevel="0" collapsed="false">
      <c r="A204" s="9"/>
      <c r="B204" s="9"/>
      <c r="C204" s="9"/>
      <c r="D204" s="9"/>
    </row>
    <row r="205" customFormat="false" ht="12.75" hidden="false" customHeight="false" outlineLevel="0" collapsed="false">
      <c r="A205" s="9"/>
      <c r="B205" s="9"/>
      <c r="C205" s="9"/>
      <c r="D205" s="9"/>
    </row>
    <row r="206" customFormat="false" ht="12.75" hidden="false" customHeight="false" outlineLevel="0" collapsed="false">
      <c r="A206" s="9"/>
      <c r="B206" s="9"/>
      <c r="C206" s="9"/>
      <c r="D206" s="9"/>
    </row>
    <row r="207" customFormat="false" ht="12.75" hidden="false" customHeight="false" outlineLevel="0" collapsed="false">
      <c r="A207" s="9"/>
      <c r="B207" s="9"/>
      <c r="C207" s="9"/>
      <c r="D207" s="9"/>
    </row>
    <row r="208" customFormat="false" ht="12.75" hidden="false" customHeight="false" outlineLevel="0" collapsed="false">
      <c r="A208" s="9"/>
      <c r="B208" s="9"/>
      <c r="C208" s="9"/>
      <c r="D208" s="9"/>
    </row>
    <row r="209" customFormat="false" ht="12.75" hidden="false" customHeight="false" outlineLevel="0" collapsed="false">
      <c r="A209" s="9"/>
      <c r="B209" s="9"/>
      <c r="C209" s="9"/>
      <c r="D209" s="9"/>
    </row>
    <row r="210" customFormat="false" ht="12.75" hidden="false" customHeight="false" outlineLevel="0" collapsed="false">
      <c r="A210" s="9"/>
      <c r="B210" s="9"/>
      <c r="C210" s="9"/>
      <c r="D210" s="9"/>
    </row>
    <row r="211" customFormat="false" ht="12.75" hidden="false" customHeight="false" outlineLevel="0" collapsed="false">
      <c r="A211" s="9"/>
      <c r="B211" s="9"/>
      <c r="C211" s="9"/>
      <c r="D211" s="9"/>
    </row>
    <row r="212" customFormat="false" ht="12.75" hidden="false" customHeight="false" outlineLevel="0" collapsed="false">
      <c r="A212" s="9"/>
      <c r="B212" s="9"/>
      <c r="C212" s="9"/>
      <c r="D212" s="9"/>
    </row>
    <row r="213" customFormat="false" ht="12.75" hidden="false" customHeight="false" outlineLevel="0" collapsed="false">
      <c r="A213" s="9"/>
      <c r="B213" s="9"/>
      <c r="C213" s="9"/>
      <c r="D213" s="9"/>
    </row>
    <row r="214" customFormat="false" ht="12.75" hidden="false" customHeight="false" outlineLevel="0" collapsed="false">
      <c r="A214" s="9"/>
      <c r="B214" s="9"/>
      <c r="C214" s="9"/>
      <c r="D214" s="9"/>
      <c r="Q214" s="8"/>
    </row>
    <row r="215" customFormat="false" ht="12.75" hidden="false" customHeight="false" outlineLevel="0" collapsed="false">
      <c r="A215" s="9"/>
      <c r="B215" s="9"/>
      <c r="C215" s="9"/>
      <c r="D215" s="9"/>
    </row>
    <row r="216" customFormat="false" ht="12.75" hidden="false" customHeight="false" outlineLevel="0" collapsed="false">
      <c r="A216" s="9"/>
      <c r="B216" s="9"/>
      <c r="C216" s="9"/>
      <c r="D216" s="9"/>
    </row>
    <row r="217" customFormat="false" ht="12.75" hidden="false" customHeight="false" outlineLevel="0" collapsed="false">
      <c r="A217" s="9"/>
      <c r="B217" s="9"/>
      <c r="C217" s="9"/>
      <c r="D217" s="9"/>
    </row>
    <row r="218" customFormat="false" ht="12.75" hidden="false" customHeight="false" outlineLevel="0" collapsed="false">
      <c r="A218" s="9"/>
      <c r="B218" s="9"/>
      <c r="C218" s="9"/>
      <c r="D218" s="9"/>
    </row>
    <row r="219" customFormat="false" ht="12.75" hidden="false" customHeight="false" outlineLevel="0" collapsed="false">
      <c r="A219" s="9"/>
      <c r="B219" s="9"/>
      <c r="C219" s="9"/>
      <c r="D219" s="9"/>
    </row>
    <row r="220" customFormat="false" ht="12.75" hidden="false" customHeight="false" outlineLevel="0" collapsed="false">
      <c r="A220" s="9"/>
      <c r="B220" s="9"/>
      <c r="C220" s="9"/>
      <c r="D220" s="9"/>
    </row>
    <row r="221" customFormat="false" ht="12.75" hidden="false" customHeight="false" outlineLevel="0" collapsed="false">
      <c r="A221" s="9"/>
      <c r="B221" s="9"/>
      <c r="C221" s="9"/>
      <c r="D221" s="9"/>
    </row>
    <row r="222" customFormat="false" ht="12.75" hidden="false" customHeight="false" outlineLevel="0" collapsed="false">
      <c r="A222" s="9"/>
      <c r="B222" s="9"/>
      <c r="C222" s="9"/>
      <c r="D222" s="9"/>
    </row>
    <row r="223" customFormat="false" ht="12.75" hidden="false" customHeight="false" outlineLevel="0" collapsed="false">
      <c r="A223" s="9"/>
      <c r="B223" s="9"/>
      <c r="C223" s="9"/>
      <c r="D223" s="9"/>
    </row>
    <row r="224" customFormat="false" ht="12.75" hidden="false" customHeight="false" outlineLevel="0" collapsed="false">
      <c r="A224" s="9"/>
      <c r="B224" s="9"/>
      <c r="C224" s="9"/>
      <c r="D224" s="9"/>
    </row>
    <row r="225" customFormat="false" ht="12.75" hidden="false" customHeight="false" outlineLevel="0" collapsed="false">
      <c r="A225" s="9"/>
      <c r="B225" s="9"/>
      <c r="C225" s="9"/>
      <c r="D225" s="9"/>
    </row>
    <row r="226" customFormat="false" ht="12.75" hidden="false" customHeight="false" outlineLevel="0" collapsed="false">
      <c r="A226" s="9"/>
      <c r="B226" s="9"/>
      <c r="C226" s="9"/>
      <c r="D226" s="9"/>
      <c r="Q226" s="8"/>
    </row>
    <row r="227" customFormat="false" ht="12.75" hidden="false" customHeight="false" outlineLevel="0" collapsed="false">
      <c r="A227" s="9"/>
      <c r="B227" s="9"/>
      <c r="C227" s="9"/>
      <c r="D227" s="9"/>
    </row>
    <row r="228" customFormat="false" ht="12.75" hidden="false" customHeight="false" outlineLevel="0" collapsed="false">
      <c r="A228" s="9"/>
      <c r="B228" s="9"/>
      <c r="C228" s="9"/>
      <c r="D228" s="9"/>
    </row>
    <row r="229" customFormat="false" ht="12.75" hidden="false" customHeight="false" outlineLevel="0" collapsed="false">
      <c r="A229" s="9"/>
      <c r="B229" s="9"/>
      <c r="C229" s="9"/>
      <c r="D229" s="9"/>
    </row>
    <row r="230" customFormat="false" ht="12.75" hidden="false" customHeight="false" outlineLevel="0" collapsed="false">
      <c r="A230" s="9"/>
      <c r="B230" s="9"/>
      <c r="C230" s="9"/>
      <c r="D230" s="9"/>
    </row>
    <row r="231" customFormat="false" ht="12.75" hidden="false" customHeight="false" outlineLevel="0" collapsed="false">
      <c r="A231" s="9"/>
      <c r="B231" s="9"/>
      <c r="C231" s="9"/>
      <c r="D231" s="9"/>
    </row>
    <row r="232" customFormat="false" ht="12.75" hidden="false" customHeight="false" outlineLevel="0" collapsed="false">
      <c r="A232" s="9"/>
      <c r="B232" s="9"/>
      <c r="C232" s="9"/>
      <c r="D232" s="9"/>
    </row>
    <row r="233" customFormat="false" ht="12.75" hidden="false" customHeight="false" outlineLevel="0" collapsed="false">
      <c r="A233" s="9"/>
      <c r="B233" s="9"/>
      <c r="C233" s="9"/>
      <c r="D233" s="9"/>
    </row>
    <row r="234" customFormat="false" ht="12.75" hidden="false" customHeight="false" outlineLevel="0" collapsed="false">
      <c r="A234" s="9"/>
      <c r="B234" s="9"/>
      <c r="C234" s="9"/>
      <c r="D234" s="9"/>
    </row>
    <row r="235" customFormat="false" ht="12.75" hidden="false" customHeight="false" outlineLevel="0" collapsed="false">
      <c r="A235" s="9"/>
      <c r="B235" s="9"/>
      <c r="C235" s="9"/>
      <c r="D235" s="9"/>
    </row>
    <row r="236" customFormat="false" ht="12.75" hidden="false" customHeight="false" outlineLevel="0" collapsed="false">
      <c r="A236" s="9"/>
      <c r="B236" s="9"/>
      <c r="C236" s="9"/>
      <c r="D236" s="9"/>
    </row>
    <row r="237" customFormat="false" ht="12.75" hidden="false" customHeight="false" outlineLevel="0" collapsed="false">
      <c r="A237" s="9"/>
      <c r="B237" s="9"/>
      <c r="C237" s="9"/>
      <c r="D237" s="9"/>
    </row>
    <row r="238" customFormat="false" ht="12.75" hidden="false" customHeight="false" outlineLevel="0" collapsed="false">
      <c r="A238" s="9"/>
      <c r="B238" s="9"/>
      <c r="C238" s="9"/>
      <c r="D238" s="9"/>
    </row>
    <row r="239" customFormat="false" ht="12.75" hidden="false" customHeight="false" outlineLevel="0" collapsed="false">
      <c r="A239" s="9"/>
      <c r="B239" s="9"/>
      <c r="C239" s="9"/>
      <c r="D239" s="9"/>
    </row>
    <row r="240" customFormat="false" ht="12.75" hidden="false" customHeight="false" outlineLevel="0" collapsed="false">
      <c r="A240" s="9"/>
      <c r="B240" s="9"/>
      <c r="C240" s="9"/>
      <c r="D240" s="9"/>
    </row>
    <row r="241" customFormat="false" ht="12.75" hidden="false" customHeight="false" outlineLevel="0" collapsed="false">
      <c r="A241" s="9"/>
      <c r="B241" s="9"/>
      <c r="C241" s="9"/>
      <c r="D241" s="9"/>
    </row>
    <row r="242" customFormat="false" ht="12.75" hidden="false" customHeight="false" outlineLevel="0" collapsed="false">
      <c r="A242" s="9"/>
      <c r="B242" s="9"/>
      <c r="C242" s="9"/>
      <c r="D242" s="9"/>
    </row>
    <row r="243" customFormat="false" ht="12.75" hidden="false" customHeight="false" outlineLevel="0" collapsed="false">
      <c r="A243" s="9"/>
      <c r="B243" s="9"/>
      <c r="C243" s="9"/>
      <c r="D243" s="9"/>
    </row>
    <row r="244" customFormat="false" ht="12.75" hidden="false" customHeight="false" outlineLevel="0" collapsed="false">
      <c r="A244" s="9"/>
      <c r="B244" s="9"/>
      <c r="C244" s="9"/>
      <c r="D244" s="9"/>
    </row>
    <row r="245" customFormat="false" ht="12.75" hidden="false" customHeight="false" outlineLevel="0" collapsed="false">
      <c r="A245" s="9"/>
      <c r="B245" s="9"/>
      <c r="C245" s="9"/>
      <c r="D245" s="9"/>
    </row>
    <row r="246" customFormat="false" ht="12.75" hidden="false" customHeight="false" outlineLevel="0" collapsed="false">
      <c r="A246" s="9"/>
      <c r="B246" s="9"/>
      <c r="C246" s="9"/>
      <c r="D246" s="9"/>
    </row>
    <row r="247" customFormat="false" ht="12.75" hidden="false" customHeight="false" outlineLevel="0" collapsed="false">
      <c r="A247" s="9"/>
      <c r="B247" s="9"/>
      <c r="C247" s="9"/>
      <c r="D247" s="9"/>
    </row>
    <row r="248" customFormat="false" ht="12.75" hidden="false" customHeight="false" outlineLevel="0" collapsed="false">
      <c r="A248" s="9"/>
      <c r="B248" s="9"/>
      <c r="C248" s="9"/>
      <c r="D248" s="9"/>
    </row>
    <row r="249" customFormat="false" ht="12.75" hidden="false" customHeight="false" outlineLevel="0" collapsed="false">
      <c r="A249" s="9"/>
      <c r="B249" s="9"/>
      <c r="C249" s="9"/>
      <c r="D249" s="9"/>
    </row>
    <row r="250" customFormat="false" ht="12.75" hidden="false" customHeight="false" outlineLevel="0" collapsed="false">
      <c r="A250" s="9"/>
      <c r="B250" s="9"/>
      <c r="C250" s="9"/>
      <c r="D250" s="9"/>
    </row>
    <row r="251" customFormat="false" ht="12.75" hidden="false" customHeight="false" outlineLevel="0" collapsed="false">
      <c r="A251" s="9"/>
      <c r="B251" s="9"/>
      <c r="C251" s="9"/>
      <c r="D251" s="9"/>
    </row>
    <row r="252" customFormat="false" ht="12.75" hidden="false" customHeight="false" outlineLevel="0" collapsed="false">
      <c r="A252" s="9"/>
      <c r="B252" s="9"/>
      <c r="C252" s="9"/>
      <c r="D252" s="9"/>
    </row>
    <row r="253" customFormat="false" ht="12.75" hidden="false" customHeight="false" outlineLevel="0" collapsed="false">
      <c r="A253" s="9"/>
      <c r="B253" s="10"/>
      <c r="C253" s="10"/>
      <c r="D253" s="9"/>
    </row>
    <row r="254" customFormat="false" ht="12.75" hidden="false" customHeight="false" outlineLevel="0" collapsed="false">
      <c r="A254" s="9"/>
      <c r="B254" s="10"/>
      <c r="C254" s="10"/>
      <c r="D254" s="9"/>
    </row>
    <row r="255" customFormat="false" ht="12.75" hidden="false" customHeight="false" outlineLevel="0" collapsed="false">
      <c r="A255" s="9"/>
      <c r="B255" s="10"/>
      <c r="C255" s="10"/>
      <c r="D255" s="9"/>
    </row>
    <row r="256" customFormat="false" ht="12.75" hidden="false" customHeight="false" outlineLevel="0" collapsed="false">
      <c r="A256" s="9"/>
      <c r="B256" s="10"/>
      <c r="C256" s="10"/>
      <c r="D256" s="9"/>
    </row>
    <row r="257" customFormat="false" ht="12.75" hidden="false" customHeight="false" outlineLevel="0" collapsed="false">
      <c r="A257" s="9"/>
      <c r="B257" s="10"/>
      <c r="C257" s="10"/>
      <c r="D257" s="9"/>
    </row>
    <row r="258" customFormat="false" ht="12.75" hidden="false" customHeight="false" outlineLevel="0" collapsed="false">
      <c r="A258" s="9"/>
      <c r="B258" s="10"/>
      <c r="C258" s="10"/>
      <c r="D258" s="9"/>
    </row>
    <row r="259" customFormat="false" ht="12.75" hidden="false" customHeight="false" outlineLevel="0" collapsed="false">
      <c r="A259" s="9"/>
      <c r="B259" s="10"/>
      <c r="C259" s="10"/>
      <c r="D259" s="9"/>
    </row>
    <row r="260" customFormat="false" ht="12.75" hidden="false" customHeight="false" outlineLevel="0" collapsed="false">
      <c r="A260" s="9"/>
      <c r="B260" s="10"/>
      <c r="C260" s="10"/>
      <c r="D260" s="9"/>
    </row>
    <row r="261" customFormat="false" ht="12.75" hidden="false" customHeight="false" outlineLevel="0" collapsed="false">
      <c r="A261" s="9"/>
      <c r="B261" s="10"/>
      <c r="C261" s="10"/>
      <c r="D261" s="9"/>
    </row>
    <row r="262" customFormat="false" ht="12.75" hidden="false" customHeight="false" outlineLevel="0" collapsed="false">
      <c r="A262" s="9"/>
      <c r="B262" s="10"/>
      <c r="C262" s="10"/>
      <c r="D262" s="9"/>
    </row>
    <row r="263" customFormat="false" ht="12.75" hidden="false" customHeight="false" outlineLevel="0" collapsed="false">
      <c r="A263" s="9"/>
      <c r="B263" s="10"/>
      <c r="C263" s="10"/>
      <c r="D263" s="9"/>
    </row>
    <row r="264" customFormat="false" ht="12.75" hidden="false" customHeight="false" outlineLevel="0" collapsed="false">
      <c r="A264" s="9"/>
      <c r="B264" s="10"/>
      <c r="C264" s="10"/>
      <c r="D264" s="9"/>
    </row>
    <row r="265" customFormat="false" ht="12.75" hidden="false" customHeight="false" outlineLevel="0" collapsed="false">
      <c r="A265" s="9"/>
      <c r="B265" s="10"/>
      <c r="C265" s="10"/>
      <c r="D265" s="9"/>
    </row>
    <row r="266" customFormat="false" ht="12.75" hidden="false" customHeight="false" outlineLevel="0" collapsed="false">
      <c r="A266" s="9"/>
      <c r="B266" s="10"/>
      <c r="C266" s="10"/>
      <c r="D266" s="9"/>
    </row>
    <row r="267" customFormat="false" ht="12.75" hidden="false" customHeight="false" outlineLevel="0" collapsed="false">
      <c r="A267" s="9"/>
      <c r="B267" s="10"/>
      <c r="C267" s="10"/>
      <c r="D267" s="9"/>
    </row>
    <row r="268" customFormat="false" ht="12.75" hidden="false" customHeight="false" outlineLevel="0" collapsed="false">
      <c r="A268" s="9"/>
      <c r="B268" s="10"/>
      <c r="C268" s="10"/>
      <c r="D268" s="9"/>
    </row>
    <row r="269" customFormat="false" ht="12.75" hidden="false" customHeight="false" outlineLevel="0" collapsed="false">
      <c r="A269" s="9"/>
      <c r="B269" s="10"/>
      <c r="C269" s="10"/>
      <c r="D269" s="9"/>
    </row>
    <row r="270" customFormat="false" ht="12.75" hidden="false" customHeight="false" outlineLevel="0" collapsed="false">
      <c r="A270" s="9"/>
      <c r="B270" s="10"/>
      <c r="C270" s="10"/>
      <c r="D270" s="9"/>
      <c r="Q270" s="8"/>
    </row>
    <row r="271" customFormat="false" ht="12.75" hidden="false" customHeight="false" outlineLevel="0" collapsed="false">
      <c r="A271" s="9"/>
      <c r="B271" s="10"/>
      <c r="C271" s="10"/>
      <c r="D271" s="9"/>
    </row>
    <row r="272" customFormat="false" ht="12.75" hidden="false" customHeight="false" outlineLevel="0" collapsed="false">
      <c r="A272" s="9"/>
      <c r="B272" s="10"/>
      <c r="C272" s="10"/>
      <c r="D272" s="9"/>
    </row>
    <row r="273" customFormat="false" ht="12.75" hidden="false" customHeight="false" outlineLevel="0" collapsed="false">
      <c r="A273" s="9"/>
      <c r="B273" s="10"/>
      <c r="C273" s="10"/>
      <c r="D273" s="9"/>
    </row>
    <row r="274" customFormat="false" ht="12.75" hidden="false" customHeight="false" outlineLevel="0" collapsed="false">
      <c r="A274" s="9"/>
      <c r="B274" s="10"/>
      <c r="C274" s="10"/>
      <c r="D274" s="9"/>
    </row>
    <row r="275" customFormat="false" ht="12.75" hidden="false" customHeight="false" outlineLevel="0" collapsed="false">
      <c r="A275" s="9"/>
      <c r="B275" s="9"/>
      <c r="C275" s="9"/>
      <c r="D275" s="9"/>
    </row>
    <row r="276" customFormat="false" ht="12.75" hidden="false" customHeight="false" outlineLevel="0" collapsed="false">
      <c r="A276" s="9"/>
      <c r="B276" s="9"/>
      <c r="C276" s="9"/>
      <c r="D276" s="9"/>
    </row>
    <row r="277" customFormat="false" ht="12.75" hidden="false" customHeight="false" outlineLevel="0" collapsed="false">
      <c r="A277" s="9"/>
      <c r="B277" s="9"/>
      <c r="C277" s="9"/>
      <c r="D277" s="9"/>
    </row>
    <row r="278" customFormat="false" ht="12.75" hidden="false" customHeight="false" outlineLevel="0" collapsed="false">
      <c r="A278" s="9"/>
      <c r="B278" s="9"/>
      <c r="C278" s="9"/>
      <c r="D278" s="9"/>
    </row>
    <row r="279" customFormat="false" ht="12.75" hidden="false" customHeight="false" outlineLevel="0" collapsed="false">
      <c r="A279" s="9"/>
      <c r="B279" s="9"/>
      <c r="C279" s="9"/>
      <c r="D279" s="9"/>
    </row>
    <row r="280" customFormat="false" ht="12.75" hidden="false" customHeight="false" outlineLevel="0" collapsed="false">
      <c r="A280" s="9"/>
      <c r="B280" s="9"/>
      <c r="C280" s="9"/>
      <c r="D280" s="9"/>
    </row>
    <row r="281" customFormat="false" ht="12.75" hidden="false" customHeight="false" outlineLevel="0" collapsed="false">
      <c r="A281" s="9"/>
      <c r="B281" s="9"/>
      <c r="C281" s="9"/>
      <c r="D281" s="9"/>
    </row>
    <row r="282" customFormat="false" ht="12.75" hidden="false" customHeight="false" outlineLevel="0" collapsed="false">
      <c r="A282" s="9"/>
      <c r="B282" s="9"/>
      <c r="C282" s="9"/>
      <c r="D282" s="9"/>
    </row>
    <row r="283" customFormat="false" ht="12.75" hidden="false" customHeight="false" outlineLevel="0" collapsed="false">
      <c r="A283" s="9"/>
      <c r="B283" s="9"/>
      <c r="C283" s="9"/>
      <c r="D283" s="9"/>
    </row>
    <row r="284" customFormat="false" ht="12.75" hidden="false" customHeight="false" outlineLevel="0" collapsed="false">
      <c r="A284" s="9"/>
      <c r="B284" s="9"/>
      <c r="C284" s="9"/>
      <c r="D284" s="9"/>
    </row>
    <row r="285" customFormat="false" ht="12.75" hidden="false" customHeight="false" outlineLevel="0" collapsed="false">
      <c r="A285" s="9"/>
      <c r="B285" s="9"/>
      <c r="C285" s="9"/>
      <c r="D285" s="9"/>
    </row>
    <row r="286" customFormat="false" ht="12.75" hidden="false" customHeight="false" outlineLevel="0" collapsed="false">
      <c r="A286" s="9"/>
      <c r="B286" s="9"/>
      <c r="C286" s="9"/>
      <c r="D286" s="9"/>
    </row>
    <row r="287" customFormat="false" ht="12.75" hidden="false" customHeight="false" outlineLevel="0" collapsed="false">
      <c r="A287" s="9"/>
      <c r="B287" s="9"/>
      <c r="C287" s="9"/>
      <c r="D287" s="9"/>
    </row>
    <row r="288" customFormat="false" ht="12.75" hidden="false" customHeight="false" outlineLevel="0" collapsed="false">
      <c r="A288" s="9"/>
      <c r="B288" s="9"/>
      <c r="C288" s="9"/>
      <c r="D288" s="9"/>
    </row>
    <row r="289" customFormat="false" ht="12.75" hidden="false" customHeight="false" outlineLevel="0" collapsed="false">
      <c r="A289" s="9"/>
      <c r="B289" s="9"/>
      <c r="C289" s="9"/>
      <c r="D289" s="9"/>
    </row>
    <row r="290" customFormat="false" ht="12.75" hidden="false" customHeight="false" outlineLevel="0" collapsed="false">
      <c r="A290" s="9"/>
      <c r="B290" s="9"/>
      <c r="C290" s="9"/>
      <c r="D290" s="9"/>
    </row>
    <row r="291" customFormat="false" ht="12.75" hidden="false" customHeight="false" outlineLevel="0" collapsed="false">
      <c r="A291" s="9"/>
      <c r="B291" s="9"/>
      <c r="C291" s="9"/>
      <c r="D291" s="9"/>
    </row>
    <row r="292" customFormat="false" ht="12.75" hidden="false" customHeight="false" outlineLevel="0" collapsed="false">
      <c r="A292" s="9"/>
      <c r="B292" s="9"/>
      <c r="C292" s="9"/>
      <c r="D292" s="9"/>
    </row>
    <row r="293" customFormat="false" ht="12.75" hidden="false" customHeight="false" outlineLevel="0" collapsed="false">
      <c r="A293" s="9"/>
      <c r="B293" s="9"/>
      <c r="C293" s="9"/>
      <c r="D293" s="9"/>
    </row>
    <row r="294" customFormat="false" ht="12.75" hidden="false" customHeight="false" outlineLevel="0" collapsed="false">
      <c r="A294" s="9"/>
      <c r="B294" s="9"/>
      <c r="C294" s="9"/>
      <c r="D294" s="9"/>
    </row>
    <row r="295" customFormat="false" ht="12.75" hidden="false" customHeight="false" outlineLevel="0" collapsed="false">
      <c r="A295" s="9"/>
      <c r="B295" s="9"/>
      <c r="C295" s="9"/>
      <c r="D295" s="9"/>
    </row>
    <row r="296" customFormat="false" ht="12.75" hidden="false" customHeight="false" outlineLevel="0" collapsed="false">
      <c r="A296" s="9"/>
      <c r="B296" s="9"/>
      <c r="C296" s="9"/>
      <c r="D296" s="9"/>
    </row>
    <row r="297" customFormat="false" ht="12.75" hidden="false" customHeight="false" outlineLevel="0" collapsed="false">
      <c r="A297" s="9"/>
      <c r="B297" s="9"/>
      <c r="C297" s="9"/>
      <c r="D297" s="9"/>
    </row>
    <row r="298" customFormat="false" ht="12.75" hidden="false" customHeight="false" outlineLevel="0" collapsed="false">
      <c r="A298" s="9"/>
      <c r="B298" s="9"/>
      <c r="C298" s="9"/>
      <c r="D298" s="9"/>
    </row>
    <row r="299" customFormat="false" ht="12.75" hidden="false" customHeight="false" outlineLevel="0" collapsed="false">
      <c r="A299" s="9"/>
      <c r="B299" s="9"/>
      <c r="C299" s="9"/>
      <c r="D299" s="9"/>
    </row>
    <row r="300" customFormat="false" ht="12.75" hidden="false" customHeight="false" outlineLevel="0" collapsed="false">
      <c r="A300" s="9"/>
      <c r="B300" s="9"/>
      <c r="C300" s="9"/>
      <c r="D300" s="9"/>
    </row>
    <row r="301" customFormat="false" ht="12.75" hidden="false" customHeight="false" outlineLevel="0" collapsed="false">
      <c r="A301" s="9"/>
      <c r="B301" s="9"/>
      <c r="C301" s="9"/>
      <c r="D301" s="9"/>
    </row>
    <row r="302" customFormat="false" ht="12.75" hidden="false" customHeight="false" outlineLevel="0" collapsed="false">
      <c r="A302" s="9"/>
      <c r="B302" s="9"/>
      <c r="C302" s="9"/>
      <c r="D302" s="9"/>
    </row>
    <row r="303" customFormat="false" ht="12.75" hidden="false" customHeight="false" outlineLevel="0" collapsed="false">
      <c r="A303" s="9"/>
      <c r="B303" s="9"/>
      <c r="C303" s="9"/>
      <c r="D303" s="9"/>
    </row>
    <row r="304" customFormat="false" ht="12.75" hidden="false" customHeight="false" outlineLevel="0" collapsed="false">
      <c r="A304" s="9"/>
      <c r="B304" s="9"/>
      <c r="C304" s="9"/>
      <c r="D304" s="9"/>
    </row>
    <row r="305" customFormat="false" ht="12.75" hidden="false" customHeight="false" outlineLevel="0" collapsed="false">
      <c r="A305" s="9"/>
      <c r="B305" s="9"/>
      <c r="C305" s="9"/>
      <c r="D305" s="9"/>
    </row>
    <row r="306" customFormat="false" ht="12.75" hidden="false" customHeight="false" outlineLevel="0" collapsed="false">
      <c r="A306" s="9"/>
      <c r="B306" s="9"/>
      <c r="C306" s="9"/>
      <c r="D306" s="9"/>
    </row>
    <row r="307" customFormat="false" ht="12.75" hidden="false" customHeight="false" outlineLevel="0" collapsed="false">
      <c r="A307" s="9"/>
      <c r="B307" s="9"/>
      <c r="C307" s="9"/>
      <c r="D307" s="9"/>
    </row>
    <row r="308" customFormat="false" ht="12.75" hidden="false" customHeight="false" outlineLevel="0" collapsed="false">
      <c r="A308" s="9"/>
      <c r="B308" s="9"/>
      <c r="C308" s="9"/>
      <c r="D308" s="9"/>
    </row>
    <row r="309" customFormat="false" ht="12.75" hidden="false" customHeight="false" outlineLevel="0" collapsed="false">
      <c r="A309" s="9"/>
      <c r="B309" s="9"/>
      <c r="C309" s="9"/>
      <c r="D309" s="9"/>
    </row>
    <row r="310" customFormat="false" ht="12.75" hidden="false" customHeight="false" outlineLevel="0" collapsed="false">
      <c r="A310" s="9"/>
      <c r="B310" s="9"/>
      <c r="C310" s="9"/>
      <c r="D310" s="9"/>
    </row>
    <row r="311" customFormat="false" ht="12.75" hidden="false" customHeight="false" outlineLevel="0" collapsed="false">
      <c r="A311" s="9"/>
      <c r="B311" s="9"/>
      <c r="C311" s="9"/>
      <c r="D311" s="9"/>
    </row>
    <row r="312" customFormat="false" ht="12.75" hidden="false" customHeight="false" outlineLevel="0" collapsed="false">
      <c r="A312" s="9"/>
      <c r="B312" s="9"/>
      <c r="C312" s="9"/>
      <c r="D312" s="9"/>
    </row>
    <row r="313" customFormat="false" ht="12.75" hidden="false" customHeight="false" outlineLevel="0" collapsed="false">
      <c r="A313" s="9"/>
      <c r="B313" s="9"/>
      <c r="C313" s="9"/>
      <c r="D313" s="9"/>
    </row>
    <row r="314" customFormat="false" ht="12.75" hidden="false" customHeight="false" outlineLevel="0" collapsed="false">
      <c r="A314" s="9"/>
      <c r="B314" s="9"/>
      <c r="C314" s="9"/>
      <c r="D314" s="9"/>
    </row>
    <row r="315" customFormat="false" ht="12.75" hidden="false" customHeight="false" outlineLevel="0" collapsed="false">
      <c r="A315" s="9"/>
      <c r="B315" s="9"/>
      <c r="C315" s="9"/>
      <c r="D315" s="9"/>
    </row>
    <row r="316" customFormat="false" ht="12.75" hidden="false" customHeight="false" outlineLevel="0" collapsed="false">
      <c r="A316" s="9"/>
      <c r="B316" s="9"/>
      <c r="C316" s="9"/>
      <c r="D316" s="9"/>
    </row>
    <row r="317" customFormat="false" ht="12.75" hidden="false" customHeight="false" outlineLevel="0" collapsed="false">
      <c r="A317" s="9"/>
      <c r="B317" s="9"/>
      <c r="C317" s="9"/>
      <c r="D317" s="9"/>
    </row>
    <row r="318" customFormat="false" ht="12.75" hidden="false" customHeight="false" outlineLevel="0" collapsed="false">
      <c r="A318" s="9"/>
      <c r="B318" s="9"/>
      <c r="C318" s="9"/>
      <c r="D318" s="9"/>
    </row>
    <row r="319" customFormat="false" ht="12.75" hidden="false" customHeight="false" outlineLevel="0" collapsed="false">
      <c r="A319" s="9"/>
      <c r="B319" s="9"/>
      <c r="C319" s="9"/>
      <c r="D319" s="9"/>
    </row>
    <row r="320" customFormat="false" ht="12.75" hidden="false" customHeight="false" outlineLevel="0" collapsed="false">
      <c r="A320" s="9"/>
      <c r="B320" s="9"/>
      <c r="C320" s="9"/>
      <c r="D320" s="9"/>
    </row>
    <row r="321" customFormat="false" ht="12.75" hidden="false" customHeight="false" outlineLevel="0" collapsed="false">
      <c r="A321" s="9"/>
      <c r="B321" s="9"/>
      <c r="C321" s="9"/>
      <c r="D321" s="9"/>
    </row>
    <row r="322" customFormat="false" ht="12.75" hidden="false" customHeight="false" outlineLevel="0" collapsed="false">
      <c r="A322" s="9"/>
      <c r="B322" s="9"/>
      <c r="C322" s="9"/>
      <c r="D322" s="9"/>
    </row>
    <row r="323" customFormat="false" ht="12.75" hidden="false" customHeight="false" outlineLevel="0" collapsed="false">
      <c r="A323" s="9"/>
      <c r="B323" s="9"/>
      <c r="C323" s="9"/>
      <c r="D323" s="9"/>
    </row>
    <row r="324" customFormat="false" ht="12.75" hidden="false" customHeight="false" outlineLevel="0" collapsed="false">
      <c r="A324" s="9"/>
      <c r="B324" s="9"/>
      <c r="C324" s="9"/>
      <c r="D324" s="9"/>
    </row>
    <row r="325" customFormat="false" ht="12.75" hidden="false" customHeight="false" outlineLevel="0" collapsed="false">
      <c r="A325" s="9"/>
      <c r="B325" s="9"/>
      <c r="C325" s="9"/>
      <c r="D325" s="9"/>
    </row>
    <row r="326" customFormat="false" ht="12.75" hidden="false" customHeight="false" outlineLevel="0" collapsed="false">
      <c r="A326" s="9"/>
      <c r="B326" s="9"/>
      <c r="C326" s="9"/>
      <c r="D326" s="9"/>
    </row>
    <row r="327" customFormat="false" ht="12.75" hidden="false" customHeight="false" outlineLevel="0" collapsed="false">
      <c r="A327" s="9"/>
      <c r="B327" s="9"/>
      <c r="C327" s="9"/>
      <c r="D327" s="9"/>
    </row>
    <row r="328" customFormat="false" ht="12.75" hidden="false" customHeight="false" outlineLevel="0" collapsed="false">
      <c r="A328" s="9"/>
      <c r="B328" s="9"/>
      <c r="C328" s="9"/>
      <c r="D328" s="9"/>
    </row>
    <row r="329" customFormat="false" ht="12.75" hidden="false" customHeight="false" outlineLevel="0" collapsed="false">
      <c r="A329" s="9"/>
      <c r="B329" s="9"/>
      <c r="C329" s="9"/>
      <c r="D329" s="9"/>
    </row>
    <row r="330" customFormat="false" ht="12.75" hidden="false" customHeight="false" outlineLevel="0" collapsed="false">
      <c r="A330" s="9"/>
      <c r="B330" s="9"/>
      <c r="C330" s="9"/>
      <c r="D330" s="9"/>
    </row>
    <row r="331" customFormat="false" ht="12.75" hidden="false" customHeight="false" outlineLevel="0" collapsed="false">
      <c r="A331" s="9"/>
      <c r="B331" s="9"/>
      <c r="C331" s="9"/>
      <c r="D331" s="9"/>
    </row>
    <row r="332" customFormat="false" ht="12.75" hidden="false" customHeight="false" outlineLevel="0" collapsed="false">
      <c r="A332" s="9"/>
      <c r="B332" s="9"/>
      <c r="C332" s="9"/>
      <c r="D332" s="9"/>
    </row>
    <row r="333" customFormat="false" ht="12.75" hidden="false" customHeight="false" outlineLevel="0" collapsed="false">
      <c r="A333" s="9"/>
      <c r="B333" s="9"/>
      <c r="C333" s="9"/>
      <c r="D333" s="9"/>
    </row>
    <row r="334" customFormat="false" ht="12.75" hidden="false" customHeight="false" outlineLevel="0" collapsed="false">
      <c r="A334" s="9"/>
      <c r="B334" s="9"/>
      <c r="C334" s="9"/>
      <c r="D334" s="11"/>
    </row>
    <row r="335" customFormat="false" ht="12.75" hidden="false" customHeight="false" outlineLevel="0" collapsed="false">
      <c r="A335" s="9"/>
      <c r="B335" s="10"/>
      <c r="C335" s="10"/>
      <c r="D335" s="9"/>
    </row>
    <row r="336" customFormat="false" ht="12.75" hidden="false" customHeight="false" outlineLevel="0" collapsed="false">
      <c r="A336" s="9"/>
      <c r="B336" s="10"/>
      <c r="C336" s="10"/>
      <c r="D336" s="9"/>
    </row>
    <row r="337" customFormat="false" ht="12.75" hidden="false" customHeight="false" outlineLevel="0" collapsed="false">
      <c r="A337" s="9"/>
      <c r="B337" s="10"/>
      <c r="C337" s="10"/>
      <c r="D337" s="9"/>
    </row>
    <row r="338" customFormat="false" ht="12.75" hidden="false" customHeight="false" outlineLevel="0" collapsed="false">
      <c r="A338" s="9"/>
      <c r="B338" s="10"/>
      <c r="C338" s="10"/>
      <c r="D338" s="9"/>
    </row>
    <row r="339" customFormat="false" ht="12.75" hidden="false" customHeight="false" outlineLevel="0" collapsed="false">
      <c r="A339" s="9"/>
      <c r="B339" s="10"/>
      <c r="C339" s="10"/>
      <c r="D339" s="9"/>
    </row>
    <row r="340" customFormat="false" ht="12.75" hidden="false" customHeight="false" outlineLevel="0" collapsed="false">
      <c r="A340" s="9"/>
      <c r="B340" s="10"/>
      <c r="C340" s="10"/>
      <c r="D340" s="9"/>
    </row>
    <row r="341" customFormat="false" ht="12.75" hidden="false" customHeight="false" outlineLevel="0" collapsed="false">
      <c r="A341" s="9"/>
      <c r="B341" s="10"/>
      <c r="C341" s="10"/>
      <c r="D341" s="9"/>
    </row>
    <row r="342" customFormat="false" ht="12.75" hidden="false" customHeight="false" outlineLevel="0" collapsed="false">
      <c r="A342" s="9"/>
      <c r="B342" s="10"/>
      <c r="C342" s="10"/>
      <c r="D342" s="9"/>
    </row>
    <row r="343" customFormat="false" ht="12.75" hidden="false" customHeight="false" outlineLevel="0" collapsed="false">
      <c r="A343" s="9"/>
      <c r="B343" s="10"/>
      <c r="C343" s="10"/>
      <c r="D343" s="9"/>
    </row>
    <row r="344" customFormat="false" ht="12.75" hidden="false" customHeight="false" outlineLevel="0" collapsed="false">
      <c r="A344" s="9"/>
      <c r="B344" s="10"/>
      <c r="C344" s="10"/>
      <c r="D344" s="9"/>
    </row>
    <row r="345" customFormat="false" ht="12.75" hidden="false" customHeight="false" outlineLevel="0" collapsed="false">
      <c r="A345" s="9"/>
      <c r="B345" s="10"/>
      <c r="C345" s="10"/>
      <c r="D345" s="9"/>
    </row>
    <row r="346" customFormat="false" ht="12.75" hidden="false" customHeight="false" outlineLevel="0" collapsed="false">
      <c r="A346" s="9"/>
      <c r="B346" s="9"/>
      <c r="C346" s="9"/>
      <c r="D346" s="9"/>
    </row>
    <row r="347" customFormat="false" ht="12.75" hidden="false" customHeight="false" outlineLevel="0" collapsed="false">
      <c r="A347" s="9"/>
      <c r="B347" s="9"/>
      <c r="C347" s="9"/>
      <c r="D347" s="9"/>
    </row>
    <row r="348" customFormat="false" ht="12.75" hidden="false" customHeight="false" outlineLevel="0" collapsed="false">
      <c r="A348" s="9"/>
      <c r="B348" s="9"/>
      <c r="C348" s="9"/>
      <c r="D348" s="9"/>
    </row>
    <row r="349" customFormat="false" ht="12.75" hidden="false" customHeight="false" outlineLevel="0" collapsed="false">
      <c r="A349" s="9"/>
      <c r="B349" s="9"/>
      <c r="C349" s="9"/>
      <c r="D349" s="9"/>
    </row>
    <row r="350" customFormat="false" ht="12.75" hidden="false" customHeight="false" outlineLevel="0" collapsed="false">
      <c r="A350" s="9"/>
      <c r="B350" s="9"/>
      <c r="C350" s="9"/>
      <c r="D350" s="9"/>
    </row>
    <row r="351" customFormat="false" ht="12.75" hidden="false" customHeight="false" outlineLevel="0" collapsed="false">
      <c r="A351" s="9"/>
      <c r="B351" s="9"/>
      <c r="C351" s="9"/>
      <c r="D351" s="9"/>
    </row>
    <row r="352" customFormat="false" ht="12.75" hidden="false" customHeight="false" outlineLevel="0" collapsed="false">
      <c r="A352" s="9"/>
      <c r="B352" s="9"/>
      <c r="C352" s="9"/>
      <c r="D352" s="9"/>
    </row>
    <row r="353" customFormat="false" ht="12.75" hidden="false" customHeight="false" outlineLevel="0" collapsed="false">
      <c r="A353" s="9"/>
      <c r="B353" s="9"/>
      <c r="C353" s="9"/>
      <c r="D353" s="9"/>
      <c r="Q353" s="8"/>
    </row>
    <row r="354" customFormat="false" ht="12.75" hidden="false" customHeight="false" outlineLevel="0" collapsed="false">
      <c r="A354" s="9"/>
      <c r="B354" s="9"/>
      <c r="C354" s="9"/>
      <c r="D354" s="9"/>
    </row>
    <row r="355" customFormat="false" ht="12.75" hidden="false" customHeight="false" outlineLevel="0" collapsed="false">
      <c r="A355" s="9"/>
      <c r="B355" s="9"/>
      <c r="C355" s="9"/>
      <c r="D355" s="9"/>
    </row>
    <row r="356" customFormat="false" ht="12.75" hidden="false" customHeight="false" outlineLevel="0" collapsed="false">
      <c r="A356" s="9"/>
      <c r="B356" s="9"/>
      <c r="C356" s="9"/>
      <c r="D356" s="9"/>
    </row>
    <row r="357" customFormat="false" ht="12.75" hidden="false" customHeight="false" outlineLevel="0" collapsed="false">
      <c r="A357" s="9"/>
      <c r="B357" s="9"/>
      <c r="C357" s="9"/>
      <c r="D357" s="9"/>
    </row>
    <row r="358" customFormat="false" ht="12.75" hidden="false" customHeight="false" outlineLevel="0" collapsed="false">
      <c r="A358" s="9"/>
      <c r="B358" s="9"/>
      <c r="C358" s="9"/>
      <c r="D358" s="9"/>
    </row>
    <row r="359" customFormat="false" ht="12.75" hidden="false" customHeight="false" outlineLevel="0" collapsed="false">
      <c r="A359" s="9"/>
      <c r="B359" s="9"/>
      <c r="C359" s="9"/>
      <c r="D359" s="9"/>
    </row>
    <row r="360" customFormat="false" ht="12.75" hidden="false" customHeight="false" outlineLevel="0" collapsed="false">
      <c r="A360" s="9"/>
      <c r="B360" s="9"/>
      <c r="C360" s="9"/>
      <c r="D360" s="9"/>
    </row>
    <row r="361" customFormat="false" ht="12.75" hidden="false" customHeight="false" outlineLevel="0" collapsed="false">
      <c r="A361" s="9"/>
      <c r="B361" s="9"/>
      <c r="C361" s="9"/>
      <c r="D361" s="9"/>
    </row>
    <row r="362" customFormat="false" ht="12.75" hidden="false" customHeight="false" outlineLevel="0" collapsed="false">
      <c r="A362" s="9"/>
      <c r="B362" s="9"/>
      <c r="C362" s="9"/>
      <c r="D362" s="9"/>
    </row>
    <row r="363" customFormat="false" ht="12.75" hidden="false" customHeight="false" outlineLevel="0" collapsed="false">
      <c r="A363" s="9"/>
      <c r="B363" s="9"/>
      <c r="C363" s="9"/>
      <c r="D363" s="9"/>
    </row>
    <row r="364" customFormat="false" ht="12.75" hidden="false" customHeight="false" outlineLevel="0" collapsed="false">
      <c r="A364" s="9"/>
      <c r="B364" s="9"/>
      <c r="C364" s="9"/>
      <c r="D364" s="9"/>
    </row>
    <row r="365" customFormat="false" ht="12.75" hidden="false" customHeight="false" outlineLevel="0" collapsed="false">
      <c r="A365" s="9"/>
      <c r="B365" s="9"/>
      <c r="C365" s="9"/>
      <c r="D365" s="9"/>
    </row>
    <row r="366" customFormat="false" ht="12.75" hidden="false" customHeight="false" outlineLevel="0" collapsed="false">
      <c r="A366" s="9"/>
      <c r="B366" s="9"/>
      <c r="C366" s="9"/>
      <c r="D366" s="9"/>
    </row>
    <row r="367" customFormat="false" ht="12.75" hidden="false" customHeight="false" outlineLevel="0" collapsed="false">
      <c r="A367" s="9"/>
      <c r="B367" s="9"/>
      <c r="C367" s="9"/>
      <c r="D367" s="9"/>
    </row>
    <row r="368" customFormat="false" ht="12.75" hidden="false" customHeight="false" outlineLevel="0" collapsed="false">
      <c r="A368" s="9"/>
      <c r="B368" s="9"/>
      <c r="C368" s="9"/>
      <c r="D368" s="9"/>
    </row>
    <row r="369" customFormat="false" ht="12.75" hidden="false" customHeight="false" outlineLevel="0" collapsed="false">
      <c r="A369" s="9"/>
      <c r="B369" s="9"/>
      <c r="C369" s="9"/>
      <c r="D369" s="9"/>
    </row>
    <row r="370" customFormat="false" ht="12.75" hidden="false" customHeight="false" outlineLevel="0" collapsed="false">
      <c r="A370" s="9"/>
      <c r="B370" s="9"/>
      <c r="C370" s="9"/>
      <c r="D370" s="9"/>
    </row>
    <row r="371" customFormat="false" ht="12.75" hidden="false" customHeight="false" outlineLevel="0" collapsed="false">
      <c r="A371" s="9"/>
      <c r="B371" s="9"/>
      <c r="C371" s="9"/>
      <c r="D371" s="9"/>
    </row>
    <row r="372" customFormat="false" ht="12.75" hidden="false" customHeight="false" outlineLevel="0" collapsed="false">
      <c r="A372" s="9"/>
      <c r="B372" s="9"/>
      <c r="C372" s="9"/>
      <c r="D372" s="9"/>
    </row>
    <row r="373" customFormat="false" ht="12.75" hidden="false" customHeight="false" outlineLevel="0" collapsed="false">
      <c r="A373" s="9"/>
      <c r="B373" s="9"/>
      <c r="C373" s="9"/>
      <c r="D373" s="9"/>
    </row>
    <row r="374" customFormat="false" ht="12.75" hidden="false" customHeight="false" outlineLevel="0" collapsed="false">
      <c r="A374" s="9"/>
      <c r="B374" s="9"/>
      <c r="C374" s="9"/>
      <c r="D374" s="9"/>
    </row>
    <row r="375" customFormat="false" ht="12.75" hidden="false" customHeight="false" outlineLevel="0" collapsed="false">
      <c r="A375" s="9"/>
      <c r="B375" s="9"/>
      <c r="C375" s="9"/>
      <c r="D375" s="9"/>
    </row>
    <row r="376" customFormat="false" ht="12.75" hidden="false" customHeight="false" outlineLevel="0" collapsed="false">
      <c r="A376" s="9"/>
      <c r="B376" s="9"/>
      <c r="C376" s="9"/>
      <c r="D376" s="9"/>
    </row>
    <row r="377" customFormat="false" ht="12.75" hidden="false" customHeight="false" outlineLevel="0" collapsed="false">
      <c r="A377" s="9"/>
      <c r="B377" s="9"/>
      <c r="C377" s="9"/>
      <c r="D377" s="9"/>
    </row>
    <row r="378" customFormat="false" ht="12.75" hidden="false" customHeight="false" outlineLevel="0" collapsed="false">
      <c r="A378" s="9"/>
      <c r="B378" s="9"/>
      <c r="C378" s="9"/>
      <c r="D378" s="9"/>
    </row>
    <row r="379" customFormat="false" ht="12.75" hidden="false" customHeight="false" outlineLevel="0" collapsed="false">
      <c r="A379" s="9"/>
      <c r="B379" s="9"/>
      <c r="C379" s="9"/>
      <c r="D379" s="9"/>
    </row>
    <row r="380" customFormat="false" ht="12.75" hidden="false" customHeight="false" outlineLevel="0" collapsed="false">
      <c r="A380" s="9"/>
      <c r="B380" s="9"/>
      <c r="C380" s="9"/>
      <c r="D380" s="9"/>
    </row>
    <row r="381" customFormat="false" ht="12.75" hidden="false" customHeight="false" outlineLevel="0" collapsed="false">
      <c r="A381" s="9"/>
      <c r="B381" s="9"/>
      <c r="C381" s="9"/>
      <c r="D381" s="9"/>
    </row>
    <row r="382" customFormat="false" ht="12.75" hidden="false" customHeight="false" outlineLevel="0" collapsed="false">
      <c r="A382" s="9"/>
      <c r="B382" s="9"/>
      <c r="C382" s="9"/>
      <c r="D382" s="9"/>
    </row>
    <row r="383" customFormat="false" ht="12.75" hidden="false" customHeight="false" outlineLevel="0" collapsed="false">
      <c r="A383" s="9"/>
      <c r="B383" s="9"/>
      <c r="C383" s="9"/>
      <c r="D383" s="9"/>
    </row>
    <row r="384" customFormat="false" ht="12.75" hidden="false" customHeight="false" outlineLevel="0" collapsed="false">
      <c r="A384" s="9"/>
      <c r="B384" s="9"/>
      <c r="C384" s="9"/>
      <c r="D384" s="9"/>
    </row>
    <row r="385" customFormat="false" ht="12.75" hidden="false" customHeight="false" outlineLevel="0" collapsed="false">
      <c r="A385" s="9"/>
      <c r="B385" s="9"/>
      <c r="C385" s="9"/>
      <c r="D385" s="9"/>
    </row>
    <row r="386" customFormat="false" ht="12.75" hidden="false" customHeight="false" outlineLevel="0" collapsed="false">
      <c r="A386" s="9"/>
      <c r="B386" s="9"/>
      <c r="C386" s="9"/>
      <c r="D386" s="9"/>
    </row>
    <row r="387" customFormat="false" ht="12.75" hidden="false" customHeight="false" outlineLevel="0" collapsed="false">
      <c r="A387" s="9"/>
      <c r="B387" s="9"/>
      <c r="C387" s="9"/>
      <c r="D387" s="9"/>
    </row>
    <row r="388" customFormat="false" ht="12.75" hidden="false" customHeight="false" outlineLevel="0" collapsed="false">
      <c r="A388" s="9"/>
      <c r="B388" s="9"/>
      <c r="C388" s="9"/>
      <c r="D388" s="9"/>
    </row>
    <row r="389" customFormat="false" ht="12.75" hidden="false" customHeight="false" outlineLevel="0" collapsed="false">
      <c r="A389" s="9"/>
      <c r="B389" s="9"/>
      <c r="C389" s="9"/>
      <c r="D389" s="9"/>
    </row>
    <row r="390" customFormat="false" ht="12.75" hidden="false" customHeight="false" outlineLevel="0" collapsed="false">
      <c r="A390" s="9"/>
      <c r="B390" s="9"/>
      <c r="C390" s="9"/>
      <c r="D390" s="9"/>
    </row>
    <row r="391" customFormat="false" ht="12.75" hidden="false" customHeight="false" outlineLevel="0" collapsed="false">
      <c r="A391" s="9"/>
      <c r="B391" s="9"/>
      <c r="C391" s="9"/>
      <c r="D391" s="9"/>
    </row>
    <row r="392" customFormat="false" ht="12.75" hidden="false" customHeight="false" outlineLevel="0" collapsed="false">
      <c r="A392" s="9"/>
      <c r="B392" s="9"/>
      <c r="C392" s="9"/>
      <c r="D392" s="9"/>
    </row>
    <row r="393" customFormat="false" ht="12.75" hidden="false" customHeight="false" outlineLevel="0" collapsed="false">
      <c r="A393" s="9"/>
      <c r="B393" s="9"/>
      <c r="C393" s="9"/>
      <c r="D393" s="9"/>
    </row>
    <row r="394" customFormat="false" ht="12.75" hidden="false" customHeight="false" outlineLevel="0" collapsed="false">
      <c r="A394" s="9"/>
      <c r="B394" s="9"/>
      <c r="C394" s="9"/>
      <c r="D394" s="9"/>
    </row>
    <row r="395" customFormat="false" ht="12.75" hidden="false" customHeight="false" outlineLevel="0" collapsed="false">
      <c r="A395" s="9"/>
      <c r="B395" s="9"/>
      <c r="C395" s="9"/>
      <c r="D395" s="9"/>
    </row>
    <row r="396" customFormat="false" ht="12.75" hidden="false" customHeight="false" outlineLevel="0" collapsed="false">
      <c r="A396" s="9"/>
      <c r="B396" s="9"/>
      <c r="C396" s="9"/>
      <c r="D396" s="9"/>
    </row>
    <row r="397" customFormat="false" ht="12.75" hidden="false" customHeight="false" outlineLevel="0" collapsed="false">
      <c r="A397" s="9"/>
      <c r="B397" s="9"/>
      <c r="C397" s="9"/>
      <c r="D397" s="9"/>
      <c r="Q397" s="8"/>
    </row>
    <row r="398" customFormat="false" ht="12.75" hidden="false" customHeight="false" outlineLevel="0" collapsed="false">
      <c r="A398" s="9"/>
      <c r="B398" s="9"/>
      <c r="C398" s="9"/>
      <c r="D398" s="9"/>
    </row>
    <row r="399" customFormat="false" ht="12.75" hidden="false" customHeight="false" outlineLevel="0" collapsed="false">
      <c r="A399" s="9"/>
      <c r="B399" s="9"/>
      <c r="C399" s="9"/>
      <c r="D399" s="9"/>
    </row>
    <row r="400" customFormat="false" ht="12.75" hidden="false" customHeight="false" outlineLevel="0" collapsed="false">
      <c r="A400" s="9"/>
      <c r="B400" s="9"/>
      <c r="C400" s="9"/>
      <c r="D400" s="9"/>
    </row>
    <row r="401" customFormat="false" ht="12.75" hidden="false" customHeight="false" outlineLevel="0" collapsed="false">
      <c r="A401" s="9"/>
      <c r="B401" s="9"/>
      <c r="C401" s="9"/>
      <c r="D401" s="9"/>
    </row>
    <row r="402" customFormat="false" ht="12.75" hidden="false" customHeight="false" outlineLevel="0" collapsed="false">
      <c r="A402" s="9"/>
      <c r="B402" s="9"/>
      <c r="C402" s="9"/>
      <c r="D402" s="9"/>
    </row>
    <row r="403" customFormat="false" ht="12.75" hidden="false" customHeight="false" outlineLevel="0" collapsed="false">
      <c r="A403" s="9"/>
      <c r="B403" s="9"/>
      <c r="C403" s="9"/>
      <c r="D403" s="9"/>
    </row>
    <row r="404" customFormat="false" ht="12.75" hidden="false" customHeight="false" outlineLevel="0" collapsed="false">
      <c r="A404" s="9"/>
      <c r="B404" s="9"/>
      <c r="C404" s="9"/>
      <c r="D404" s="9"/>
    </row>
    <row r="405" customFormat="false" ht="12.75" hidden="false" customHeight="false" outlineLevel="0" collapsed="false">
      <c r="A405" s="9"/>
      <c r="B405" s="9"/>
      <c r="C405" s="9"/>
      <c r="D405" s="9"/>
    </row>
    <row r="406" customFormat="false" ht="12.75" hidden="false" customHeight="false" outlineLevel="0" collapsed="false">
      <c r="A406" s="9"/>
      <c r="B406" s="9"/>
      <c r="C406" s="9"/>
      <c r="D406" s="9"/>
    </row>
    <row r="407" customFormat="false" ht="12.75" hidden="false" customHeight="false" outlineLevel="0" collapsed="false">
      <c r="A407" s="9"/>
      <c r="B407" s="9"/>
      <c r="C407" s="9"/>
      <c r="D407" s="9"/>
    </row>
    <row r="408" customFormat="false" ht="12.75" hidden="false" customHeight="false" outlineLevel="0" collapsed="false">
      <c r="A408" s="9"/>
      <c r="B408" s="9"/>
      <c r="C408" s="9"/>
      <c r="D408" s="9"/>
    </row>
    <row r="409" customFormat="false" ht="12.75" hidden="false" customHeight="false" outlineLevel="0" collapsed="false">
      <c r="A409" s="9"/>
      <c r="B409" s="9"/>
      <c r="C409" s="9"/>
      <c r="D409" s="9"/>
    </row>
    <row r="410" customFormat="false" ht="12.75" hidden="false" customHeight="false" outlineLevel="0" collapsed="false">
      <c r="A410" s="9"/>
      <c r="B410" s="9"/>
      <c r="C410" s="9"/>
      <c r="D410" s="9"/>
      <c r="Q410" s="8"/>
    </row>
    <row r="411" customFormat="false" ht="12.75" hidden="false" customHeight="false" outlineLevel="0" collapsed="false">
      <c r="A411" s="9"/>
      <c r="B411" s="9"/>
      <c r="C411" s="9"/>
      <c r="D411" s="9"/>
    </row>
    <row r="412" customFormat="false" ht="12.75" hidden="false" customHeight="false" outlineLevel="0" collapsed="false">
      <c r="A412" s="9"/>
      <c r="B412" s="9"/>
      <c r="C412" s="9"/>
      <c r="D412" s="9"/>
    </row>
    <row r="413" customFormat="false" ht="12.75" hidden="false" customHeight="false" outlineLevel="0" collapsed="false">
      <c r="A413" s="9"/>
      <c r="B413" s="9"/>
      <c r="C413" s="9"/>
      <c r="D413" s="9"/>
    </row>
    <row r="414" customFormat="false" ht="12.75" hidden="false" customHeight="false" outlineLevel="0" collapsed="false">
      <c r="A414" s="9"/>
      <c r="B414" s="9"/>
      <c r="C414" s="9"/>
      <c r="D414" s="9"/>
    </row>
    <row r="415" customFormat="false" ht="12.75" hidden="false" customHeight="false" outlineLevel="0" collapsed="false">
      <c r="A415" s="9"/>
      <c r="B415" s="9"/>
      <c r="C415" s="9"/>
      <c r="D415" s="9"/>
    </row>
    <row r="416" customFormat="false" ht="12.75" hidden="false" customHeight="false" outlineLevel="0" collapsed="false">
      <c r="A416" s="9"/>
      <c r="B416" s="9"/>
      <c r="C416" s="9"/>
      <c r="D416" s="9"/>
    </row>
    <row r="417" customFormat="false" ht="12.75" hidden="false" customHeight="false" outlineLevel="0" collapsed="false">
      <c r="A417" s="9"/>
      <c r="B417" s="9"/>
      <c r="C417" s="9"/>
      <c r="D417" s="9"/>
    </row>
    <row r="418" customFormat="false" ht="12.75" hidden="false" customHeight="false" outlineLevel="0" collapsed="false">
      <c r="A418" s="9"/>
      <c r="B418" s="9"/>
      <c r="C418" s="9"/>
      <c r="D418" s="9"/>
    </row>
    <row r="419" customFormat="false" ht="12.75" hidden="false" customHeight="false" outlineLevel="0" collapsed="false">
      <c r="A419" s="9"/>
      <c r="B419" s="9"/>
      <c r="C419" s="9"/>
      <c r="D419" s="9"/>
    </row>
    <row r="420" customFormat="false" ht="12.75" hidden="false" customHeight="false" outlineLevel="0" collapsed="false">
      <c r="A420" s="9"/>
      <c r="B420" s="9"/>
      <c r="C420" s="9"/>
      <c r="D420" s="9"/>
    </row>
    <row r="421" customFormat="false" ht="12.75" hidden="false" customHeight="false" outlineLevel="0" collapsed="false">
      <c r="A421" s="9"/>
      <c r="B421" s="9"/>
      <c r="C421" s="9"/>
      <c r="D421" s="9"/>
    </row>
    <row r="422" customFormat="false" ht="12.75" hidden="false" customHeight="false" outlineLevel="0" collapsed="false">
      <c r="A422" s="9"/>
      <c r="B422" s="9"/>
      <c r="C422" s="9"/>
      <c r="D422" s="9"/>
    </row>
    <row r="423" customFormat="false" ht="12.75" hidden="false" customHeight="false" outlineLevel="0" collapsed="false">
      <c r="A423" s="9"/>
      <c r="B423" s="9"/>
      <c r="C423" s="9"/>
      <c r="D423" s="9"/>
    </row>
    <row r="424" customFormat="false" ht="12.75" hidden="false" customHeight="false" outlineLevel="0" collapsed="false">
      <c r="A424" s="9"/>
      <c r="B424" s="9"/>
      <c r="C424" s="9"/>
      <c r="D424" s="9"/>
    </row>
    <row r="425" customFormat="false" ht="12.75" hidden="false" customHeight="false" outlineLevel="0" collapsed="false">
      <c r="A425" s="9"/>
      <c r="B425" s="9"/>
      <c r="C425" s="9"/>
      <c r="D425" s="11"/>
    </row>
    <row r="426" customFormat="false" ht="12.75" hidden="false" customHeight="false" outlineLevel="0" collapsed="false">
      <c r="A426" s="9"/>
      <c r="B426" s="9"/>
      <c r="C426" s="9"/>
      <c r="D426" s="9"/>
    </row>
    <row r="427" customFormat="false" ht="12.75" hidden="false" customHeight="false" outlineLevel="0" collapsed="false">
      <c r="A427" s="9"/>
      <c r="B427" s="9"/>
      <c r="C427" s="9"/>
      <c r="D427" s="9"/>
    </row>
    <row r="428" customFormat="false" ht="12.75" hidden="false" customHeight="false" outlineLevel="0" collapsed="false">
      <c r="A428" s="9"/>
      <c r="B428" s="9"/>
      <c r="C428" s="9"/>
      <c r="D428" s="9"/>
    </row>
    <row r="429" customFormat="false" ht="12.75" hidden="false" customHeight="false" outlineLevel="0" collapsed="false">
      <c r="A429" s="9"/>
      <c r="B429" s="9"/>
      <c r="C429" s="9"/>
      <c r="D429" s="9"/>
    </row>
    <row r="430" customFormat="false" ht="12.75" hidden="false" customHeight="false" outlineLevel="0" collapsed="false">
      <c r="A430" s="9"/>
      <c r="B430" s="9"/>
      <c r="C430" s="9"/>
      <c r="D430" s="9"/>
    </row>
    <row r="431" customFormat="false" ht="12.75" hidden="false" customHeight="false" outlineLevel="0" collapsed="false">
      <c r="A431" s="9"/>
      <c r="B431" s="9"/>
      <c r="C431" s="9"/>
      <c r="D431" s="9"/>
    </row>
    <row r="432" customFormat="false" ht="12.75" hidden="false" customHeight="false" outlineLevel="0" collapsed="false">
      <c r="A432" s="9"/>
      <c r="B432" s="9"/>
      <c r="C432" s="9"/>
      <c r="D432" s="9"/>
    </row>
    <row r="433" customFormat="false" ht="12.75" hidden="false" customHeight="false" outlineLevel="0" collapsed="false">
      <c r="A433" s="9"/>
      <c r="B433" s="9"/>
      <c r="C433" s="9"/>
      <c r="D433" s="9"/>
    </row>
    <row r="434" customFormat="false" ht="12.75" hidden="false" customHeight="false" outlineLevel="0" collapsed="false">
      <c r="A434" s="9"/>
      <c r="B434" s="9"/>
      <c r="C434" s="9"/>
      <c r="D434" s="9"/>
    </row>
    <row r="435" customFormat="false" ht="12.75" hidden="false" customHeight="false" outlineLevel="0" collapsed="false">
      <c r="A435" s="9"/>
      <c r="B435" s="9"/>
      <c r="C435" s="9"/>
      <c r="D435" s="9"/>
    </row>
    <row r="436" customFormat="false" ht="12.75" hidden="false" customHeight="false" outlineLevel="0" collapsed="false">
      <c r="A436" s="9"/>
      <c r="B436" s="9"/>
      <c r="C436" s="9"/>
      <c r="D436" s="9"/>
    </row>
    <row r="437" customFormat="false" ht="12.75" hidden="false" customHeight="false" outlineLevel="0" collapsed="false">
      <c r="A437" s="9"/>
      <c r="B437" s="9"/>
      <c r="C437" s="9"/>
      <c r="D437" s="9"/>
    </row>
    <row r="438" customFormat="false" ht="12.75" hidden="false" customHeight="false" outlineLevel="0" collapsed="false">
      <c r="A438" s="9"/>
      <c r="B438" s="9"/>
      <c r="C438" s="9"/>
      <c r="D438" s="9"/>
    </row>
    <row r="439" customFormat="false" ht="12.75" hidden="false" customHeight="false" outlineLevel="0" collapsed="false">
      <c r="A439" s="9"/>
      <c r="B439" s="9"/>
      <c r="C439" s="9"/>
      <c r="D439" s="9"/>
    </row>
    <row r="440" customFormat="false" ht="12.75" hidden="false" customHeight="false" outlineLevel="0" collapsed="false">
      <c r="A440" s="9"/>
      <c r="B440" s="9"/>
      <c r="C440" s="9"/>
      <c r="D440" s="9"/>
    </row>
    <row r="441" customFormat="false" ht="12.75" hidden="false" customHeight="false" outlineLevel="0" collapsed="false">
      <c r="A441" s="9"/>
      <c r="B441" s="9"/>
      <c r="C441" s="9"/>
      <c r="D441" s="9"/>
    </row>
    <row r="442" customFormat="false" ht="12.75" hidden="false" customHeight="false" outlineLevel="0" collapsed="false">
      <c r="A442" s="9"/>
      <c r="B442" s="9"/>
      <c r="C442" s="9"/>
      <c r="D442" s="9"/>
    </row>
    <row r="443" customFormat="false" ht="12.75" hidden="false" customHeight="false" outlineLevel="0" collapsed="false">
      <c r="A443" s="9"/>
      <c r="B443" s="9"/>
      <c r="C443" s="9"/>
      <c r="D443" s="9"/>
    </row>
    <row r="444" customFormat="false" ht="12.75" hidden="false" customHeight="false" outlineLevel="0" collapsed="false">
      <c r="A444" s="9"/>
      <c r="B444" s="9"/>
      <c r="C444" s="9"/>
      <c r="D444" s="9"/>
    </row>
    <row r="445" customFormat="false" ht="12.75" hidden="false" customHeight="false" outlineLevel="0" collapsed="false">
      <c r="A445" s="9"/>
      <c r="B445" s="9"/>
      <c r="C445" s="9"/>
      <c r="D445" s="9"/>
    </row>
    <row r="446" customFormat="false" ht="12.75" hidden="false" customHeight="false" outlineLevel="0" collapsed="false">
      <c r="A446" s="9"/>
      <c r="B446" s="9"/>
      <c r="C446" s="9"/>
      <c r="D446" s="9"/>
    </row>
    <row r="447" customFormat="false" ht="12.75" hidden="false" customHeight="false" outlineLevel="0" collapsed="false">
      <c r="A447" s="9"/>
      <c r="B447" s="9"/>
      <c r="C447" s="9"/>
      <c r="D447" s="9"/>
    </row>
    <row r="448" customFormat="false" ht="12.75" hidden="false" customHeight="false" outlineLevel="0" collapsed="false">
      <c r="A448" s="9"/>
      <c r="B448" s="9"/>
      <c r="C448" s="9"/>
      <c r="D448" s="9"/>
    </row>
    <row r="449" customFormat="false" ht="12.75" hidden="false" customHeight="false" outlineLevel="0" collapsed="false">
      <c r="A449" s="9"/>
      <c r="B449" s="9"/>
      <c r="C449" s="9"/>
      <c r="D449" s="9"/>
    </row>
    <row r="450" customFormat="false" ht="12.75" hidden="false" customHeight="false" outlineLevel="0" collapsed="false">
      <c r="A450" s="9"/>
      <c r="B450" s="9"/>
      <c r="C450" s="9"/>
      <c r="D450" s="9"/>
    </row>
    <row r="451" customFormat="false" ht="12.75" hidden="false" customHeight="false" outlineLevel="0" collapsed="false">
      <c r="A451" s="9"/>
      <c r="B451" s="9"/>
      <c r="C451" s="9"/>
      <c r="D451" s="9"/>
    </row>
    <row r="452" customFormat="false" ht="12.75" hidden="false" customHeight="false" outlineLevel="0" collapsed="false">
      <c r="A452" s="9"/>
      <c r="B452" s="9"/>
      <c r="C452" s="9"/>
      <c r="D452" s="9"/>
    </row>
    <row r="453" customFormat="false" ht="12.75" hidden="false" customHeight="false" outlineLevel="0" collapsed="false">
      <c r="A453" s="9"/>
      <c r="B453" s="9"/>
      <c r="C453" s="9"/>
      <c r="D453" s="9"/>
    </row>
    <row r="454" customFormat="false" ht="12.75" hidden="false" customHeight="false" outlineLevel="0" collapsed="false">
      <c r="A454" s="9"/>
      <c r="B454" s="9"/>
      <c r="C454" s="9"/>
      <c r="D454" s="9"/>
    </row>
    <row r="455" customFormat="false" ht="12.75" hidden="false" customHeight="false" outlineLevel="0" collapsed="false">
      <c r="A455" s="9"/>
      <c r="B455" s="9"/>
      <c r="C455" s="9"/>
      <c r="D455" s="9"/>
    </row>
    <row r="456" customFormat="false" ht="12.75" hidden="false" customHeight="false" outlineLevel="0" collapsed="false">
      <c r="A456" s="9"/>
      <c r="B456" s="9"/>
      <c r="C456" s="9"/>
      <c r="D456" s="9"/>
    </row>
    <row r="457" customFormat="false" ht="12.75" hidden="false" customHeight="false" outlineLevel="0" collapsed="false">
      <c r="A457" s="9"/>
      <c r="B457" s="9"/>
      <c r="C457" s="9"/>
      <c r="D457" s="9"/>
    </row>
    <row r="458" customFormat="false" ht="12.75" hidden="false" customHeight="false" outlineLevel="0" collapsed="false">
      <c r="A458" s="9"/>
      <c r="B458" s="9"/>
      <c r="C458" s="9"/>
      <c r="D458" s="9"/>
    </row>
    <row r="459" customFormat="false" ht="12.75" hidden="false" customHeight="false" outlineLevel="0" collapsed="false">
      <c r="A459" s="9"/>
      <c r="B459" s="9"/>
      <c r="C459" s="9"/>
      <c r="D459" s="9"/>
    </row>
    <row r="460" customFormat="false" ht="12.75" hidden="false" customHeight="false" outlineLevel="0" collapsed="false">
      <c r="A460" s="9"/>
      <c r="B460" s="9"/>
      <c r="C460" s="9"/>
      <c r="D460" s="9"/>
    </row>
    <row r="461" customFormat="false" ht="12.75" hidden="false" customHeight="false" outlineLevel="0" collapsed="false">
      <c r="A461" s="9"/>
      <c r="B461" s="9"/>
      <c r="C461" s="9"/>
      <c r="D461" s="9"/>
    </row>
    <row r="462" customFormat="false" ht="12.75" hidden="false" customHeight="false" outlineLevel="0" collapsed="false">
      <c r="A462" s="9"/>
      <c r="B462" s="9"/>
      <c r="C462" s="9"/>
      <c r="D462" s="9"/>
    </row>
    <row r="463" customFormat="false" ht="12.75" hidden="false" customHeight="false" outlineLevel="0" collapsed="false">
      <c r="A463" s="9"/>
      <c r="B463" s="9"/>
      <c r="C463" s="9"/>
      <c r="D463" s="9"/>
    </row>
    <row r="464" customFormat="false" ht="12.75" hidden="false" customHeight="false" outlineLevel="0" collapsed="false">
      <c r="A464" s="9"/>
      <c r="B464" s="9"/>
      <c r="C464" s="9"/>
      <c r="D464" s="9"/>
    </row>
    <row r="465" customFormat="false" ht="12.75" hidden="false" customHeight="false" outlineLevel="0" collapsed="false">
      <c r="A465" s="9"/>
      <c r="B465" s="9"/>
      <c r="C465" s="9"/>
      <c r="D465" s="9"/>
    </row>
    <row r="466" customFormat="false" ht="12.75" hidden="false" customHeight="false" outlineLevel="0" collapsed="false">
      <c r="A466" s="9"/>
      <c r="B466" s="9"/>
      <c r="C466" s="9"/>
      <c r="D466" s="9"/>
    </row>
    <row r="467" customFormat="false" ht="12.75" hidden="false" customHeight="false" outlineLevel="0" collapsed="false">
      <c r="A467" s="9"/>
      <c r="B467" s="9"/>
      <c r="C467" s="9"/>
      <c r="D467" s="9"/>
    </row>
    <row r="468" customFormat="false" ht="12.75" hidden="false" customHeight="false" outlineLevel="0" collapsed="false">
      <c r="A468" s="9"/>
      <c r="B468" s="9"/>
      <c r="C468" s="9"/>
      <c r="D468" s="9"/>
    </row>
    <row r="469" customFormat="false" ht="12.75" hidden="false" customHeight="false" outlineLevel="0" collapsed="false">
      <c r="A469" s="9"/>
      <c r="B469" s="9"/>
      <c r="C469" s="9"/>
      <c r="D469" s="9"/>
    </row>
    <row r="470" customFormat="false" ht="12.75" hidden="false" customHeight="false" outlineLevel="0" collapsed="false">
      <c r="A470" s="9"/>
      <c r="B470" s="9"/>
      <c r="C470" s="9"/>
      <c r="D470" s="9"/>
    </row>
    <row r="471" customFormat="false" ht="12.75" hidden="false" customHeight="false" outlineLevel="0" collapsed="false">
      <c r="A471" s="9"/>
      <c r="B471" s="9"/>
      <c r="C471" s="9"/>
      <c r="D471" s="9"/>
    </row>
    <row r="472" customFormat="false" ht="12.75" hidden="false" customHeight="false" outlineLevel="0" collapsed="false">
      <c r="A472" s="9"/>
      <c r="B472" s="9"/>
      <c r="C472" s="9"/>
      <c r="D472" s="9"/>
    </row>
    <row r="473" customFormat="false" ht="12.75" hidden="false" customHeight="false" outlineLevel="0" collapsed="false">
      <c r="A473" s="9"/>
      <c r="B473" s="9"/>
      <c r="C473" s="9"/>
      <c r="D473" s="9"/>
    </row>
    <row r="474" customFormat="false" ht="12.75" hidden="false" customHeight="false" outlineLevel="0" collapsed="false">
      <c r="A474" s="9"/>
      <c r="B474" s="9"/>
      <c r="C474" s="9"/>
      <c r="D474" s="9"/>
    </row>
    <row r="475" customFormat="false" ht="12.75" hidden="false" customHeight="false" outlineLevel="0" collapsed="false">
      <c r="A475" s="9"/>
      <c r="B475" s="9"/>
      <c r="C475" s="9"/>
      <c r="D475" s="9"/>
    </row>
    <row r="476" customFormat="false" ht="12.75" hidden="false" customHeight="false" outlineLevel="0" collapsed="false">
      <c r="A476" s="9"/>
      <c r="B476" s="9"/>
      <c r="C476" s="9"/>
      <c r="D476" s="9"/>
    </row>
    <row r="477" customFormat="false" ht="12.75" hidden="false" customHeight="false" outlineLevel="0" collapsed="false">
      <c r="A477" s="9"/>
      <c r="B477" s="9"/>
      <c r="C477" s="9"/>
      <c r="D477" s="9"/>
    </row>
    <row r="478" customFormat="false" ht="12.75" hidden="false" customHeight="false" outlineLevel="0" collapsed="false">
      <c r="A478" s="9"/>
      <c r="B478" s="9"/>
      <c r="C478" s="9"/>
      <c r="D478" s="9"/>
    </row>
    <row r="479" customFormat="false" ht="12.75" hidden="false" customHeight="false" outlineLevel="0" collapsed="false">
      <c r="A479" s="9"/>
      <c r="B479" s="9"/>
      <c r="C479" s="9"/>
      <c r="D479" s="9"/>
      <c r="Q479" s="8"/>
    </row>
    <row r="480" customFormat="false" ht="12.75" hidden="false" customHeight="false" outlineLevel="0" collapsed="false">
      <c r="A480" s="9"/>
      <c r="B480" s="9"/>
      <c r="C480" s="9"/>
      <c r="D480" s="9"/>
    </row>
    <row r="481" customFormat="false" ht="12.75" hidden="false" customHeight="false" outlineLevel="0" collapsed="false">
      <c r="A481" s="9"/>
      <c r="B481" s="9"/>
      <c r="C481" s="9"/>
      <c r="D481" s="9"/>
    </row>
    <row r="482" customFormat="false" ht="12.75" hidden="false" customHeight="false" outlineLevel="0" collapsed="false">
      <c r="A482" s="9"/>
      <c r="B482" s="9"/>
      <c r="C482" s="9"/>
      <c r="D482" s="9"/>
    </row>
    <row r="483" customFormat="false" ht="12.75" hidden="false" customHeight="false" outlineLevel="0" collapsed="false">
      <c r="A483" s="9"/>
      <c r="B483" s="9"/>
      <c r="C483" s="9"/>
      <c r="D483" s="9"/>
    </row>
    <row r="484" customFormat="false" ht="12.75" hidden="false" customHeight="false" outlineLevel="0" collapsed="false">
      <c r="A484" s="9"/>
      <c r="B484" s="9"/>
      <c r="C484" s="9"/>
      <c r="D484" s="9"/>
    </row>
    <row r="485" customFormat="false" ht="12.75" hidden="false" customHeight="false" outlineLevel="0" collapsed="false">
      <c r="A485" s="9"/>
      <c r="B485" s="9"/>
      <c r="C485" s="9"/>
      <c r="D485" s="9"/>
    </row>
    <row r="486" customFormat="false" ht="12.75" hidden="false" customHeight="false" outlineLevel="0" collapsed="false">
      <c r="A486" s="9"/>
      <c r="B486" s="9"/>
      <c r="C486" s="9"/>
      <c r="D486" s="9"/>
    </row>
    <row r="487" customFormat="false" ht="12.75" hidden="false" customHeight="false" outlineLevel="0" collapsed="false">
      <c r="A487" s="9"/>
      <c r="B487" s="9"/>
      <c r="C487" s="9"/>
      <c r="D487" s="9"/>
    </row>
    <row r="488" customFormat="false" ht="12.75" hidden="false" customHeight="false" outlineLevel="0" collapsed="false">
      <c r="A488" s="9"/>
      <c r="B488" s="9"/>
      <c r="C488" s="9"/>
      <c r="D488" s="9"/>
    </row>
    <row r="489" customFormat="false" ht="12.75" hidden="false" customHeight="false" outlineLevel="0" collapsed="false">
      <c r="A489" s="9"/>
      <c r="B489" s="9"/>
      <c r="C489" s="9"/>
      <c r="D489" s="9"/>
    </row>
    <row r="490" customFormat="false" ht="12.75" hidden="false" customHeight="false" outlineLevel="0" collapsed="false">
      <c r="A490" s="9"/>
      <c r="B490" s="9"/>
      <c r="C490" s="9"/>
      <c r="D490" s="9"/>
    </row>
    <row r="491" customFormat="false" ht="12.75" hidden="false" customHeight="false" outlineLevel="0" collapsed="false">
      <c r="A491" s="9"/>
      <c r="B491" s="9"/>
      <c r="C491" s="9"/>
      <c r="D491" s="9"/>
    </row>
    <row r="492" customFormat="false" ht="12.75" hidden="false" customHeight="false" outlineLevel="0" collapsed="false">
      <c r="A492" s="9"/>
      <c r="B492" s="9"/>
      <c r="C492" s="9"/>
      <c r="D492" s="9"/>
    </row>
    <row r="493" customFormat="false" ht="12.75" hidden="false" customHeight="false" outlineLevel="0" collapsed="false">
      <c r="A493" s="9"/>
      <c r="B493" s="9"/>
      <c r="C493" s="9"/>
      <c r="D493" s="9"/>
    </row>
    <row r="494" customFormat="false" ht="12.75" hidden="false" customHeight="false" outlineLevel="0" collapsed="false">
      <c r="A494" s="9"/>
      <c r="B494" s="9"/>
      <c r="C494" s="9"/>
      <c r="D494" s="9"/>
    </row>
    <row r="495" customFormat="false" ht="12.75" hidden="false" customHeight="false" outlineLevel="0" collapsed="false">
      <c r="A495" s="9"/>
      <c r="B495" s="9"/>
      <c r="C495" s="9"/>
      <c r="D495" s="9"/>
    </row>
    <row r="496" customFormat="false" ht="12.75" hidden="false" customHeight="false" outlineLevel="0" collapsed="false">
      <c r="A496" s="9"/>
      <c r="B496" s="9"/>
      <c r="C496" s="9"/>
      <c r="D496" s="9"/>
    </row>
    <row r="497" customFormat="false" ht="12.75" hidden="false" customHeight="false" outlineLevel="0" collapsed="false">
      <c r="A497" s="9"/>
      <c r="B497" s="9"/>
      <c r="C497" s="9"/>
      <c r="D497" s="9"/>
    </row>
    <row r="498" customFormat="false" ht="12.75" hidden="false" customHeight="false" outlineLevel="0" collapsed="false">
      <c r="A498" s="9"/>
      <c r="B498" s="9"/>
      <c r="C498" s="9"/>
      <c r="D498" s="9"/>
    </row>
    <row r="499" customFormat="false" ht="12.75" hidden="false" customHeight="false" outlineLevel="0" collapsed="false">
      <c r="A499" s="9"/>
      <c r="B499" s="9"/>
      <c r="C499" s="9"/>
      <c r="D499" s="9"/>
    </row>
    <row r="500" customFormat="false" ht="12.75" hidden="false" customHeight="false" outlineLevel="0" collapsed="false">
      <c r="A500" s="9"/>
      <c r="B500" s="9"/>
      <c r="C500" s="9"/>
      <c r="D500" s="9"/>
    </row>
    <row r="501" customFormat="false" ht="12.75" hidden="false" customHeight="false" outlineLevel="0" collapsed="false">
      <c r="A501" s="9"/>
      <c r="B501" s="9"/>
      <c r="C501" s="9"/>
      <c r="D501" s="9"/>
    </row>
    <row r="502" customFormat="false" ht="12.75" hidden="false" customHeight="false" outlineLevel="0" collapsed="false">
      <c r="A502" s="9"/>
      <c r="B502" s="9"/>
      <c r="C502" s="9"/>
      <c r="D502" s="9"/>
    </row>
    <row r="503" customFormat="false" ht="12.75" hidden="false" customHeight="false" outlineLevel="0" collapsed="false">
      <c r="A503" s="9"/>
      <c r="B503" s="9"/>
      <c r="C503" s="9"/>
      <c r="D503" s="9"/>
    </row>
    <row r="504" customFormat="false" ht="12.75" hidden="false" customHeight="false" outlineLevel="0" collapsed="false">
      <c r="A504" s="9"/>
      <c r="B504" s="9"/>
      <c r="C504" s="9"/>
      <c r="D504" s="9"/>
    </row>
    <row r="505" customFormat="false" ht="12.75" hidden="false" customHeight="false" outlineLevel="0" collapsed="false">
      <c r="A505" s="9"/>
      <c r="B505" s="9"/>
      <c r="C505" s="9"/>
      <c r="D505" s="9"/>
    </row>
    <row r="506" customFormat="false" ht="12.75" hidden="false" customHeight="false" outlineLevel="0" collapsed="false">
      <c r="A506" s="9"/>
      <c r="B506" s="9"/>
      <c r="C506" s="9"/>
      <c r="D506" s="9"/>
    </row>
    <row r="507" customFormat="false" ht="12.75" hidden="false" customHeight="false" outlineLevel="0" collapsed="false">
      <c r="A507" s="9"/>
      <c r="B507" s="9"/>
      <c r="C507" s="9"/>
      <c r="D507" s="9"/>
    </row>
    <row r="508" customFormat="false" ht="12.75" hidden="false" customHeight="false" outlineLevel="0" collapsed="false">
      <c r="A508" s="9"/>
      <c r="B508" s="9"/>
      <c r="C508" s="9"/>
      <c r="D508" s="9"/>
    </row>
    <row r="509" customFormat="false" ht="12.75" hidden="false" customHeight="false" outlineLevel="0" collapsed="false">
      <c r="A509" s="9"/>
      <c r="B509" s="9"/>
      <c r="C509" s="9"/>
      <c r="D509" s="9"/>
    </row>
    <row r="510" customFormat="false" ht="12.75" hidden="false" customHeight="false" outlineLevel="0" collapsed="false">
      <c r="A510" s="9"/>
      <c r="B510" s="9"/>
      <c r="C510" s="9"/>
      <c r="D510" s="9"/>
    </row>
    <row r="511" customFormat="false" ht="12.75" hidden="false" customHeight="false" outlineLevel="0" collapsed="false">
      <c r="A511" s="9"/>
      <c r="B511" s="9"/>
      <c r="C511" s="9"/>
      <c r="D511" s="9"/>
    </row>
    <row r="512" customFormat="false" ht="12.75" hidden="false" customHeight="false" outlineLevel="0" collapsed="false">
      <c r="A512" s="9"/>
      <c r="B512" s="9"/>
      <c r="C512" s="9"/>
      <c r="D512" s="9"/>
    </row>
    <row r="513" customFormat="false" ht="12.75" hidden="false" customHeight="false" outlineLevel="0" collapsed="false">
      <c r="A513" s="9"/>
      <c r="B513" s="9"/>
      <c r="C513" s="9"/>
      <c r="D513" s="9"/>
    </row>
    <row r="514" customFormat="false" ht="12.75" hidden="false" customHeight="false" outlineLevel="0" collapsed="false">
      <c r="A514" s="9"/>
      <c r="B514" s="9"/>
      <c r="C514" s="9"/>
      <c r="D514" s="9"/>
    </row>
    <row r="515" customFormat="false" ht="12.75" hidden="false" customHeight="false" outlineLevel="0" collapsed="false">
      <c r="A515" s="9"/>
      <c r="B515" s="9"/>
      <c r="C515" s="9"/>
      <c r="D515" s="9"/>
    </row>
    <row r="516" customFormat="false" ht="12.75" hidden="false" customHeight="false" outlineLevel="0" collapsed="false">
      <c r="A516" s="9"/>
      <c r="B516" s="9"/>
      <c r="C516" s="9"/>
      <c r="D516" s="9"/>
    </row>
    <row r="517" customFormat="false" ht="12.75" hidden="false" customHeight="false" outlineLevel="0" collapsed="false">
      <c r="A517" s="9"/>
      <c r="B517" s="9"/>
      <c r="C517" s="9"/>
      <c r="D517" s="9"/>
    </row>
    <row r="518" customFormat="false" ht="12.75" hidden="false" customHeight="false" outlineLevel="0" collapsed="false">
      <c r="A518" s="9"/>
      <c r="B518" s="9"/>
      <c r="C518" s="9"/>
      <c r="D518" s="9"/>
    </row>
    <row r="519" customFormat="false" ht="12.75" hidden="false" customHeight="false" outlineLevel="0" collapsed="false">
      <c r="A519" s="9"/>
      <c r="B519" s="9"/>
      <c r="C519" s="9"/>
      <c r="D519" s="9"/>
    </row>
    <row r="520" customFormat="false" ht="12.75" hidden="false" customHeight="false" outlineLevel="0" collapsed="false">
      <c r="A520" s="9"/>
      <c r="B520" s="9"/>
      <c r="C520" s="9"/>
      <c r="D520" s="9"/>
    </row>
    <row r="521" customFormat="false" ht="12.75" hidden="false" customHeight="false" outlineLevel="0" collapsed="false">
      <c r="A521" s="9"/>
      <c r="B521" s="9"/>
      <c r="C521" s="9"/>
      <c r="D521" s="9"/>
    </row>
    <row r="522" customFormat="false" ht="12.75" hidden="false" customHeight="false" outlineLevel="0" collapsed="false">
      <c r="A522" s="9"/>
      <c r="B522" s="9"/>
      <c r="C522" s="9"/>
      <c r="D522" s="9"/>
    </row>
    <row r="523" customFormat="false" ht="12.75" hidden="false" customHeight="false" outlineLevel="0" collapsed="false">
      <c r="A523" s="9"/>
      <c r="B523" s="9"/>
      <c r="C523" s="9"/>
      <c r="D523" s="9"/>
    </row>
    <row r="524" customFormat="false" ht="12.75" hidden="false" customHeight="false" outlineLevel="0" collapsed="false">
      <c r="A524" s="9"/>
      <c r="B524" s="9"/>
      <c r="C524" s="9"/>
      <c r="D524" s="9"/>
    </row>
    <row r="525" customFormat="false" ht="12.75" hidden="false" customHeight="false" outlineLevel="0" collapsed="false">
      <c r="A525" s="9"/>
      <c r="B525" s="9"/>
      <c r="C525" s="9"/>
      <c r="D525" s="9"/>
    </row>
    <row r="526" customFormat="false" ht="12.75" hidden="false" customHeight="false" outlineLevel="0" collapsed="false">
      <c r="A526" s="9"/>
      <c r="B526" s="9"/>
      <c r="C526" s="9"/>
      <c r="D526" s="9"/>
    </row>
    <row r="527" customFormat="false" ht="12.75" hidden="false" customHeight="false" outlineLevel="0" collapsed="false">
      <c r="A527" s="9"/>
      <c r="B527" s="9"/>
      <c r="C527" s="9"/>
      <c r="D527" s="9"/>
    </row>
    <row r="528" customFormat="false" ht="12.75" hidden="false" customHeight="false" outlineLevel="0" collapsed="false">
      <c r="A528" s="9"/>
      <c r="B528" s="9"/>
      <c r="C528" s="9"/>
      <c r="D528" s="9"/>
    </row>
    <row r="529" customFormat="false" ht="12.75" hidden="false" customHeight="false" outlineLevel="0" collapsed="false">
      <c r="A529" s="9"/>
      <c r="B529" s="9"/>
      <c r="C529" s="9"/>
      <c r="D529" s="9"/>
    </row>
    <row r="530" customFormat="false" ht="12.75" hidden="false" customHeight="false" outlineLevel="0" collapsed="false">
      <c r="A530" s="9"/>
      <c r="B530" s="9"/>
      <c r="C530" s="9"/>
      <c r="D530" s="9"/>
    </row>
    <row r="531" customFormat="false" ht="12.75" hidden="false" customHeight="false" outlineLevel="0" collapsed="false">
      <c r="A531" s="9"/>
      <c r="B531" s="9"/>
      <c r="C531" s="9"/>
      <c r="D531" s="9"/>
    </row>
    <row r="532" customFormat="false" ht="12.75" hidden="false" customHeight="false" outlineLevel="0" collapsed="false">
      <c r="A532" s="9"/>
      <c r="B532" s="9"/>
      <c r="C532" s="9"/>
      <c r="D532" s="9"/>
    </row>
    <row r="533" customFormat="false" ht="12.75" hidden="false" customHeight="false" outlineLevel="0" collapsed="false">
      <c r="A533" s="9"/>
      <c r="B533" s="9"/>
      <c r="C533" s="9"/>
      <c r="D533" s="9"/>
      <c r="Q533" s="8"/>
    </row>
    <row r="534" customFormat="false" ht="12.75" hidden="false" customHeight="false" outlineLevel="0" collapsed="false">
      <c r="A534" s="9"/>
      <c r="B534" s="9"/>
      <c r="C534" s="9"/>
      <c r="D534" s="9"/>
    </row>
    <row r="535" customFormat="false" ht="12.75" hidden="false" customHeight="false" outlineLevel="0" collapsed="false">
      <c r="A535" s="9"/>
      <c r="B535" s="9"/>
      <c r="C535" s="9"/>
      <c r="D535" s="9"/>
    </row>
    <row r="536" customFormat="false" ht="12.75" hidden="false" customHeight="false" outlineLevel="0" collapsed="false">
      <c r="A536" s="9"/>
      <c r="B536" s="9"/>
      <c r="C536" s="9"/>
      <c r="D536" s="9"/>
    </row>
    <row r="537" customFormat="false" ht="12.75" hidden="false" customHeight="false" outlineLevel="0" collapsed="false">
      <c r="A537" s="9"/>
      <c r="B537" s="9"/>
      <c r="C537" s="9"/>
      <c r="D537" s="9"/>
    </row>
    <row r="538" customFormat="false" ht="12.75" hidden="false" customHeight="false" outlineLevel="0" collapsed="false">
      <c r="A538" s="9"/>
      <c r="B538" s="9"/>
      <c r="C538" s="9"/>
      <c r="D538" s="9"/>
    </row>
    <row r="539" customFormat="false" ht="12.75" hidden="false" customHeight="false" outlineLevel="0" collapsed="false">
      <c r="A539" s="9"/>
      <c r="B539" s="9"/>
      <c r="C539" s="9"/>
      <c r="D539" s="9"/>
    </row>
    <row r="540" customFormat="false" ht="12.75" hidden="false" customHeight="false" outlineLevel="0" collapsed="false">
      <c r="A540" s="9"/>
      <c r="B540" s="9"/>
      <c r="C540" s="9"/>
      <c r="D540" s="9"/>
    </row>
    <row r="541" customFormat="false" ht="12.75" hidden="false" customHeight="false" outlineLevel="0" collapsed="false">
      <c r="A541" s="9"/>
      <c r="B541" s="9"/>
      <c r="C541" s="9"/>
      <c r="D541" s="9"/>
    </row>
    <row r="542" customFormat="false" ht="12.75" hidden="false" customHeight="false" outlineLevel="0" collapsed="false">
      <c r="A542" s="9"/>
      <c r="B542" s="9"/>
      <c r="C542" s="9"/>
      <c r="D542" s="9"/>
    </row>
    <row r="543" customFormat="false" ht="12.75" hidden="false" customHeight="false" outlineLevel="0" collapsed="false">
      <c r="A543" s="9"/>
      <c r="B543" s="9"/>
      <c r="C543" s="9"/>
      <c r="D543" s="9"/>
    </row>
    <row r="544" customFormat="false" ht="12.75" hidden="false" customHeight="false" outlineLevel="0" collapsed="false">
      <c r="A544" s="9"/>
      <c r="B544" s="9"/>
      <c r="C544" s="9"/>
      <c r="D544" s="9"/>
    </row>
    <row r="545" customFormat="false" ht="12.75" hidden="false" customHeight="false" outlineLevel="0" collapsed="false">
      <c r="A545" s="9"/>
      <c r="B545" s="9"/>
      <c r="C545" s="9"/>
      <c r="D545" s="11"/>
    </row>
    <row r="546" customFormat="false" ht="12.75" hidden="false" customHeight="false" outlineLevel="0" collapsed="false">
      <c r="A546" s="9"/>
      <c r="B546" s="9"/>
      <c r="C546" s="9"/>
      <c r="D546" s="9"/>
    </row>
    <row r="547" customFormat="false" ht="12.75" hidden="false" customHeight="false" outlineLevel="0" collapsed="false">
      <c r="A547" s="9"/>
      <c r="B547" s="9"/>
      <c r="C547" s="9"/>
      <c r="D547" s="9"/>
      <c r="Q547" s="8"/>
    </row>
    <row r="548" customFormat="false" ht="12.75" hidden="false" customHeight="false" outlineLevel="0" collapsed="false">
      <c r="A548" s="9"/>
      <c r="B548" s="9"/>
      <c r="C548" s="9"/>
      <c r="D548" s="9"/>
    </row>
    <row r="549" customFormat="false" ht="12.75" hidden="false" customHeight="false" outlineLevel="0" collapsed="false">
      <c r="A549" s="9"/>
      <c r="B549" s="9"/>
      <c r="C549" s="9"/>
      <c r="D549" s="9"/>
    </row>
    <row r="550" customFormat="false" ht="12.75" hidden="false" customHeight="false" outlineLevel="0" collapsed="false">
      <c r="A550" s="9"/>
      <c r="B550" s="9"/>
      <c r="C550" s="9"/>
      <c r="D550" s="9"/>
    </row>
    <row r="551" customFormat="false" ht="12.75" hidden="false" customHeight="false" outlineLevel="0" collapsed="false">
      <c r="A551" s="9"/>
      <c r="B551" s="9"/>
      <c r="C551" s="9"/>
      <c r="D551" s="9"/>
    </row>
    <row r="552" customFormat="false" ht="12.75" hidden="false" customHeight="false" outlineLevel="0" collapsed="false">
      <c r="A552" s="9"/>
      <c r="B552" s="9"/>
      <c r="C552" s="9"/>
      <c r="D552" s="9"/>
    </row>
    <row r="553" customFormat="false" ht="12.75" hidden="false" customHeight="false" outlineLevel="0" collapsed="false">
      <c r="A553" s="9"/>
      <c r="B553" s="9"/>
      <c r="C553" s="9"/>
      <c r="D553" s="9"/>
    </row>
    <row r="554" customFormat="false" ht="12.75" hidden="false" customHeight="false" outlineLevel="0" collapsed="false">
      <c r="A554" s="9"/>
      <c r="B554" s="9"/>
      <c r="C554" s="9"/>
      <c r="D554" s="9"/>
    </row>
    <row r="555" customFormat="false" ht="12.75" hidden="false" customHeight="false" outlineLevel="0" collapsed="false">
      <c r="A555" s="9"/>
      <c r="B555" s="9"/>
      <c r="C555" s="9"/>
      <c r="D555" s="9"/>
    </row>
    <row r="556" customFormat="false" ht="12.75" hidden="false" customHeight="false" outlineLevel="0" collapsed="false">
      <c r="A556" s="9"/>
      <c r="B556" s="9"/>
      <c r="C556" s="9"/>
      <c r="D556" s="9"/>
    </row>
    <row r="557" customFormat="false" ht="12.75" hidden="false" customHeight="false" outlineLevel="0" collapsed="false">
      <c r="A557" s="9"/>
      <c r="B557" s="9"/>
      <c r="C557" s="9"/>
      <c r="D557" s="9"/>
    </row>
    <row r="558" customFormat="false" ht="12.75" hidden="false" customHeight="false" outlineLevel="0" collapsed="false">
      <c r="A558" s="9"/>
      <c r="B558" s="9"/>
      <c r="C558" s="9"/>
      <c r="D558" s="9"/>
    </row>
    <row r="559" customFormat="false" ht="12.75" hidden="false" customHeight="false" outlineLevel="0" collapsed="false">
      <c r="A559" s="9"/>
      <c r="B559" s="9"/>
      <c r="C559" s="9"/>
      <c r="D559" s="9"/>
    </row>
    <row r="560" customFormat="false" ht="12.75" hidden="false" customHeight="false" outlineLevel="0" collapsed="false">
      <c r="A560" s="9"/>
      <c r="B560" s="9"/>
      <c r="C560" s="9"/>
      <c r="D560" s="9"/>
    </row>
    <row r="561" customFormat="false" ht="12.75" hidden="false" customHeight="false" outlineLevel="0" collapsed="false">
      <c r="A561" s="9"/>
      <c r="B561" s="9"/>
      <c r="C561" s="9"/>
      <c r="D561" s="9"/>
      <c r="Q561" s="8"/>
    </row>
    <row r="562" customFormat="false" ht="12.75" hidden="false" customHeight="false" outlineLevel="0" collapsed="false">
      <c r="A562" s="9"/>
      <c r="B562" s="9"/>
      <c r="C562" s="9"/>
      <c r="D562" s="9"/>
    </row>
    <row r="563" customFormat="false" ht="12.75" hidden="false" customHeight="false" outlineLevel="0" collapsed="false">
      <c r="A563" s="9"/>
      <c r="B563" s="9"/>
      <c r="C563" s="9"/>
      <c r="D563" s="9"/>
    </row>
    <row r="564" customFormat="false" ht="12.75" hidden="false" customHeight="false" outlineLevel="0" collapsed="false">
      <c r="A564" s="9"/>
      <c r="B564" s="9"/>
      <c r="C564" s="9"/>
      <c r="D564" s="9"/>
    </row>
    <row r="565" customFormat="false" ht="12.75" hidden="false" customHeight="false" outlineLevel="0" collapsed="false">
      <c r="A565" s="9"/>
      <c r="B565" s="9"/>
      <c r="C565" s="9"/>
      <c r="D565" s="9"/>
    </row>
    <row r="566" customFormat="false" ht="12.75" hidden="false" customHeight="false" outlineLevel="0" collapsed="false">
      <c r="A566" s="9"/>
      <c r="B566" s="9"/>
      <c r="C566" s="9"/>
      <c r="D566" s="9"/>
    </row>
    <row r="567" customFormat="false" ht="12.75" hidden="false" customHeight="false" outlineLevel="0" collapsed="false">
      <c r="A567" s="9"/>
      <c r="B567" s="9"/>
      <c r="C567" s="9"/>
      <c r="D567" s="9"/>
    </row>
    <row r="568" customFormat="false" ht="12.75" hidden="false" customHeight="false" outlineLevel="0" collapsed="false">
      <c r="A568" s="9"/>
      <c r="B568" s="9"/>
      <c r="C568" s="9"/>
      <c r="D568" s="9"/>
    </row>
    <row r="569" customFormat="false" ht="12.75" hidden="false" customHeight="false" outlineLevel="0" collapsed="false">
      <c r="A569" s="9"/>
      <c r="B569" s="9"/>
      <c r="C569" s="9"/>
      <c r="D569" s="9"/>
    </row>
    <row r="570" customFormat="false" ht="12.75" hidden="false" customHeight="false" outlineLevel="0" collapsed="false">
      <c r="A570" s="9"/>
      <c r="B570" s="9"/>
      <c r="C570" s="9"/>
      <c r="D570" s="9"/>
    </row>
    <row r="571" customFormat="false" ht="12.75" hidden="false" customHeight="false" outlineLevel="0" collapsed="false">
      <c r="A571" s="9"/>
      <c r="B571" s="9"/>
      <c r="C571" s="9"/>
      <c r="D571" s="9"/>
    </row>
    <row r="572" customFormat="false" ht="12.75" hidden="false" customHeight="false" outlineLevel="0" collapsed="false">
      <c r="A572" s="9"/>
      <c r="B572" s="9"/>
      <c r="C572" s="9"/>
      <c r="D572" s="9"/>
    </row>
    <row r="573" customFormat="false" ht="12.75" hidden="false" customHeight="false" outlineLevel="0" collapsed="false">
      <c r="A573" s="9"/>
      <c r="B573" s="9"/>
      <c r="C573" s="9"/>
      <c r="D573" s="9"/>
    </row>
    <row r="574" customFormat="false" ht="12.75" hidden="false" customHeight="false" outlineLevel="0" collapsed="false">
      <c r="A574" s="9"/>
      <c r="B574" s="9"/>
      <c r="C574" s="9"/>
      <c r="D574" s="9"/>
    </row>
    <row r="575" customFormat="false" ht="12.75" hidden="false" customHeight="false" outlineLevel="0" collapsed="false">
      <c r="A575" s="9"/>
      <c r="B575" s="9"/>
      <c r="C575" s="9"/>
      <c r="D575" s="9"/>
    </row>
    <row r="576" customFormat="false" ht="12.75" hidden="false" customHeight="false" outlineLevel="0" collapsed="false">
      <c r="A576" s="9"/>
      <c r="B576" s="9"/>
      <c r="C576" s="9"/>
      <c r="D576" s="9"/>
    </row>
    <row r="577" customFormat="false" ht="12.75" hidden="false" customHeight="false" outlineLevel="0" collapsed="false">
      <c r="A577" s="9"/>
      <c r="B577" s="9"/>
      <c r="C577" s="9"/>
      <c r="D577" s="9"/>
    </row>
    <row r="578" customFormat="false" ht="12.75" hidden="false" customHeight="false" outlineLevel="0" collapsed="false">
      <c r="A578" s="9"/>
      <c r="B578" s="9"/>
      <c r="C578" s="9"/>
      <c r="D578" s="9"/>
    </row>
    <row r="579" customFormat="false" ht="12.75" hidden="false" customHeight="false" outlineLevel="0" collapsed="false">
      <c r="A579" s="9"/>
      <c r="B579" s="9"/>
      <c r="C579" s="9"/>
      <c r="D579" s="9"/>
    </row>
    <row r="580" customFormat="false" ht="12.75" hidden="false" customHeight="false" outlineLevel="0" collapsed="false">
      <c r="A580" s="9"/>
      <c r="B580" s="9"/>
      <c r="C580" s="9"/>
      <c r="D580" s="9"/>
      <c r="Q580" s="8"/>
    </row>
    <row r="581" customFormat="false" ht="12.75" hidden="false" customHeight="false" outlineLevel="0" collapsed="false">
      <c r="A581" s="9"/>
      <c r="B581" s="9"/>
      <c r="C581" s="9"/>
      <c r="D581" s="9"/>
    </row>
    <row r="582" customFormat="false" ht="12.75" hidden="false" customHeight="false" outlineLevel="0" collapsed="false">
      <c r="A582" s="9"/>
      <c r="B582" s="9"/>
      <c r="C582" s="9"/>
      <c r="D582" s="9"/>
    </row>
    <row r="583" customFormat="false" ht="12.75" hidden="false" customHeight="false" outlineLevel="0" collapsed="false">
      <c r="A583" s="9"/>
      <c r="B583" s="9"/>
      <c r="C583" s="9"/>
      <c r="D583" s="9"/>
    </row>
    <row r="584" customFormat="false" ht="12.75" hidden="false" customHeight="false" outlineLevel="0" collapsed="false">
      <c r="A584" s="9"/>
      <c r="B584" s="9"/>
      <c r="C584" s="9"/>
      <c r="D584" s="9"/>
    </row>
    <row r="585" customFormat="false" ht="12.75" hidden="false" customHeight="false" outlineLevel="0" collapsed="false">
      <c r="A585" s="9"/>
      <c r="B585" s="9"/>
      <c r="C585" s="9"/>
      <c r="D585" s="9"/>
    </row>
    <row r="586" customFormat="false" ht="12.75" hidden="false" customHeight="false" outlineLevel="0" collapsed="false">
      <c r="A586" s="9"/>
      <c r="B586" s="10"/>
      <c r="C586" s="10"/>
      <c r="D586" s="9"/>
    </row>
    <row r="587" customFormat="false" ht="12.75" hidden="false" customHeight="false" outlineLevel="0" collapsed="false">
      <c r="A587" s="9"/>
      <c r="B587" s="10"/>
      <c r="C587" s="10"/>
      <c r="D587" s="9"/>
    </row>
    <row r="588" customFormat="false" ht="12.75" hidden="false" customHeight="false" outlineLevel="0" collapsed="false">
      <c r="A588" s="9"/>
      <c r="B588" s="10"/>
      <c r="C588" s="10"/>
      <c r="D588" s="9"/>
    </row>
    <row r="589" customFormat="false" ht="12.75" hidden="false" customHeight="false" outlineLevel="0" collapsed="false">
      <c r="A589" s="9"/>
      <c r="B589" s="10"/>
      <c r="C589" s="10"/>
      <c r="D589" s="11"/>
    </row>
    <row r="590" customFormat="false" ht="12.75" hidden="false" customHeight="false" outlineLevel="0" collapsed="false">
      <c r="A590" s="9"/>
      <c r="B590" s="10"/>
      <c r="C590" s="10"/>
      <c r="D590" s="11"/>
    </row>
    <row r="591" customFormat="false" ht="12.75" hidden="false" customHeight="false" outlineLevel="0" collapsed="false">
      <c r="A591" s="9"/>
      <c r="B591" s="10"/>
      <c r="C591" s="10"/>
      <c r="D591" s="11"/>
    </row>
    <row r="592" customFormat="false" ht="12.75" hidden="false" customHeight="false" outlineLevel="0" collapsed="false">
      <c r="A592" s="9"/>
      <c r="B592" s="10"/>
      <c r="C592" s="10"/>
      <c r="D592" s="11"/>
    </row>
    <row r="593" customFormat="false" ht="12.75" hidden="false" customHeight="false" outlineLevel="0" collapsed="false">
      <c r="A593" s="9"/>
      <c r="B593" s="10"/>
      <c r="C593" s="10"/>
      <c r="D593" s="11"/>
    </row>
    <row r="594" customFormat="false" ht="12.75" hidden="false" customHeight="false" outlineLevel="0" collapsed="false">
      <c r="A594" s="9"/>
      <c r="B594" s="10"/>
      <c r="C594" s="10"/>
      <c r="D594" s="11"/>
      <c r="Q594" s="8"/>
    </row>
    <row r="595" customFormat="false" ht="12.75" hidden="false" customHeight="false" outlineLevel="0" collapsed="false">
      <c r="A595" s="9"/>
      <c r="B595" s="10"/>
      <c r="C595" s="10"/>
      <c r="D595" s="9"/>
    </row>
    <row r="596" customFormat="false" ht="12.75" hidden="false" customHeight="false" outlineLevel="0" collapsed="false">
      <c r="A596" s="9"/>
      <c r="B596" s="10"/>
      <c r="C596" s="10"/>
      <c r="D596" s="9"/>
    </row>
    <row r="597" customFormat="false" ht="12.75" hidden="false" customHeight="false" outlineLevel="0" collapsed="false">
      <c r="A597" s="9"/>
      <c r="B597" s="10"/>
      <c r="C597" s="10"/>
      <c r="D597" s="9"/>
    </row>
    <row r="598" customFormat="false" ht="12.75" hidden="false" customHeight="false" outlineLevel="0" collapsed="false">
      <c r="A598" s="9"/>
      <c r="B598" s="10"/>
      <c r="C598" s="10"/>
      <c r="D598" s="9"/>
    </row>
    <row r="599" customFormat="false" ht="12.75" hidden="false" customHeight="false" outlineLevel="0" collapsed="false">
      <c r="A599" s="9"/>
      <c r="B599" s="10"/>
      <c r="C599" s="10"/>
      <c r="D599" s="9"/>
    </row>
    <row r="600" customFormat="false" ht="12.75" hidden="false" customHeight="false" outlineLevel="0" collapsed="false">
      <c r="A600" s="9"/>
      <c r="B600" s="10"/>
      <c r="C600" s="10"/>
      <c r="D600" s="9"/>
    </row>
    <row r="601" customFormat="false" ht="12.75" hidden="false" customHeight="false" outlineLevel="0" collapsed="false">
      <c r="A601" s="9"/>
      <c r="B601" s="9"/>
      <c r="C601" s="9"/>
      <c r="D601" s="9"/>
    </row>
    <row r="602" customFormat="false" ht="12.75" hidden="false" customHeight="false" outlineLevel="0" collapsed="false">
      <c r="A602" s="9"/>
      <c r="B602" s="9"/>
      <c r="C602" s="9"/>
      <c r="D602" s="9"/>
    </row>
    <row r="603" customFormat="false" ht="12.75" hidden="false" customHeight="false" outlineLevel="0" collapsed="false">
      <c r="A603" s="9"/>
      <c r="B603" s="9"/>
      <c r="C603" s="9"/>
      <c r="D603" s="9"/>
    </row>
    <row r="604" customFormat="false" ht="12.75" hidden="false" customHeight="false" outlineLevel="0" collapsed="false">
      <c r="A604" s="9"/>
      <c r="B604" s="9"/>
      <c r="C604" s="9"/>
      <c r="D604" s="9"/>
    </row>
    <row r="605" customFormat="false" ht="12.75" hidden="false" customHeight="false" outlineLevel="0" collapsed="false">
      <c r="A605" s="9"/>
      <c r="B605" s="9"/>
      <c r="C605" s="9"/>
      <c r="D605" s="9"/>
    </row>
    <row r="606" customFormat="false" ht="12.75" hidden="false" customHeight="false" outlineLevel="0" collapsed="false">
      <c r="A606" s="9"/>
      <c r="B606" s="9"/>
      <c r="C606" s="9"/>
      <c r="D606" s="9"/>
    </row>
    <row r="607" customFormat="false" ht="12.75" hidden="false" customHeight="false" outlineLevel="0" collapsed="false">
      <c r="A607" s="9"/>
      <c r="B607" s="9"/>
      <c r="C607" s="9"/>
      <c r="D607" s="9"/>
    </row>
    <row r="608" customFormat="false" ht="12.75" hidden="false" customHeight="false" outlineLevel="0" collapsed="false">
      <c r="A608" s="9"/>
      <c r="B608" s="9"/>
      <c r="C608" s="9"/>
      <c r="D608" s="9"/>
    </row>
    <row r="609" customFormat="false" ht="12.75" hidden="false" customHeight="false" outlineLevel="0" collapsed="false">
      <c r="A609" s="9"/>
      <c r="B609" s="9"/>
      <c r="C609" s="9"/>
      <c r="D609" s="9"/>
    </row>
    <row r="610" customFormat="false" ht="12.75" hidden="false" customHeight="false" outlineLevel="0" collapsed="false">
      <c r="A610" s="9"/>
      <c r="B610" s="9"/>
      <c r="C610" s="9"/>
      <c r="D610" s="9"/>
    </row>
    <row r="611" customFormat="false" ht="12.75" hidden="false" customHeight="false" outlineLevel="0" collapsed="false">
      <c r="A611" s="9"/>
      <c r="B611" s="9"/>
      <c r="C611" s="9"/>
      <c r="D611" s="9"/>
    </row>
    <row r="612" customFormat="false" ht="12.75" hidden="false" customHeight="false" outlineLevel="0" collapsed="false">
      <c r="A612" s="9"/>
      <c r="B612" s="9"/>
      <c r="C612" s="9"/>
      <c r="D612" s="9"/>
    </row>
    <row r="613" customFormat="false" ht="12.75" hidden="false" customHeight="false" outlineLevel="0" collapsed="false">
      <c r="A613" s="9"/>
      <c r="B613" s="9"/>
      <c r="C613" s="9"/>
      <c r="D613" s="9"/>
    </row>
    <row r="614" customFormat="false" ht="12.75" hidden="false" customHeight="false" outlineLevel="0" collapsed="false">
      <c r="A614" s="9"/>
      <c r="B614" s="9"/>
      <c r="C614" s="9"/>
      <c r="D614" s="9"/>
    </row>
    <row r="615" customFormat="false" ht="12.75" hidden="false" customHeight="false" outlineLevel="0" collapsed="false">
      <c r="A615" s="9"/>
      <c r="B615" s="9"/>
      <c r="C615" s="9"/>
      <c r="D615" s="9"/>
    </row>
    <row r="616" customFormat="false" ht="12.75" hidden="false" customHeight="false" outlineLevel="0" collapsed="false">
      <c r="A616" s="9"/>
      <c r="B616" s="9"/>
      <c r="C616" s="9"/>
      <c r="D616" s="9"/>
    </row>
    <row r="617" customFormat="false" ht="12.75" hidden="false" customHeight="false" outlineLevel="0" collapsed="false">
      <c r="A617" s="9"/>
      <c r="B617" s="9"/>
      <c r="C617" s="9"/>
      <c r="D617" s="9"/>
    </row>
    <row r="618" customFormat="false" ht="12.75" hidden="false" customHeight="false" outlineLevel="0" collapsed="false">
      <c r="A618" s="9"/>
      <c r="B618" s="9"/>
      <c r="C618" s="9"/>
      <c r="D618" s="9"/>
    </row>
    <row r="619" customFormat="false" ht="12.75" hidden="false" customHeight="false" outlineLevel="0" collapsed="false">
      <c r="A619" s="9"/>
      <c r="B619" s="9"/>
      <c r="C619" s="9"/>
      <c r="D619" s="9"/>
    </row>
    <row r="620" customFormat="false" ht="12.75" hidden="false" customHeight="false" outlineLevel="0" collapsed="false">
      <c r="A620" s="9"/>
      <c r="B620" s="9"/>
      <c r="C620" s="9"/>
      <c r="D620" s="9"/>
    </row>
    <row r="621" customFormat="false" ht="12.75" hidden="false" customHeight="false" outlineLevel="0" collapsed="false">
      <c r="A621" s="9"/>
      <c r="B621" s="9"/>
      <c r="C621" s="9"/>
      <c r="D621" s="9"/>
    </row>
    <row r="622" customFormat="false" ht="12.75" hidden="false" customHeight="false" outlineLevel="0" collapsed="false">
      <c r="A622" s="9"/>
      <c r="B622" s="9"/>
      <c r="C622" s="9"/>
      <c r="D622" s="9"/>
    </row>
    <row r="623" customFormat="false" ht="12.75" hidden="false" customHeight="false" outlineLevel="0" collapsed="false">
      <c r="A623" s="9"/>
      <c r="B623" s="9"/>
      <c r="C623" s="9"/>
      <c r="D623" s="9"/>
    </row>
    <row r="624" customFormat="false" ht="12.75" hidden="false" customHeight="false" outlineLevel="0" collapsed="false">
      <c r="A624" s="9"/>
      <c r="B624" s="9"/>
      <c r="C624" s="9"/>
      <c r="D624" s="9"/>
    </row>
    <row r="625" customFormat="false" ht="12.75" hidden="false" customHeight="false" outlineLevel="0" collapsed="false">
      <c r="A625" s="9"/>
      <c r="B625" s="9"/>
      <c r="C625" s="9"/>
      <c r="D625" s="9"/>
    </row>
    <row r="626" customFormat="false" ht="12.75" hidden="false" customHeight="false" outlineLevel="0" collapsed="false">
      <c r="A626" s="9"/>
      <c r="B626" s="9"/>
      <c r="C626" s="9"/>
      <c r="D626" s="9"/>
    </row>
    <row r="627" customFormat="false" ht="12.75" hidden="false" customHeight="false" outlineLevel="0" collapsed="false">
      <c r="A627" s="9"/>
      <c r="B627" s="9"/>
      <c r="C627" s="9"/>
      <c r="D627" s="9"/>
    </row>
    <row r="628" customFormat="false" ht="12.75" hidden="false" customHeight="false" outlineLevel="0" collapsed="false">
      <c r="A628" s="9"/>
      <c r="B628" s="9"/>
      <c r="C628" s="9"/>
      <c r="D628" s="9"/>
    </row>
    <row r="629" customFormat="false" ht="12.75" hidden="false" customHeight="false" outlineLevel="0" collapsed="false">
      <c r="A629" s="9"/>
      <c r="B629" s="9"/>
      <c r="C629" s="9"/>
      <c r="D629" s="9"/>
    </row>
    <row r="630" customFormat="false" ht="12.75" hidden="false" customHeight="false" outlineLevel="0" collapsed="false">
      <c r="A630" s="9"/>
      <c r="B630" s="9"/>
      <c r="C630" s="9"/>
      <c r="D630" s="9"/>
    </row>
    <row r="631" customFormat="false" ht="12.75" hidden="false" customHeight="false" outlineLevel="0" collapsed="false">
      <c r="A631" s="9"/>
      <c r="B631" s="9"/>
      <c r="C631" s="9"/>
      <c r="D631" s="9"/>
    </row>
    <row r="632" customFormat="false" ht="12.75" hidden="false" customHeight="false" outlineLevel="0" collapsed="false">
      <c r="A632" s="9"/>
      <c r="B632" s="9"/>
      <c r="C632" s="9"/>
      <c r="D632" s="9"/>
    </row>
    <row r="633" customFormat="false" ht="12.75" hidden="false" customHeight="false" outlineLevel="0" collapsed="false">
      <c r="A633" s="9"/>
      <c r="B633" s="9"/>
      <c r="C633" s="9"/>
      <c r="D633" s="9"/>
    </row>
    <row r="634" customFormat="false" ht="12.75" hidden="false" customHeight="false" outlineLevel="0" collapsed="false">
      <c r="A634" s="9"/>
      <c r="B634" s="9"/>
      <c r="C634" s="9"/>
      <c r="D634" s="9"/>
    </row>
    <row r="635" customFormat="false" ht="12.75" hidden="false" customHeight="false" outlineLevel="0" collapsed="false">
      <c r="A635" s="9"/>
      <c r="B635" s="9"/>
      <c r="C635" s="9"/>
      <c r="D635" s="9"/>
    </row>
    <row r="636" customFormat="false" ht="12.75" hidden="false" customHeight="false" outlineLevel="0" collapsed="false">
      <c r="A636" s="9"/>
      <c r="B636" s="9"/>
      <c r="C636" s="9"/>
      <c r="D636" s="9"/>
    </row>
    <row r="637" customFormat="false" ht="12.75" hidden="false" customHeight="false" outlineLevel="0" collapsed="false">
      <c r="A637" s="9"/>
      <c r="B637" s="9"/>
      <c r="C637" s="9"/>
      <c r="D637" s="9"/>
    </row>
    <row r="638" customFormat="false" ht="12.75" hidden="false" customHeight="false" outlineLevel="0" collapsed="false">
      <c r="A638" s="9"/>
      <c r="B638" s="9"/>
      <c r="C638" s="9"/>
      <c r="D638" s="9"/>
    </row>
    <row r="639" customFormat="false" ht="12.75" hidden="false" customHeight="false" outlineLevel="0" collapsed="false">
      <c r="A639" s="9"/>
      <c r="B639" s="9"/>
      <c r="C639" s="9"/>
      <c r="D639" s="9"/>
    </row>
    <row r="640" customFormat="false" ht="12.75" hidden="false" customHeight="false" outlineLevel="0" collapsed="false">
      <c r="A640" s="9"/>
      <c r="B640" s="9"/>
      <c r="C640" s="9"/>
      <c r="D640" s="9"/>
    </row>
    <row r="641" customFormat="false" ht="12.75" hidden="false" customHeight="false" outlineLevel="0" collapsed="false">
      <c r="A641" s="9"/>
      <c r="B641" s="9"/>
      <c r="C641" s="9"/>
      <c r="D641" s="9"/>
    </row>
    <row r="642" customFormat="false" ht="12.75" hidden="false" customHeight="false" outlineLevel="0" collapsed="false">
      <c r="A642" s="9"/>
      <c r="B642" s="9"/>
      <c r="C642" s="9"/>
      <c r="D642" s="9"/>
    </row>
    <row r="643" customFormat="false" ht="12.75" hidden="false" customHeight="false" outlineLevel="0" collapsed="false">
      <c r="A643" s="9"/>
      <c r="B643" s="9"/>
      <c r="C643" s="9"/>
      <c r="D643" s="9"/>
    </row>
    <row r="644" customFormat="false" ht="12.75" hidden="false" customHeight="false" outlineLevel="0" collapsed="false">
      <c r="A644" s="9"/>
      <c r="B644" s="9"/>
      <c r="C644" s="9"/>
      <c r="D644" s="9"/>
    </row>
    <row r="645" customFormat="false" ht="12.75" hidden="false" customHeight="false" outlineLevel="0" collapsed="false">
      <c r="A645" s="9"/>
      <c r="B645" s="9"/>
      <c r="C645" s="9"/>
      <c r="D645" s="9"/>
    </row>
    <row r="646" customFormat="false" ht="12.75" hidden="false" customHeight="false" outlineLevel="0" collapsed="false">
      <c r="A646" s="9"/>
      <c r="B646" s="9"/>
      <c r="C646" s="9"/>
      <c r="D646" s="9"/>
    </row>
    <row r="647" customFormat="false" ht="12.75" hidden="false" customHeight="false" outlineLevel="0" collapsed="false">
      <c r="A647" s="9"/>
      <c r="B647" s="9"/>
      <c r="C647" s="9"/>
      <c r="D647" s="9"/>
    </row>
    <row r="648" customFormat="false" ht="12.75" hidden="false" customHeight="false" outlineLevel="0" collapsed="false">
      <c r="A648" s="9"/>
      <c r="B648" s="9"/>
      <c r="C648" s="9"/>
      <c r="D648" s="9"/>
    </row>
    <row r="649" customFormat="false" ht="12.75" hidden="false" customHeight="false" outlineLevel="0" collapsed="false">
      <c r="A649" s="9"/>
      <c r="B649" s="9"/>
      <c r="C649" s="9"/>
      <c r="D649" s="9"/>
    </row>
    <row r="650" customFormat="false" ht="12.75" hidden="false" customHeight="false" outlineLevel="0" collapsed="false">
      <c r="A650" s="9"/>
      <c r="B650" s="9"/>
      <c r="C650" s="9"/>
      <c r="D650" s="9"/>
    </row>
    <row r="651" customFormat="false" ht="12.75" hidden="false" customHeight="false" outlineLevel="0" collapsed="false">
      <c r="A651" s="9"/>
      <c r="B651" s="9"/>
      <c r="C651" s="9"/>
      <c r="D651" s="9"/>
    </row>
    <row r="652" customFormat="false" ht="12.75" hidden="false" customHeight="false" outlineLevel="0" collapsed="false">
      <c r="A652" s="9"/>
      <c r="B652" s="9"/>
      <c r="C652" s="9"/>
      <c r="D652" s="9"/>
    </row>
    <row r="653" customFormat="false" ht="12.75" hidden="false" customHeight="false" outlineLevel="0" collapsed="false">
      <c r="A653" s="9"/>
      <c r="B653" s="9"/>
      <c r="C653" s="9"/>
      <c r="D653" s="9"/>
    </row>
    <row r="654" customFormat="false" ht="12.75" hidden="false" customHeight="false" outlineLevel="0" collapsed="false">
      <c r="A654" s="9"/>
      <c r="B654" s="9"/>
      <c r="C654" s="9"/>
      <c r="D654" s="9"/>
    </row>
    <row r="655" customFormat="false" ht="12.75" hidden="false" customHeight="false" outlineLevel="0" collapsed="false">
      <c r="A655" s="9"/>
      <c r="B655" s="9"/>
      <c r="C655" s="9"/>
      <c r="D655" s="9"/>
    </row>
    <row r="656" customFormat="false" ht="12.75" hidden="false" customHeight="false" outlineLevel="0" collapsed="false">
      <c r="A656" s="9"/>
      <c r="B656" s="9"/>
      <c r="C656" s="9"/>
      <c r="D656" s="9"/>
    </row>
    <row r="657" customFormat="false" ht="12.75" hidden="false" customHeight="false" outlineLevel="0" collapsed="false">
      <c r="A657" s="9"/>
      <c r="B657" s="9"/>
      <c r="C657" s="9"/>
      <c r="D657" s="9"/>
    </row>
    <row r="658" customFormat="false" ht="12.75" hidden="false" customHeight="false" outlineLevel="0" collapsed="false">
      <c r="A658" s="9"/>
      <c r="B658" s="9"/>
      <c r="C658" s="9"/>
      <c r="D658" s="9"/>
    </row>
    <row r="659" customFormat="false" ht="12.75" hidden="false" customHeight="false" outlineLevel="0" collapsed="false">
      <c r="A659" s="9"/>
      <c r="B659" s="9"/>
      <c r="C659" s="9"/>
      <c r="D659" s="9"/>
    </row>
    <row r="660" customFormat="false" ht="12.75" hidden="false" customHeight="false" outlineLevel="0" collapsed="false">
      <c r="A660" s="9"/>
      <c r="B660" s="9"/>
      <c r="C660" s="9"/>
      <c r="D660" s="9"/>
    </row>
    <row r="661" customFormat="false" ht="12.75" hidden="false" customHeight="false" outlineLevel="0" collapsed="false">
      <c r="A661" s="9"/>
      <c r="B661" s="9"/>
      <c r="C661" s="9"/>
      <c r="D661" s="9"/>
    </row>
    <row r="662" customFormat="false" ht="12.75" hidden="false" customHeight="false" outlineLevel="0" collapsed="false">
      <c r="A662" s="9"/>
      <c r="B662" s="9"/>
      <c r="C662" s="9"/>
      <c r="D662" s="9"/>
    </row>
    <row r="663" customFormat="false" ht="12.75" hidden="false" customHeight="false" outlineLevel="0" collapsed="false">
      <c r="A663" s="9"/>
      <c r="B663" s="9"/>
      <c r="C663" s="9"/>
      <c r="D663" s="9"/>
      <c r="Q663" s="8"/>
    </row>
    <row r="664" customFormat="false" ht="12.75" hidden="false" customHeight="false" outlineLevel="0" collapsed="false">
      <c r="A664" s="9"/>
      <c r="B664" s="9"/>
      <c r="C664" s="9"/>
      <c r="D664" s="9"/>
    </row>
    <row r="665" customFormat="false" ht="12.75" hidden="false" customHeight="false" outlineLevel="0" collapsed="false">
      <c r="A665" s="9"/>
      <c r="B665" s="9"/>
      <c r="C665" s="9"/>
      <c r="D665" s="9"/>
    </row>
    <row r="666" customFormat="false" ht="12.75" hidden="false" customHeight="false" outlineLevel="0" collapsed="false">
      <c r="A666" s="9"/>
      <c r="B666" s="9"/>
      <c r="C666" s="9"/>
      <c r="D666" s="9"/>
    </row>
    <row r="667" customFormat="false" ht="12.75" hidden="false" customHeight="false" outlineLevel="0" collapsed="false">
      <c r="A667" s="9"/>
      <c r="B667" s="9"/>
      <c r="C667" s="9"/>
      <c r="D667" s="9"/>
    </row>
    <row r="668" customFormat="false" ht="12.75" hidden="false" customHeight="false" outlineLevel="0" collapsed="false">
      <c r="A668" s="9"/>
      <c r="B668" s="9"/>
      <c r="C668" s="9"/>
      <c r="D668" s="9"/>
    </row>
    <row r="669" customFormat="false" ht="12.75" hidden="false" customHeight="false" outlineLevel="0" collapsed="false">
      <c r="A669" s="9"/>
      <c r="B669" s="9"/>
      <c r="C669" s="9"/>
      <c r="D669" s="9"/>
    </row>
    <row r="670" customFormat="false" ht="12.75" hidden="false" customHeight="false" outlineLevel="0" collapsed="false">
      <c r="A670" s="9"/>
      <c r="B670" s="9"/>
      <c r="C670" s="9"/>
      <c r="D670" s="9"/>
    </row>
    <row r="671" customFormat="false" ht="12.75" hidden="false" customHeight="false" outlineLevel="0" collapsed="false">
      <c r="A671" s="9"/>
      <c r="B671" s="9"/>
      <c r="C671" s="9"/>
      <c r="D671" s="9"/>
    </row>
    <row r="672" customFormat="false" ht="12.75" hidden="false" customHeight="false" outlineLevel="0" collapsed="false">
      <c r="A672" s="9"/>
      <c r="B672" s="9"/>
      <c r="C672" s="9"/>
      <c r="D672" s="9"/>
    </row>
    <row r="673" customFormat="false" ht="12.75" hidden="false" customHeight="false" outlineLevel="0" collapsed="false">
      <c r="A673" s="9"/>
      <c r="B673" s="9"/>
      <c r="C673" s="9"/>
      <c r="D673" s="9"/>
    </row>
    <row r="674" customFormat="false" ht="12.75" hidden="false" customHeight="false" outlineLevel="0" collapsed="false">
      <c r="A674" s="9"/>
      <c r="B674" s="9"/>
      <c r="C674" s="9"/>
      <c r="D674" s="9"/>
    </row>
    <row r="675" customFormat="false" ht="12.75" hidden="false" customHeight="false" outlineLevel="0" collapsed="false">
      <c r="A675" s="9"/>
      <c r="B675" s="9"/>
      <c r="C675" s="9"/>
      <c r="D675" s="9"/>
    </row>
    <row r="676" customFormat="false" ht="12.75" hidden="false" customHeight="false" outlineLevel="0" collapsed="false">
      <c r="A676" s="9"/>
      <c r="B676" s="9"/>
      <c r="C676" s="9"/>
      <c r="D676" s="9"/>
    </row>
    <row r="677" customFormat="false" ht="12.75" hidden="false" customHeight="false" outlineLevel="0" collapsed="false">
      <c r="A677" s="9"/>
      <c r="B677" s="9"/>
      <c r="C677" s="9"/>
      <c r="D677" s="9"/>
    </row>
    <row r="678" customFormat="false" ht="12.75" hidden="false" customHeight="false" outlineLevel="0" collapsed="false">
      <c r="A678" s="9"/>
      <c r="B678" s="9"/>
      <c r="C678" s="9"/>
      <c r="D678" s="9"/>
    </row>
    <row r="679" customFormat="false" ht="12.75" hidden="false" customHeight="false" outlineLevel="0" collapsed="false">
      <c r="A679" s="9"/>
      <c r="B679" s="9"/>
      <c r="C679" s="9"/>
      <c r="D679" s="9"/>
    </row>
    <row r="680" customFormat="false" ht="12.75" hidden="false" customHeight="false" outlineLevel="0" collapsed="false">
      <c r="A680" s="9"/>
      <c r="B680" s="9"/>
      <c r="C680" s="9"/>
      <c r="D680" s="9"/>
    </row>
    <row r="681" customFormat="false" ht="12.75" hidden="false" customHeight="false" outlineLevel="0" collapsed="false">
      <c r="A681" s="9"/>
      <c r="B681" s="9"/>
      <c r="C681" s="9"/>
      <c r="D681" s="9"/>
    </row>
    <row r="682" customFormat="false" ht="12.75" hidden="false" customHeight="false" outlineLevel="0" collapsed="false">
      <c r="A682" s="9"/>
      <c r="B682" s="9"/>
      <c r="C682" s="9"/>
      <c r="D682" s="9"/>
    </row>
    <row r="683" customFormat="false" ht="12.75" hidden="false" customHeight="false" outlineLevel="0" collapsed="false">
      <c r="A683" s="9"/>
      <c r="B683" s="9"/>
      <c r="C683" s="9"/>
      <c r="D683" s="9"/>
    </row>
    <row r="684" customFormat="false" ht="12.75" hidden="false" customHeight="false" outlineLevel="0" collapsed="false">
      <c r="A684" s="9"/>
      <c r="B684" s="9"/>
      <c r="C684" s="9"/>
      <c r="D684" s="9"/>
    </row>
    <row r="685" customFormat="false" ht="12.75" hidden="false" customHeight="false" outlineLevel="0" collapsed="false">
      <c r="A685" s="9"/>
      <c r="B685" s="9"/>
      <c r="C685" s="9"/>
      <c r="D685" s="9"/>
    </row>
    <row r="686" customFormat="false" ht="12.75" hidden="false" customHeight="false" outlineLevel="0" collapsed="false">
      <c r="A686" s="9"/>
      <c r="B686" s="9"/>
      <c r="C686" s="9"/>
      <c r="D686" s="9"/>
    </row>
    <row r="687" customFormat="false" ht="12.75" hidden="false" customHeight="false" outlineLevel="0" collapsed="false">
      <c r="A687" s="9"/>
      <c r="B687" s="9"/>
      <c r="C687" s="9"/>
      <c r="D687" s="9"/>
    </row>
    <row r="688" customFormat="false" ht="12.75" hidden="false" customHeight="false" outlineLevel="0" collapsed="false">
      <c r="A688" s="9"/>
      <c r="B688" s="9"/>
      <c r="C688" s="9"/>
      <c r="D688" s="9"/>
    </row>
    <row r="689" customFormat="false" ht="12.75" hidden="false" customHeight="false" outlineLevel="0" collapsed="false">
      <c r="A689" s="9"/>
      <c r="B689" s="9"/>
      <c r="C689" s="9"/>
      <c r="D689" s="9"/>
    </row>
    <row r="690" customFormat="false" ht="12.75" hidden="false" customHeight="false" outlineLevel="0" collapsed="false">
      <c r="A690" s="9"/>
      <c r="B690" s="9"/>
      <c r="C690" s="9"/>
      <c r="D690" s="9"/>
    </row>
    <row r="691" customFormat="false" ht="12.75" hidden="false" customHeight="false" outlineLevel="0" collapsed="false">
      <c r="A691" s="9"/>
      <c r="B691" s="9"/>
      <c r="C691" s="9"/>
      <c r="D691" s="9"/>
    </row>
    <row r="692" customFormat="false" ht="12.75" hidden="false" customHeight="false" outlineLevel="0" collapsed="false">
      <c r="A692" s="9"/>
      <c r="B692" s="9"/>
      <c r="C692" s="9"/>
      <c r="D692" s="9"/>
    </row>
    <row r="693" customFormat="false" ht="12.75" hidden="false" customHeight="false" outlineLevel="0" collapsed="false">
      <c r="A693" s="9"/>
      <c r="B693" s="9"/>
      <c r="C693" s="9"/>
      <c r="D693" s="9"/>
    </row>
    <row r="694" customFormat="false" ht="12.75" hidden="false" customHeight="false" outlineLevel="0" collapsed="false">
      <c r="A694" s="9"/>
      <c r="B694" s="9"/>
      <c r="C694" s="9"/>
      <c r="D694" s="9"/>
    </row>
    <row r="695" customFormat="false" ht="12.75" hidden="false" customHeight="false" outlineLevel="0" collapsed="false">
      <c r="A695" s="9"/>
      <c r="B695" s="9"/>
      <c r="C695" s="9"/>
      <c r="D695" s="9"/>
    </row>
    <row r="696" customFormat="false" ht="12.75" hidden="false" customHeight="false" outlineLevel="0" collapsed="false">
      <c r="A696" s="9"/>
      <c r="B696" s="9"/>
      <c r="C696" s="9"/>
      <c r="D696" s="9"/>
    </row>
    <row r="697" customFormat="false" ht="12.75" hidden="false" customHeight="false" outlineLevel="0" collapsed="false">
      <c r="A697" s="9"/>
      <c r="B697" s="9"/>
      <c r="C697" s="9"/>
      <c r="D697" s="9"/>
    </row>
    <row r="698" customFormat="false" ht="12.75" hidden="false" customHeight="false" outlineLevel="0" collapsed="false">
      <c r="A698" s="9"/>
      <c r="B698" s="9"/>
      <c r="C698" s="9"/>
      <c r="D698" s="9"/>
    </row>
    <row r="699" customFormat="false" ht="12.75" hidden="false" customHeight="false" outlineLevel="0" collapsed="false">
      <c r="A699" s="9"/>
      <c r="B699" s="9"/>
      <c r="C699" s="9"/>
      <c r="D699" s="9"/>
    </row>
    <row r="700" customFormat="false" ht="12.75" hidden="false" customHeight="false" outlineLevel="0" collapsed="false">
      <c r="A700" s="9"/>
      <c r="B700" s="9"/>
      <c r="C700" s="9"/>
      <c r="D700" s="9"/>
    </row>
    <row r="701" customFormat="false" ht="12.75" hidden="false" customHeight="false" outlineLevel="0" collapsed="false">
      <c r="A701" s="9"/>
      <c r="B701" s="9"/>
      <c r="C701" s="9"/>
      <c r="D701" s="9"/>
    </row>
    <row r="702" customFormat="false" ht="12.75" hidden="false" customHeight="false" outlineLevel="0" collapsed="false">
      <c r="A702" s="9"/>
      <c r="B702" s="9"/>
      <c r="C702" s="9"/>
      <c r="D702" s="9"/>
    </row>
    <row r="703" customFormat="false" ht="12.75" hidden="false" customHeight="false" outlineLevel="0" collapsed="false">
      <c r="A703" s="9"/>
      <c r="B703" s="9"/>
      <c r="C703" s="9"/>
      <c r="D703" s="9"/>
    </row>
    <row r="704" customFormat="false" ht="12.75" hidden="false" customHeight="false" outlineLevel="0" collapsed="false">
      <c r="A704" s="9"/>
      <c r="B704" s="9"/>
      <c r="C704" s="9"/>
      <c r="D704" s="9"/>
    </row>
    <row r="705" customFormat="false" ht="12.75" hidden="false" customHeight="false" outlineLevel="0" collapsed="false">
      <c r="A705" s="9"/>
      <c r="B705" s="9"/>
      <c r="C705" s="9"/>
      <c r="D705" s="9"/>
    </row>
    <row r="706" customFormat="false" ht="12.75" hidden="false" customHeight="false" outlineLevel="0" collapsed="false">
      <c r="A706" s="9"/>
      <c r="B706" s="9"/>
      <c r="C706" s="9"/>
      <c r="D706" s="9"/>
    </row>
    <row r="707" customFormat="false" ht="12.75" hidden="false" customHeight="false" outlineLevel="0" collapsed="false">
      <c r="A707" s="9"/>
      <c r="B707" s="9"/>
      <c r="C707" s="9"/>
      <c r="D707" s="9"/>
    </row>
    <row r="708" customFormat="false" ht="12.75" hidden="false" customHeight="false" outlineLevel="0" collapsed="false">
      <c r="A708" s="9"/>
      <c r="B708" s="9"/>
      <c r="C708" s="9"/>
      <c r="D708" s="9"/>
    </row>
    <row r="709" customFormat="false" ht="12.75" hidden="false" customHeight="false" outlineLevel="0" collapsed="false">
      <c r="A709" s="9"/>
      <c r="B709" s="9"/>
      <c r="C709" s="9"/>
      <c r="D709" s="9"/>
    </row>
    <row r="710" customFormat="false" ht="12.75" hidden="false" customHeight="false" outlineLevel="0" collapsed="false">
      <c r="A710" s="9"/>
      <c r="B710" s="9"/>
      <c r="C710" s="9"/>
      <c r="D710" s="9"/>
    </row>
    <row r="711" customFormat="false" ht="12.75" hidden="false" customHeight="false" outlineLevel="0" collapsed="false">
      <c r="A711" s="9"/>
      <c r="B711" s="9"/>
      <c r="C711" s="9"/>
      <c r="D711" s="9"/>
    </row>
    <row r="712" customFormat="false" ht="12.75" hidden="false" customHeight="false" outlineLevel="0" collapsed="false">
      <c r="A712" s="9"/>
      <c r="B712" s="9"/>
      <c r="C712" s="9"/>
      <c r="D712" s="9"/>
      <c r="Q712" s="8"/>
    </row>
    <row r="713" customFormat="false" ht="12.75" hidden="false" customHeight="false" outlineLevel="0" collapsed="false">
      <c r="A713" s="9"/>
      <c r="B713" s="9"/>
      <c r="C713" s="9"/>
      <c r="D713" s="9"/>
    </row>
    <row r="714" customFormat="false" ht="12.75" hidden="false" customHeight="false" outlineLevel="0" collapsed="false">
      <c r="A714" s="9"/>
      <c r="B714" s="9"/>
      <c r="C714" s="9"/>
      <c r="D714" s="9"/>
    </row>
    <row r="715" customFormat="false" ht="12.75" hidden="false" customHeight="false" outlineLevel="0" collapsed="false">
      <c r="A715" s="9"/>
      <c r="B715" s="9"/>
      <c r="C715" s="9"/>
      <c r="D715" s="9"/>
    </row>
    <row r="716" customFormat="false" ht="12.75" hidden="false" customHeight="false" outlineLevel="0" collapsed="false">
      <c r="A716" s="9"/>
      <c r="B716" s="9"/>
      <c r="C716" s="9"/>
      <c r="D716" s="9"/>
    </row>
    <row r="717" customFormat="false" ht="12.75" hidden="false" customHeight="false" outlineLevel="0" collapsed="false">
      <c r="A717" s="9"/>
      <c r="B717" s="9"/>
      <c r="C717" s="9"/>
      <c r="D717" s="9"/>
    </row>
    <row r="718" customFormat="false" ht="12.75" hidden="false" customHeight="false" outlineLevel="0" collapsed="false">
      <c r="A718" s="9"/>
      <c r="B718" s="9"/>
      <c r="C718" s="9"/>
      <c r="D718" s="9"/>
    </row>
    <row r="719" customFormat="false" ht="12.75" hidden="false" customHeight="false" outlineLevel="0" collapsed="false">
      <c r="A719" s="9"/>
      <c r="B719" s="9"/>
      <c r="C719" s="9"/>
      <c r="D719" s="9"/>
    </row>
    <row r="720" customFormat="false" ht="12.75" hidden="false" customHeight="false" outlineLevel="0" collapsed="false">
      <c r="A720" s="9"/>
      <c r="B720" s="9"/>
      <c r="C720" s="9"/>
      <c r="D720" s="11"/>
    </row>
    <row r="721" customFormat="false" ht="12.75" hidden="false" customHeight="false" outlineLevel="0" collapsed="false">
      <c r="A721" s="9"/>
      <c r="B721" s="9"/>
      <c r="C721" s="9"/>
      <c r="D721" s="9"/>
    </row>
    <row r="722" customFormat="false" ht="12.75" hidden="false" customHeight="false" outlineLevel="0" collapsed="false">
      <c r="A722" s="9"/>
      <c r="B722" s="9"/>
      <c r="C722" s="9"/>
      <c r="D722" s="9"/>
    </row>
    <row r="723" customFormat="false" ht="12.75" hidden="false" customHeight="false" outlineLevel="0" collapsed="false">
      <c r="A723" s="9"/>
      <c r="B723" s="9"/>
      <c r="C723" s="9"/>
      <c r="D723" s="9"/>
    </row>
    <row r="724" customFormat="false" ht="12.75" hidden="false" customHeight="false" outlineLevel="0" collapsed="false">
      <c r="A724" s="9"/>
      <c r="B724" s="9"/>
      <c r="C724" s="9"/>
      <c r="D724" s="9"/>
    </row>
    <row r="725" customFormat="false" ht="12.75" hidden="false" customHeight="false" outlineLevel="0" collapsed="false">
      <c r="A725" s="9"/>
      <c r="B725" s="9"/>
      <c r="C725" s="9"/>
      <c r="D725" s="9"/>
    </row>
    <row r="726" customFormat="false" ht="12.75" hidden="false" customHeight="false" outlineLevel="0" collapsed="false">
      <c r="A726" s="9"/>
      <c r="B726" s="9"/>
      <c r="C726" s="9"/>
      <c r="D726" s="9"/>
      <c r="Q726" s="12"/>
    </row>
    <row r="727" customFormat="false" ht="12.75" hidden="false" customHeight="false" outlineLevel="0" collapsed="false">
      <c r="A727" s="9"/>
      <c r="B727" s="9"/>
      <c r="C727" s="9"/>
      <c r="D727" s="9"/>
    </row>
    <row r="728" customFormat="false" ht="12.75" hidden="false" customHeight="false" outlineLevel="0" collapsed="false">
      <c r="A728" s="9"/>
      <c r="B728" s="9"/>
      <c r="C728" s="9"/>
      <c r="D728" s="9"/>
    </row>
    <row r="729" customFormat="false" ht="12.75" hidden="false" customHeight="false" outlineLevel="0" collapsed="false">
      <c r="A729" s="9"/>
      <c r="B729" s="9"/>
      <c r="C729" s="9"/>
      <c r="D729" s="9"/>
    </row>
    <row r="730" customFormat="false" ht="12.75" hidden="false" customHeight="false" outlineLevel="0" collapsed="false">
      <c r="A730" s="9"/>
      <c r="B730" s="9"/>
      <c r="C730" s="9"/>
      <c r="D730" s="9"/>
    </row>
    <row r="731" customFormat="false" ht="12.75" hidden="false" customHeight="false" outlineLevel="0" collapsed="false">
      <c r="A731" s="9"/>
      <c r="B731" s="9"/>
      <c r="C731" s="9"/>
      <c r="D731" s="9"/>
    </row>
    <row r="732" customFormat="false" ht="12.75" hidden="false" customHeight="false" outlineLevel="0" collapsed="false">
      <c r="A732" s="9"/>
      <c r="B732" s="9"/>
      <c r="C732" s="9"/>
      <c r="D732" s="9"/>
    </row>
    <row r="733" customFormat="false" ht="12.75" hidden="false" customHeight="false" outlineLevel="0" collapsed="false">
      <c r="A733" s="9"/>
      <c r="B733" s="9"/>
      <c r="C733" s="9"/>
      <c r="D733" s="9"/>
    </row>
    <row r="734" customFormat="false" ht="12.75" hidden="false" customHeight="false" outlineLevel="0" collapsed="false">
      <c r="A734" s="9"/>
      <c r="B734" s="9"/>
      <c r="C734" s="9"/>
      <c r="D734" s="9"/>
    </row>
    <row r="735" customFormat="false" ht="12.75" hidden="false" customHeight="false" outlineLevel="0" collapsed="false">
      <c r="A735" s="9"/>
      <c r="B735" s="9"/>
      <c r="C735" s="9"/>
      <c r="D735" s="9"/>
    </row>
    <row r="736" customFormat="false" ht="12.75" hidden="false" customHeight="false" outlineLevel="0" collapsed="false">
      <c r="A736" s="9"/>
      <c r="B736" s="9"/>
      <c r="C736" s="9"/>
      <c r="D736" s="9"/>
    </row>
    <row r="737" customFormat="false" ht="12.75" hidden="false" customHeight="false" outlineLevel="0" collapsed="false">
      <c r="A737" s="9"/>
      <c r="B737" s="9"/>
      <c r="C737" s="9"/>
      <c r="D737" s="9"/>
    </row>
    <row r="738" customFormat="false" ht="12.75" hidden="false" customHeight="false" outlineLevel="0" collapsed="false">
      <c r="A738" s="9"/>
      <c r="B738" s="9"/>
      <c r="C738" s="9"/>
      <c r="D738" s="9"/>
    </row>
    <row r="739" customFormat="false" ht="12.75" hidden="false" customHeight="false" outlineLevel="0" collapsed="false">
      <c r="A739" s="9"/>
      <c r="B739" s="9"/>
      <c r="C739" s="9"/>
      <c r="D739" s="9"/>
    </row>
    <row r="740" customFormat="false" ht="12.75" hidden="false" customHeight="false" outlineLevel="0" collapsed="false">
      <c r="A740" s="9"/>
      <c r="B740" s="9"/>
      <c r="C740" s="9"/>
      <c r="D740" s="9"/>
      <c r="Q740" s="12"/>
    </row>
    <row r="741" customFormat="false" ht="12.75" hidden="false" customHeight="false" outlineLevel="0" collapsed="false">
      <c r="A741" s="9"/>
      <c r="B741" s="9"/>
      <c r="C741" s="9"/>
      <c r="D741" s="9"/>
    </row>
    <row r="742" customFormat="false" ht="12.75" hidden="false" customHeight="false" outlineLevel="0" collapsed="false">
      <c r="A742" s="9"/>
      <c r="B742" s="9"/>
      <c r="C742" s="9"/>
      <c r="D742" s="9"/>
    </row>
    <row r="743" customFormat="false" ht="12.75" hidden="false" customHeight="false" outlineLevel="0" collapsed="false">
      <c r="A743" s="9"/>
      <c r="B743" s="9"/>
      <c r="C743" s="9"/>
      <c r="D743" s="9"/>
    </row>
    <row r="744" customFormat="false" ht="12.75" hidden="false" customHeight="false" outlineLevel="0" collapsed="false">
      <c r="A744" s="9"/>
      <c r="B744" s="9"/>
      <c r="C744" s="9"/>
      <c r="D744" s="9"/>
    </row>
    <row r="745" customFormat="false" ht="12.75" hidden="false" customHeight="false" outlineLevel="0" collapsed="false">
      <c r="A745" s="9"/>
      <c r="B745" s="9"/>
      <c r="C745" s="9"/>
      <c r="D745" s="9"/>
    </row>
    <row r="746" customFormat="false" ht="12.75" hidden="false" customHeight="false" outlineLevel="0" collapsed="false">
      <c r="A746" s="9"/>
      <c r="B746" s="9"/>
      <c r="C746" s="9"/>
      <c r="D746" s="9"/>
    </row>
    <row r="747" customFormat="false" ht="12.75" hidden="false" customHeight="false" outlineLevel="0" collapsed="false">
      <c r="A747" s="9"/>
      <c r="B747" s="9"/>
      <c r="C747" s="9"/>
      <c r="D747" s="9"/>
    </row>
    <row r="748" customFormat="false" ht="12.75" hidden="false" customHeight="false" outlineLevel="0" collapsed="false">
      <c r="A748" s="9"/>
      <c r="B748" s="9"/>
      <c r="C748" s="9"/>
      <c r="D748" s="9"/>
    </row>
    <row r="749" customFormat="false" ht="12.75" hidden="false" customHeight="false" outlineLevel="0" collapsed="false">
      <c r="A749" s="9"/>
      <c r="B749" s="9"/>
      <c r="C749" s="9"/>
      <c r="D749" s="9"/>
    </row>
    <row r="750" customFormat="false" ht="12.75" hidden="false" customHeight="false" outlineLevel="0" collapsed="false">
      <c r="A750" s="9"/>
      <c r="B750" s="9"/>
      <c r="C750" s="9"/>
      <c r="D750" s="9"/>
    </row>
    <row r="751" customFormat="false" ht="12.75" hidden="false" customHeight="false" outlineLevel="0" collapsed="false">
      <c r="A751" s="9"/>
      <c r="B751" s="9"/>
      <c r="C751" s="9"/>
      <c r="D751" s="9"/>
    </row>
    <row r="752" customFormat="false" ht="12.75" hidden="false" customHeight="false" outlineLevel="0" collapsed="false">
      <c r="A752" s="9"/>
      <c r="B752" s="9"/>
      <c r="C752" s="9"/>
      <c r="D752" s="9"/>
    </row>
    <row r="753" customFormat="false" ht="12.75" hidden="false" customHeight="false" outlineLevel="0" collapsed="false">
      <c r="A753" s="9"/>
      <c r="B753" s="9"/>
      <c r="C753" s="9"/>
      <c r="D753" s="9"/>
    </row>
    <row r="754" customFormat="false" ht="12.75" hidden="false" customHeight="false" outlineLevel="0" collapsed="false">
      <c r="A754" s="9"/>
      <c r="B754" s="9"/>
      <c r="C754" s="9"/>
      <c r="D754" s="9"/>
      <c r="Q754" s="12"/>
    </row>
    <row r="755" customFormat="false" ht="12.75" hidden="false" customHeight="false" outlineLevel="0" collapsed="false">
      <c r="A755" s="9"/>
      <c r="B755" s="9"/>
      <c r="C755" s="9"/>
      <c r="D755" s="9"/>
    </row>
    <row r="756" customFormat="false" ht="12.75" hidden="false" customHeight="false" outlineLevel="0" collapsed="false">
      <c r="A756" s="9"/>
      <c r="B756" s="9"/>
      <c r="C756" s="9"/>
      <c r="D756" s="9"/>
    </row>
    <row r="757" customFormat="false" ht="12.75" hidden="false" customHeight="false" outlineLevel="0" collapsed="false">
      <c r="A757" s="9"/>
      <c r="B757" s="9"/>
      <c r="C757" s="9"/>
      <c r="D757" s="9"/>
    </row>
    <row r="758" customFormat="false" ht="12.75" hidden="false" customHeight="false" outlineLevel="0" collapsed="false">
      <c r="A758" s="9"/>
      <c r="B758" s="9"/>
      <c r="C758" s="9"/>
      <c r="D758" s="9"/>
    </row>
    <row r="759" customFormat="false" ht="12.75" hidden="false" customHeight="false" outlineLevel="0" collapsed="false">
      <c r="A759" s="9"/>
      <c r="B759" s="9"/>
      <c r="C759" s="9"/>
      <c r="D759" s="9"/>
    </row>
    <row r="760" customFormat="false" ht="12.75" hidden="false" customHeight="false" outlineLevel="0" collapsed="false">
      <c r="A760" s="9"/>
      <c r="B760" s="9"/>
      <c r="C760" s="9"/>
      <c r="D760" s="9"/>
    </row>
    <row r="761" customFormat="false" ht="12.75" hidden="false" customHeight="false" outlineLevel="0" collapsed="false">
      <c r="A761" s="9"/>
      <c r="B761" s="9"/>
      <c r="C761" s="9"/>
      <c r="D761" s="9"/>
    </row>
    <row r="762" customFormat="false" ht="12.75" hidden="false" customHeight="false" outlineLevel="0" collapsed="false">
      <c r="A762" s="9"/>
      <c r="B762" s="9"/>
      <c r="C762" s="9"/>
      <c r="D762" s="9"/>
    </row>
    <row r="763" customFormat="false" ht="12.75" hidden="false" customHeight="false" outlineLevel="0" collapsed="false">
      <c r="A763" s="9"/>
      <c r="B763" s="9"/>
      <c r="C763" s="9"/>
      <c r="D763" s="9"/>
    </row>
    <row r="764" customFormat="false" ht="12.75" hidden="false" customHeight="false" outlineLevel="0" collapsed="false">
      <c r="A764" s="9"/>
      <c r="B764" s="9"/>
      <c r="C764" s="9"/>
      <c r="D764" s="9"/>
    </row>
    <row r="765" customFormat="false" ht="12.75" hidden="false" customHeight="false" outlineLevel="0" collapsed="false">
      <c r="A765" s="9"/>
      <c r="B765" s="9"/>
      <c r="C765" s="9"/>
      <c r="D765" s="9"/>
    </row>
    <row r="766" customFormat="false" ht="12.75" hidden="false" customHeight="false" outlineLevel="0" collapsed="false">
      <c r="A766" s="9"/>
      <c r="B766" s="9"/>
      <c r="C766" s="9"/>
      <c r="D766" s="9"/>
    </row>
    <row r="767" customFormat="false" ht="12.75" hidden="false" customHeight="false" outlineLevel="0" collapsed="false">
      <c r="A767" s="9"/>
      <c r="B767" s="9"/>
      <c r="C767" s="9"/>
      <c r="D767" s="9"/>
    </row>
    <row r="768" customFormat="false" ht="12.75" hidden="false" customHeight="false" outlineLevel="0" collapsed="false">
      <c r="A768" s="9"/>
      <c r="B768" s="9"/>
      <c r="C768" s="9"/>
      <c r="D768" s="9"/>
      <c r="Q768" s="12"/>
    </row>
    <row r="769" customFormat="false" ht="12.75" hidden="false" customHeight="false" outlineLevel="0" collapsed="false">
      <c r="A769" s="9"/>
      <c r="B769" s="9"/>
      <c r="C769" s="9"/>
      <c r="D769" s="9"/>
    </row>
    <row r="770" customFormat="false" ht="12.75" hidden="false" customHeight="false" outlineLevel="0" collapsed="false">
      <c r="A770" s="9"/>
      <c r="B770" s="9"/>
      <c r="C770" s="9"/>
      <c r="D770" s="9"/>
    </row>
    <row r="771" customFormat="false" ht="12.75" hidden="false" customHeight="false" outlineLevel="0" collapsed="false">
      <c r="A771" s="9"/>
      <c r="B771" s="9"/>
      <c r="C771" s="9"/>
      <c r="D771" s="9"/>
    </row>
    <row r="772" customFormat="false" ht="12.75" hidden="false" customHeight="false" outlineLevel="0" collapsed="false">
      <c r="A772" s="9"/>
      <c r="B772" s="9"/>
      <c r="C772" s="9"/>
      <c r="D772" s="9"/>
    </row>
    <row r="773" customFormat="false" ht="12.75" hidden="false" customHeight="false" outlineLevel="0" collapsed="false">
      <c r="A773" s="9"/>
      <c r="B773" s="9"/>
      <c r="C773" s="9"/>
      <c r="D773" s="9"/>
    </row>
    <row r="774" customFormat="false" ht="12.75" hidden="false" customHeight="false" outlineLevel="0" collapsed="false">
      <c r="A774" s="9"/>
      <c r="B774" s="9"/>
      <c r="C774" s="9"/>
      <c r="D774" s="9"/>
    </row>
    <row r="775" customFormat="false" ht="12.75" hidden="false" customHeight="false" outlineLevel="0" collapsed="false">
      <c r="A775" s="9"/>
      <c r="B775" s="9"/>
      <c r="C775" s="9"/>
      <c r="D775" s="9"/>
    </row>
    <row r="776" customFormat="false" ht="12.75" hidden="false" customHeight="false" outlineLevel="0" collapsed="false">
      <c r="A776" s="9"/>
      <c r="B776" s="9"/>
      <c r="C776" s="9"/>
      <c r="D776" s="9"/>
    </row>
    <row r="777" customFormat="false" ht="12.75" hidden="false" customHeight="false" outlineLevel="0" collapsed="false">
      <c r="A777" s="9"/>
      <c r="B777" s="9"/>
      <c r="C777" s="9"/>
      <c r="D777" s="9"/>
    </row>
    <row r="778" customFormat="false" ht="12.75" hidden="false" customHeight="false" outlineLevel="0" collapsed="false">
      <c r="A778" s="9"/>
      <c r="B778" s="9"/>
      <c r="C778" s="9"/>
      <c r="D778" s="9"/>
    </row>
    <row r="779" customFormat="false" ht="12.75" hidden="false" customHeight="false" outlineLevel="0" collapsed="false">
      <c r="A779" s="9"/>
      <c r="B779" s="9"/>
      <c r="C779" s="9"/>
      <c r="D779" s="9"/>
    </row>
    <row r="780" customFormat="false" ht="12.75" hidden="false" customHeight="false" outlineLevel="0" collapsed="false">
      <c r="A780" s="9"/>
      <c r="B780" s="9"/>
      <c r="C780" s="9"/>
      <c r="D780" s="9"/>
    </row>
    <row r="781" customFormat="false" ht="12.75" hidden="false" customHeight="false" outlineLevel="0" collapsed="false">
      <c r="A781" s="9"/>
      <c r="B781" s="9"/>
      <c r="C781" s="9"/>
      <c r="D781" s="9"/>
    </row>
    <row r="782" customFormat="false" ht="12.75" hidden="false" customHeight="false" outlineLevel="0" collapsed="false">
      <c r="A782" s="9"/>
      <c r="B782" s="9"/>
      <c r="C782" s="9"/>
      <c r="D782" s="9"/>
    </row>
    <row r="783" customFormat="false" ht="12.75" hidden="false" customHeight="false" outlineLevel="0" collapsed="false">
      <c r="A783" s="9"/>
      <c r="B783" s="9"/>
      <c r="C783" s="9"/>
      <c r="D783" s="9"/>
    </row>
    <row r="784" customFormat="false" ht="12.75" hidden="false" customHeight="false" outlineLevel="0" collapsed="false">
      <c r="A784" s="9"/>
      <c r="B784" s="9"/>
      <c r="C784" s="9"/>
      <c r="D784" s="9"/>
    </row>
    <row r="785" customFormat="false" ht="12.75" hidden="false" customHeight="false" outlineLevel="0" collapsed="false">
      <c r="A785" s="9"/>
      <c r="B785" s="9"/>
      <c r="C785" s="9"/>
      <c r="D785" s="9"/>
    </row>
    <row r="786" customFormat="false" ht="12.75" hidden="false" customHeight="false" outlineLevel="0" collapsed="false">
      <c r="A786" s="9"/>
      <c r="B786" s="9"/>
      <c r="C786" s="9"/>
      <c r="D786" s="9"/>
    </row>
    <row r="787" customFormat="false" ht="12.75" hidden="false" customHeight="false" outlineLevel="0" collapsed="false">
      <c r="A787" s="9"/>
      <c r="B787" s="9"/>
      <c r="C787" s="9"/>
      <c r="D787" s="9"/>
      <c r="Q787" s="12"/>
    </row>
    <row r="788" customFormat="false" ht="12.75" hidden="false" customHeight="false" outlineLevel="0" collapsed="false">
      <c r="A788" s="9"/>
      <c r="B788" s="9"/>
      <c r="C788" s="9"/>
      <c r="D788" s="9"/>
    </row>
    <row r="789" customFormat="false" ht="12.75" hidden="false" customHeight="false" outlineLevel="0" collapsed="false">
      <c r="A789" s="9"/>
      <c r="B789" s="9"/>
      <c r="C789" s="9"/>
      <c r="D789" s="9"/>
    </row>
    <row r="790" customFormat="false" ht="12.75" hidden="false" customHeight="false" outlineLevel="0" collapsed="false">
      <c r="A790" s="9"/>
      <c r="B790" s="9"/>
      <c r="C790" s="9"/>
      <c r="D790" s="9"/>
    </row>
    <row r="791" customFormat="false" ht="12.75" hidden="false" customHeight="false" outlineLevel="0" collapsed="false">
      <c r="A791" s="9"/>
      <c r="B791" s="9"/>
      <c r="C791" s="9"/>
      <c r="D791" s="9"/>
    </row>
    <row r="792" customFormat="false" ht="12.75" hidden="false" customHeight="false" outlineLevel="0" collapsed="false">
      <c r="A792" s="9"/>
      <c r="B792" s="9"/>
      <c r="C792" s="9"/>
      <c r="D792" s="9"/>
    </row>
    <row r="793" customFormat="false" ht="12.75" hidden="false" customHeight="false" outlineLevel="0" collapsed="false">
      <c r="A793" s="9"/>
      <c r="B793" s="9"/>
      <c r="C793" s="9"/>
      <c r="D793" s="9"/>
    </row>
    <row r="794" customFormat="false" ht="12.75" hidden="false" customHeight="false" outlineLevel="0" collapsed="false">
      <c r="A794" s="9"/>
      <c r="B794" s="9"/>
      <c r="C794" s="9"/>
      <c r="D794" s="9"/>
    </row>
    <row r="795" customFormat="false" ht="12.75" hidden="false" customHeight="false" outlineLevel="0" collapsed="false">
      <c r="A795" s="9"/>
      <c r="B795" s="9"/>
      <c r="C795" s="9"/>
      <c r="D795" s="9"/>
    </row>
    <row r="796" customFormat="false" ht="12.75" hidden="false" customHeight="false" outlineLevel="0" collapsed="false">
      <c r="A796" s="9"/>
      <c r="B796" s="9"/>
      <c r="C796" s="9"/>
      <c r="D796" s="9"/>
    </row>
    <row r="797" customFormat="false" ht="12.75" hidden="false" customHeight="false" outlineLevel="0" collapsed="false">
      <c r="A797" s="9"/>
      <c r="B797" s="9"/>
      <c r="C797" s="9"/>
      <c r="D797" s="9"/>
    </row>
    <row r="798" customFormat="false" ht="12.75" hidden="false" customHeight="false" outlineLevel="0" collapsed="false">
      <c r="A798" s="9"/>
      <c r="B798" s="9"/>
      <c r="C798" s="9"/>
      <c r="D798" s="9"/>
    </row>
    <row r="799" customFormat="false" ht="12.75" hidden="false" customHeight="false" outlineLevel="0" collapsed="false">
      <c r="A799" s="9"/>
      <c r="B799" s="9"/>
      <c r="C799" s="9"/>
      <c r="D799" s="9"/>
    </row>
    <row r="800" customFormat="false" ht="12.75" hidden="false" customHeight="false" outlineLevel="0" collapsed="false">
      <c r="A800" s="9"/>
      <c r="B800" s="9"/>
      <c r="C800" s="9"/>
      <c r="D800" s="9"/>
    </row>
    <row r="801" customFormat="false" ht="12.75" hidden="false" customHeight="false" outlineLevel="0" collapsed="false">
      <c r="A801" s="9"/>
      <c r="B801" s="9"/>
      <c r="C801" s="9"/>
      <c r="D801" s="9"/>
    </row>
    <row r="802" customFormat="false" ht="12.75" hidden="false" customHeight="false" outlineLevel="0" collapsed="false">
      <c r="A802" s="9"/>
      <c r="B802" s="9"/>
      <c r="C802" s="9"/>
      <c r="D802" s="9"/>
    </row>
    <row r="803" customFormat="false" ht="12.75" hidden="false" customHeight="false" outlineLevel="0" collapsed="false">
      <c r="A803" s="9"/>
      <c r="B803" s="9"/>
      <c r="C803" s="9"/>
      <c r="D803" s="9"/>
    </row>
    <row r="804" customFormat="false" ht="12.75" hidden="false" customHeight="false" outlineLevel="0" collapsed="false">
      <c r="A804" s="9"/>
      <c r="B804" s="9"/>
      <c r="C804" s="9"/>
      <c r="D804" s="9"/>
    </row>
    <row r="805" customFormat="false" ht="12.75" hidden="false" customHeight="false" outlineLevel="0" collapsed="false">
      <c r="A805" s="9"/>
      <c r="B805" s="9"/>
      <c r="C805" s="9"/>
      <c r="D805" s="9"/>
    </row>
    <row r="806" customFormat="false" ht="12.75" hidden="false" customHeight="false" outlineLevel="0" collapsed="false">
      <c r="A806" s="9"/>
      <c r="B806" s="9"/>
      <c r="C806" s="9"/>
      <c r="D806" s="9"/>
    </row>
    <row r="807" customFormat="false" ht="12.75" hidden="false" customHeight="false" outlineLevel="0" collapsed="false">
      <c r="A807" s="9"/>
      <c r="B807" s="9"/>
      <c r="C807" s="9"/>
      <c r="D807" s="9"/>
    </row>
    <row r="808" customFormat="false" ht="12.75" hidden="false" customHeight="false" outlineLevel="0" collapsed="false">
      <c r="A808" s="9"/>
      <c r="B808" s="9"/>
      <c r="C808" s="9"/>
      <c r="D808" s="9"/>
    </row>
    <row r="809" customFormat="false" ht="12.75" hidden="false" customHeight="false" outlineLevel="0" collapsed="false">
      <c r="A809" s="9"/>
      <c r="B809" s="9"/>
      <c r="C809" s="9"/>
      <c r="D809" s="9"/>
      <c r="Q809" s="12"/>
    </row>
    <row r="810" customFormat="false" ht="12.75" hidden="false" customHeight="false" outlineLevel="0" collapsed="false">
      <c r="A810" s="9"/>
      <c r="B810" s="9"/>
      <c r="C810" s="9"/>
      <c r="D810" s="9"/>
    </row>
    <row r="811" customFormat="false" ht="12.75" hidden="false" customHeight="false" outlineLevel="0" collapsed="false">
      <c r="A811" s="9"/>
      <c r="B811" s="9"/>
      <c r="C811" s="9"/>
      <c r="D811" s="9"/>
    </row>
    <row r="812" customFormat="false" ht="12.75" hidden="false" customHeight="false" outlineLevel="0" collapsed="false">
      <c r="A812" s="9"/>
      <c r="B812" s="9"/>
      <c r="C812" s="9"/>
      <c r="D812" s="9"/>
    </row>
    <row r="813" customFormat="false" ht="12.75" hidden="false" customHeight="false" outlineLevel="0" collapsed="false">
      <c r="A813" s="9"/>
      <c r="B813" s="9"/>
      <c r="C813" s="9"/>
      <c r="D813" s="9"/>
    </row>
    <row r="814" customFormat="false" ht="12.75" hidden="false" customHeight="false" outlineLevel="0" collapsed="false">
      <c r="A814" s="9"/>
      <c r="B814" s="9"/>
      <c r="C814" s="9"/>
      <c r="D814" s="9"/>
    </row>
    <row r="815" customFormat="false" ht="12.75" hidden="false" customHeight="false" outlineLevel="0" collapsed="false">
      <c r="A815" s="9"/>
      <c r="B815" s="9"/>
      <c r="C815" s="9"/>
      <c r="D815" s="9"/>
    </row>
    <row r="816" customFormat="false" ht="12.75" hidden="false" customHeight="false" outlineLevel="0" collapsed="false">
      <c r="A816" s="9"/>
      <c r="B816" s="9"/>
      <c r="C816" s="9"/>
      <c r="D816" s="9"/>
    </row>
    <row r="817" customFormat="false" ht="12.75" hidden="false" customHeight="false" outlineLevel="0" collapsed="false">
      <c r="A817" s="9"/>
      <c r="B817" s="9"/>
      <c r="C817" s="9"/>
      <c r="D817" s="9"/>
    </row>
    <row r="818" customFormat="false" ht="12.75" hidden="false" customHeight="false" outlineLevel="0" collapsed="false">
      <c r="A818" s="9"/>
      <c r="B818" s="9"/>
      <c r="C818" s="9"/>
      <c r="D818" s="9"/>
    </row>
    <row r="819" customFormat="false" ht="12.75" hidden="false" customHeight="false" outlineLevel="0" collapsed="false">
      <c r="A819" s="9"/>
      <c r="B819" s="9"/>
      <c r="C819" s="9"/>
      <c r="D819" s="9"/>
    </row>
    <row r="820" customFormat="false" ht="12.75" hidden="false" customHeight="false" outlineLevel="0" collapsed="false">
      <c r="A820" s="9"/>
      <c r="B820" s="9"/>
      <c r="C820" s="9"/>
      <c r="D820" s="9"/>
    </row>
    <row r="821" customFormat="false" ht="12.75" hidden="false" customHeight="false" outlineLevel="0" collapsed="false">
      <c r="A821" s="9"/>
      <c r="B821" s="9"/>
      <c r="C821" s="9"/>
      <c r="D821" s="9"/>
    </row>
    <row r="822" customFormat="false" ht="12.75" hidden="false" customHeight="false" outlineLevel="0" collapsed="false">
      <c r="A822" s="9"/>
      <c r="B822" s="9"/>
      <c r="C822" s="9"/>
      <c r="D822" s="9"/>
    </row>
    <row r="823" customFormat="false" ht="12.75" hidden="false" customHeight="false" outlineLevel="0" collapsed="false">
      <c r="A823" s="9"/>
      <c r="B823" s="9"/>
      <c r="C823" s="9"/>
      <c r="D823" s="9"/>
      <c r="Q823" s="12"/>
    </row>
    <row r="824" customFormat="false" ht="12.75" hidden="false" customHeight="false" outlineLevel="0" collapsed="false">
      <c r="A824" s="9"/>
      <c r="B824" s="9"/>
      <c r="C824" s="9"/>
      <c r="D824" s="9"/>
    </row>
    <row r="825" customFormat="false" ht="12.75" hidden="false" customHeight="false" outlineLevel="0" collapsed="false">
      <c r="A825" s="9"/>
      <c r="B825" s="9"/>
      <c r="C825" s="9"/>
      <c r="D825" s="9"/>
    </row>
    <row r="826" customFormat="false" ht="12.75" hidden="false" customHeight="false" outlineLevel="0" collapsed="false">
      <c r="A826" s="9"/>
      <c r="B826" s="9"/>
      <c r="C826" s="9"/>
      <c r="D826" s="9"/>
    </row>
    <row r="827" customFormat="false" ht="12.75" hidden="false" customHeight="false" outlineLevel="0" collapsed="false">
      <c r="A827" s="9"/>
      <c r="B827" s="9"/>
      <c r="C827" s="9"/>
      <c r="D827" s="9"/>
    </row>
    <row r="828" customFormat="false" ht="12.75" hidden="false" customHeight="false" outlineLevel="0" collapsed="false">
      <c r="A828" s="9"/>
      <c r="B828" s="9"/>
      <c r="C828" s="9"/>
      <c r="D828" s="9"/>
    </row>
    <row r="829" customFormat="false" ht="12.75" hidden="false" customHeight="false" outlineLevel="0" collapsed="false">
      <c r="A829" s="9"/>
      <c r="B829" s="9"/>
      <c r="C829" s="9"/>
      <c r="D829" s="9"/>
    </row>
    <row r="830" customFormat="false" ht="12.75" hidden="false" customHeight="false" outlineLevel="0" collapsed="false">
      <c r="A830" s="9"/>
      <c r="B830" s="9"/>
      <c r="C830" s="9"/>
      <c r="D830" s="9"/>
    </row>
    <row r="831" customFormat="false" ht="12.75" hidden="false" customHeight="false" outlineLevel="0" collapsed="false">
      <c r="A831" s="9"/>
      <c r="B831" s="9"/>
      <c r="C831" s="9"/>
      <c r="D831" s="9"/>
    </row>
    <row r="832" customFormat="false" ht="12.75" hidden="false" customHeight="false" outlineLevel="0" collapsed="false">
      <c r="A832" s="9"/>
      <c r="B832" s="9"/>
      <c r="C832" s="9"/>
      <c r="D832" s="9"/>
    </row>
    <row r="833" customFormat="false" ht="12.75" hidden="false" customHeight="false" outlineLevel="0" collapsed="false">
      <c r="A833" s="9"/>
      <c r="B833" s="9"/>
      <c r="C833" s="9"/>
      <c r="D833" s="9"/>
    </row>
    <row r="834" customFormat="false" ht="12.75" hidden="false" customHeight="false" outlineLevel="0" collapsed="false">
      <c r="A834" s="9"/>
      <c r="B834" s="9"/>
      <c r="C834" s="9"/>
      <c r="D834" s="9"/>
    </row>
    <row r="835" customFormat="false" ht="12.75" hidden="false" customHeight="false" outlineLevel="0" collapsed="false">
      <c r="A835" s="9"/>
      <c r="B835" s="9"/>
      <c r="C835" s="9"/>
      <c r="D835" s="9"/>
    </row>
    <row r="836" customFormat="false" ht="12.75" hidden="false" customHeight="false" outlineLevel="0" collapsed="false">
      <c r="A836" s="9"/>
      <c r="B836" s="9"/>
      <c r="C836" s="9"/>
      <c r="D836" s="9"/>
    </row>
    <row r="837" customFormat="false" ht="12.75" hidden="false" customHeight="false" outlineLevel="0" collapsed="false">
      <c r="A837" s="9"/>
      <c r="B837" s="9"/>
      <c r="C837" s="9"/>
      <c r="D837" s="9"/>
    </row>
    <row r="838" customFormat="false" ht="12.75" hidden="false" customHeight="false" outlineLevel="0" collapsed="false">
      <c r="A838" s="9"/>
      <c r="B838" s="9"/>
      <c r="C838" s="9"/>
      <c r="D838" s="9"/>
    </row>
    <row r="839" customFormat="false" ht="12.75" hidden="false" customHeight="false" outlineLevel="0" collapsed="false">
      <c r="A839" s="9"/>
      <c r="B839" s="9"/>
      <c r="C839" s="9"/>
      <c r="D839" s="9"/>
    </row>
    <row r="840" customFormat="false" ht="12.75" hidden="false" customHeight="false" outlineLevel="0" collapsed="false">
      <c r="A840" s="9"/>
      <c r="B840" s="9"/>
      <c r="C840" s="9"/>
      <c r="D840" s="9"/>
    </row>
    <row r="841" customFormat="false" ht="12.75" hidden="false" customHeight="false" outlineLevel="0" collapsed="false">
      <c r="A841" s="9"/>
      <c r="B841" s="9"/>
      <c r="C841" s="9"/>
      <c r="D841" s="9"/>
    </row>
    <row r="842" customFormat="false" ht="12.75" hidden="false" customHeight="false" outlineLevel="0" collapsed="false">
      <c r="A842" s="9"/>
      <c r="B842" s="9"/>
      <c r="C842" s="9"/>
      <c r="D842" s="9"/>
      <c r="Q842" s="12"/>
    </row>
    <row r="843" customFormat="false" ht="12.75" hidden="false" customHeight="false" outlineLevel="0" collapsed="false">
      <c r="A843" s="9"/>
      <c r="B843" s="9"/>
      <c r="C843" s="9"/>
      <c r="D843" s="9"/>
    </row>
    <row r="844" customFormat="false" ht="12.75" hidden="false" customHeight="false" outlineLevel="0" collapsed="false">
      <c r="A844" s="9"/>
      <c r="B844" s="9"/>
      <c r="C844" s="9"/>
      <c r="D844" s="9"/>
    </row>
    <row r="845" customFormat="false" ht="12.75" hidden="false" customHeight="false" outlineLevel="0" collapsed="false">
      <c r="A845" s="9"/>
      <c r="B845" s="9"/>
      <c r="C845" s="9"/>
      <c r="D845" s="9"/>
    </row>
    <row r="846" customFormat="false" ht="12.75" hidden="false" customHeight="false" outlineLevel="0" collapsed="false">
      <c r="A846" s="9"/>
      <c r="B846" s="9"/>
      <c r="C846" s="9"/>
      <c r="D846" s="9"/>
    </row>
    <row r="847" customFormat="false" ht="12.75" hidden="false" customHeight="false" outlineLevel="0" collapsed="false">
      <c r="A847" s="9"/>
      <c r="B847" s="9"/>
      <c r="C847" s="9"/>
      <c r="D847" s="9"/>
    </row>
    <row r="848" customFormat="false" ht="12.75" hidden="false" customHeight="false" outlineLevel="0" collapsed="false">
      <c r="A848" s="9"/>
      <c r="B848" s="9"/>
      <c r="C848" s="9"/>
      <c r="D848" s="9"/>
    </row>
    <row r="849" customFormat="false" ht="12.75" hidden="false" customHeight="false" outlineLevel="0" collapsed="false">
      <c r="A849" s="9"/>
      <c r="B849" s="9"/>
      <c r="C849" s="9"/>
      <c r="D849" s="9"/>
    </row>
    <row r="850" customFormat="false" ht="12.75" hidden="false" customHeight="false" outlineLevel="0" collapsed="false">
      <c r="A850" s="9"/>
      <c r="B850" s="9"/>
      <c r="C850" s="9"/>
      <c r="D850" s="9"/>
    </row>
    <row r="851" customFormat="false" ht="12.75" hidden="false" customHeight="false" outlineLevel="0" collapsed="false">
      <c r="A851" s="9"/>
      <c r="B851" s="9"/>
      <c r="C851" s="9"/>
      <c r="D851" s="9"/>
    </row>
    <row r="852" customFormat="false" ht="12.75" hidden="false" customHeight="false" outlineLevel="0" collapsed="false">
      <c r="A852" s="9"/>
      <c r="B852" s="9"/>
      <c r="C852" s="9"/>
      <c r="D852" s="9"/>
    </row>
    <row r="853" customFormat="false" ht="12.75" hidden="false" customHeight="false" outlineLevel="0" collapsed="false">
      <c r="A853" s="9"/>
      <c r="B853" s="9"/>
      <c r="C853" s="9"/>
      <c r="D853" s="9"/>
    </row>
    <row r="854" customFormat="false" ht="12.75" hidden="false" customHeight="false" outlineLevel="0" collapsed="false">
      <c r="A854" s="9"/>
      <c r="B854" s="9"/>
      <c r="C854" s="9"/>
      <c r="D854" s="9"/>
    </row>
    <row r="855" customFormat="false" ht="12.75" hidden="false" customHeight="false" outlineLevel="0" collapsed="false">
      <c r="A855" s="9"/>
      <c r="B855" s="9"/>
      <c r="C855" s="9"/>
      <c r="D855" s="9"/>
    </row>
    <row r="856" customFormat="false" ht="12.75" hidden="false" customHeight="false" outlineLevel="0" collapsed="false">
      <c r="A856" s="9"/>
      <c r="B856" s="9"/>
      <c r="C856" s="9"/>
      <c r="D856" s="9"/>
      <c r="Q856" s="12"/>
    </row>
    <row r="857" customFormat="false" ht="12.75" hidden="false" customHeight="false" outlineLevel="0" collapsed="false">
      <c r="A857" s="9"/>
      <c r="B857" s="9"/>
      <c r="C857" s="9"/>
      <c r="D857" s="9"/>
    </row>
    <row r="858" customFormat="false" ht="12.75" hidden="false" customHeight="false" outlineLevel="0" collapsed="false">
      <c r="A858" s="9"/>
      <c r="B858" s="9"/>
      <c r="C858" s="9"/>
      <c r="D858" s="9"/>
    </row>
    <row r="859" customFormat="false" ht="12.75" hidden="false" customHeight="false" outlineLevel="0" collapsed="false">
      <c r="A859" s="9"/>
      <c r="B859" s="9"/>
      <c r="C859" s="9"/>
      <c r="D859" s="9"/>
    </row>
    <row r="860" customFormat="false" ht="12.75" hidden="false" customHeight="false" outlineLevel="0" collapsed="false">
      <c r="A860" s="9"/>
      <c r="B860" s="9"/>
      <c r="C860" s="9"/>
      <c r="D860" s="11"/>
    </row>
    <row r="861" customFormat="false" ht="12.75" hidden="false" customHeight="false" outlineLevel="0" collapsed="false">
      <c r="A861" s="9"/>
      <c r="B861" s="9"/>
      <c r="C861" s="9"/>
      <c r="D861" s="9"/>
    </row>
    <row r="862" customFormat="false" ht="12.75" hidden="false" customHeight="false" outlineLevel="0" collapsed="false">
      <c r="A862" s="9"/>
      <c r="B862" s="9"/>
      <c r="C862" s="9"/>
      <c r="D862" s="9"/>
    </row>
    <row r="863" customFormat="false" ht="12.75" hidden="false" customHeight="false" outlineLevel="0" collapsed="false">
      <c r="A863" s="9"/>
      <c r="B863" s="9"/>
      <c r="C863" s="9"/>
      <c r="D863" s="9"/>
    </row>
    <row r="864" customFormat="false" ht="12.75" hidden="false" customHeight="false" outlineLevel="0" collapsed="false">
      <c r="A864" s="9"/>
      <c r="B864" s="9"/>
      <c r="C864" s="9"/>
      <c r="D864" s="9"/>
    </row>
    <row r="865" customFormat="false" ht="12.75" hidden="false" customHeight="false" outlineLevel="0" collapsed="false">
      <c r="A865" s="9"/>
      <c r="B865" s="9"/>
      <c r="C865" s="9"/>
      <c r="D865" s="9"/>
    </row>
    <row r="866" customFormat="false" ht="12.75" hidden="false" customHeight="false" outlineLevel="0" collapsed="false">
      <c r="A866" s="9"/>
      <c r="B866" s="9"/>
      <c r="C866" s="9"/>
      <c r="D866" s="9"/>
    </row>
    <row r="867" customFormat="false" ht="12.75" hidden="false" customHeight="false" outlineLevel="0" collapsed="false">
      <c r="A867" s="9"/>
      <c r="B867" s="9"/>
      <c r="C867" s="9"/>
      <c r="D867" s="9"/>
    </row>
    <row r="868" customFormat="false" ht="12.75" hidden="false" customHeight="false" outlineLevel="0" collapsed="false">
      <c r="A868" s="9"/>
      <c r="B868" s="9"/>
      <c r="C868" s="9"/>
      <c r="D868" s="9"/>
    </row>
    <row r="869" customFormat="false" ht="12.75" hidden="false" customHeight="false" outlineLevel="0" collapsed="false">
      <c r="A869" s="9"/>
      <c r="B869" s="9"/>
      <c r="C869" s="9"/>
      <c r="D869" s="9"/>
    </row>
    <row r="870" customFormat="false" ht="12.75" hidden="false" customHeight="false" outlineLevel="0" collapsed="false">
      <c r="A870" s="9"/>
      <c r="B870" s="9"/>
      <c r="C870" s="9"/>
      <c r="D870" s="9"/>
      <c r="Q870" s="12"/>
    </row>
    <row r="871" customFormat="false" ht="12.75" hidden="false" customHeight="false" outlineLevel="0" collapsed="false">
      <c r="A871" s="9"/>
      <c r="B871" s="9"/>
      <c r="C871" s="9"/>
      <c r="D871" s="9"/>
    </row>
    <row r="872" customFormat="false" ht="12.75" hidden="false" customHeight="false" outlineLevel="0" collapsed="false">
      <c r="A872" s="9"/>
      <c r="B872" s="9"/>
      <c r="C872" s="9"/>
      <c r="D872" s="9"/>
    </row>
    <row r="873" customFormat="false" ht="12.75" hidden="false" customHeight="false" outlineLevel="0" collapsed="false">
      <c r="A873" s="9"/>
      <c r="B873" s="9"/>
      <c r="C873" s="9"/>
      <c r="D873" s="9"/>
    </row>
    <row r="874" customFormat="false" ht="12.75" hidden="false" customHeight="false" outlineLevel="0" collapsed="false">
      <c r="A874" s="9"/>
      <c r="B874" s="9"/>
      <c r="C874" s="9"/>
      <c r="D874" s="9"/>
    </row>
    <row r="875" customFormat="false" ht="12.75" hidden="false" customHeight="false" outlineLevel="0" collapsed="false">
      <c r="A875" s="9"/>
      <c r="B875" s="9"/>
      <c r="C875" s="9"/>
      <c r="D875" s="9"/>
    </row>
    <row r="876" customFormat="false" ht="12.75" hidden="false" customHeight="false" outlineLevel="0" collapsed="false">
      <c r="A876" s="9"/>
      <c r="B876" s="9"/>
      <c r="C876" s="9"/>
      <c r="D876" s="9"/>
    </row>
    <row r="877" customFormat="false" ht="12.75" hidden="false" customHeight="false" outlineLevel="0" collapsed="false">
      <c r="A877" s="9"/>
      <c r="B877" s="9"/>
      <c r="C877" s="9"/>
      <c r="D877" s="9"/>
    </row>
    <row r="878" customFormat="false" ht="12.75" hidden="false" customHeight="false" outlineLevel="0" collapsed="false">
      <c r="A878" s="9"/>
      <c r="B878" s="9"/>
      <c r="C878" s="9"/>
      <c r="D878" s="9"/>
    </row>
    <row r="879" customFormat="false" ht="12.75" hidden="false" customHeight="false" outlineLevel="0" collapsed="false">
      <c r="A879" s="9"/>
      <c r="B879" s="9"/>
      <c r="C879" s="9"/>
      <c r="D879" s="9"/>
    </row>
    <row r="880" customFormat="false" ht="12.75" hidden="false" customHeight="false" outlineLevel="0" collapsed="false">
      <c r="A880" s="9"/>
      <c r="B880" s="9"/>
      <c r="C880" s="9"/>
      <c r="D880" s="11"/>
    </row>
    <row r="881" customFormat="false" ht="12.75" hidden="false" customHeight="false" outlineLevel="0" collapsed="false">
      <c r="A881" s="9"/>
      <c r="B881" s="9"/>
      <c r="C881" s="9"/>
      <c r="D881" s="9"/>
    </row>
    <row r="882" customFormat="false" ht="12.75" hidden="false" customHeight="false" outlineLevel="0" collapsed="false">
      <c r="A882" s="9"/>
      <c r="B882" s="9"/>
      <c r="C882" s="9"/>
      <c r="D882" s="9"/>
    </row>
    <row r="883" customFormat="false" ht="12.75" hidden="false" customHeight="false" outlineLevel="0" collapsed="false">
      <c r="A883" s="9"/>
      <c r="B883" s="9"/>
      <c r="C883" s="9"/>
      <c r="D883" s="9"/>
    </row>
    <row r="884" customFormat="false" ht="12.75" hidden="false" customHeight="false" outlineLevel="0" collapsed="false">
      <c r="A884" s="9"/>
      <c r="B884" s="9"/>
      <c r="C884" s="9"/>
      <c r="D884" s="9"/>
    </row>
    <row r="885" customFormat="false" ht="12.75" hidden="false" customHeight="false" outlineLevel="0" collapsed="false">
      <c r="A885" s="9"/>
      <c r="B885" s="9"/>
      <c r="C885" s="9"/>
      <c r="D885" s="9"/>
    </row>
    <row r="886" customFormat="false" ht="12.75" hidden="false" customHeight="false" outlineLevel="0" collapsed="false">
      <c r="A886" s="9"/>
      <c r="B886" s="9"/>
      <c r="C886" s="9"/>
      <c r="D886" s="9"/>
    </row>
    <row r="887" customFormat="false" ht="12.75" hidden="false" customHeight="false" outlineLevel="0" collapsed="false">
      <c r="A887" s="9"/>
      <c r="B887" s="9"/>
      <c r="C887" s="9"/>
      <c r="D887" s="9"/>
    </row>
    <row r="888" customFormat="false" ht="12.75" hidden="false" customHeight="false" outlineLevel="0" collapsed="false">
      <c r="A888" s="9"/>
      <c r="B888" s="9"/>
      <c r="C888" s="9"/>
      <c r="D888" s="9"/>
    </row>
    <row r="889" customFormat="false" ht="12.75" hidden="false" customHeight="false" outlineLevel="0" collapsed="false">
      <c r="A889" s="9"/>
      <c r="B889" s="9"/>
      <c r="C889" s="9"/>
      <c r="D889" s="9"/>
    </row>
    <row r="890" customFormat="false" ht="12.75" hidden="false" customHeight="false" outlineLevel="0" collapsed="false">
      <c r="A890" s="9"/>
      <c r="B890" s="9"/>
      <c r="C890" s="9"/>
      <c r="D890" s="9"/>
    </row>
    <row r="891" customFormat="false" ht="12.75" hidden="false" customHeight="false" outlineLevel="0" collapsed="false">
      <c r="A891" s="9"/>
      <c r="B891" s="9"/>
      <c r="C891" s="9"/>
      <c r="D891" s="9"/>
    </row>
    <row r="892" customFormat="false" ht="12.75" hidden="false" customHeight="false" outlineLevel="0" collapsed="false">
      <c r="A892" s="9"/>
      <c r="B892" s="9"/>
      <c r="C892" s="9"/>
      <c r="D892" s="9"/>
    </row>
    <row r="893" customFormat="false" ht="12.75" hidden="false" customHeight="false" outlineLevel="0" collapsed="false">
      <c r="A893" s="9"/>
      <c r="B893" s="9"/>
      <c r="C893" s="9"/>
      <c r="D893" s="9"/>
    </row>
    <row r="894" customFormat="false" ht="12.75" hidden="false" customHeight="false" outlineLevel="0" collapsed="false">
      <c r="A894" s="9"/>
      <c r="B894" s="9"/>
      <c r="C894" s="9"/>
      <c r="D894" s="9"/>
    </row>
    <row r="895" customFormat="false" ht="12.75" hidden="false" customHeight="false" outlineLevel="0" collapsed="false">
      <c r="A895" s="9"/>
      <c r="B895" s="9"/>
      <c r="C895" s="9"/>
      <c r="D895" s="9"/>
    </row>
    <row r="896" customFormat="false" ht="12.75" hidden="false" customHeight="false" outlineLevel="0" collapsed="false">
      <c r="A896" s="9"/>
      <c r="B896" s="9"/>
      <c r="C896" s="9"/>
      <c r="D896" s="9"/>
    </row>
    <row r="897" customFormat="false" ht="12.75" hidden="false" customHeight="false" outlineLevel="0" collapsed="false">
      <c r="A897" s="9"/>
      <c r="B897" s="9"/>
      <c r="C897" s="9"/>
      <c r="D897" s="9"/>
    </row>
    <row r="898" customFormat="false" ht="12.75" hidden="false" customHeight="false" outlineLevel="0" collapsed="false">
      <c r="A898" s="9"/>
      <c r="B898" s="9"/>
      <c r="C898" s="9"/>
      <c r="D898" s="9"/>
    </row>
    <row r="899" customFormat="false" ht="12.75" hidden="false" customHeight="false" outlineLevel="0" collapsed="false">
      <c r="A899" s="9"/>
      <c r="B899" s="9"/>
      <c r="C899" s="9"/>
      <c r="D899" s="9"/>
    </row>
    <row r="900" customFormat="false" ht="12.75" hidden="false" customHeight="false" outlineLevel="0" collapsed="false">
      <c r="A900" s="9"/>
      <c r="B900" s="9"/>
      <c r="C900" s="9"/>
      <c r="D900" s="9"/>
    </row>
    <row r="901" customFormat="false" ht="12.75" hidden="false" customHeight="false" outlineLevel="0" collapsed="false">
      <c r="A901" s="9"/>
      <c r="B901" s="9"/>
      <c r="C901" s="9"/>
      <c r="D901" s="9"/>
    </row>
    <row r="902" customFormat="false" ht="12.75" hidden="false" customHeight="false" outlineLevel="0" collapsed="false">
      <c r="A902" s="9"/>
      <c r="B902" s="9"/>
      <c r="C902" s="9"/>
      <c r="D902" s="9"/>
    </row>
    <row r="903" customFormat="false" ht="12.75" hidden="false" customHeight="false" outlineLevel="0" collapsed="false">
      <c r="A903" s="9"/>
      <c r="B903" s="9"/>
      <c r="C903" s="9"/>
      <c r="D903" s="9"/>
    </row>
    <row r="904" customFormat="false" ht="12.75" hidden="false" customHeight="false" outlineLevel="0" collapsed="false">
      <c r="A904" s="9"/>
      <c r="B904" s="9"/>
      <c r="C904" s="9"/>
      <c r="D904" s="9"/>
    </row>
    <row r="905" customFormat="false" ht="12.75" hidden="false" customHeight="false" outlineLevel="0" collapsed="false">
      <c r="A905" s="9"/>
      <c r="B905" s="9"/>
      <c r="C905" s="9"/>
      <c r="D905" s="9"/>
    </row>
    <row r="906" customFormat="false" ht="12.75" hidden="false" customHeight="false" outlineLevel="0" collapsed="false">
      <c r="A906" s="9"/>
      <c r="B906" s="9"/>
      <c r="C906" s="9"/>
      <c r="D906" s="9"/>
    </row>
    <row r="907" customFormat="false" ht="12.75" hidden="false" customHeight="false" outlineLevel="0" collapsed="false">
      <c r="A907" s="9"/>
      <c r="B907" s="9"/>
      <c r="C907" s="9"/>
      <c r="D907" s="9"/>
    </row>
    <row r="908" customFormat="false" ht="12.75" hidden="false" customHeight="false" outlineLevel="0" collapsed="false">
      <c r="A908" s="9"/>
      <c r="B908" s="9"/>
      <c r="C908" s="9"/>
      <c r="D908" s="9"/>
    </row>
    <row r="909" customFormat="false" ht="12.75" hidden="false" customHeight="false" outlineLevel="0" collapsed="false">
      <c r="A909" s="9"/>
      <c r="B909" s="9"/>
      <c r="C909" s="9"/>
      <c r="D909" s="9"/>
      <c r="Q909" s="12"/>
    </row>
    <row r="910" customFormat="false" ht="12.75" hidden="false" customHeight="false" outlineLevel="0" collapsed="false">
      <c r="A910" s="9"/>
      <c r="B910" s="9"/>
      <c r="C910" s="9"/>
      <c r="D910" s="9"/>
    </row>
    <row r="911" customFormat="false" ht="12.75" hidden="false" customHeight="false" outlineLevel="0" collapsed="false">
      <c r="A911" s="9"/>
      <c r="B911" s="9"/>
      <c r="C911" s="9"/>
      <c r="D911" s="9"/>
    </row>
    <row r="912" customFormat="false" ht="12.75" hidden="false" customHeight="false" outlineLevel="0" collapsed="false">
      <c r="A912" s="9"/>
      <c r="B912" s="9"/>
      <c r="C912" s="9"/>
      <c r="D912" s="9"/>
    </row>
    <row r="913" customFormat="false" ht="12.75" hidden="false" customHeight="false" outlineLevel="0" collapsed="false">
      <c r="A913" s="9"/>
      <c r="B913" s="9"/>
      <c r="C913" s="9"/>
      <c r="D913" s="9"/>
    </row>
    <row r="914" customFormat="false" ht="12.75" hidden="false" customHeight="false" outlineLevel="0" collapsed="false">
      <c r="A914" s="9"/>
      <c r="B914" s="9"/>
      <c r="C914" s="9"/>
      <c r="D914" s="9"/>
    </row>
    <row r="915" customFormat="false" ht="12.75" hidden="false" customHeight="false" outlineLevel="0" collapsed="false">
      <c r="A915" s="9"/>
      <c r="B915" s="9"/>
      <c r="C915" s="9"/>
      <c r="D915" s="9"/>
    </row>
    <row r="916" customFormat="false" ht="12.75" hidden="false" customHeight="false" outlineLevel="0" collapsed="false">
      <c r="A916" s="9"/>
      <c r="B916" s="9"/>
      <c r="C916" s="9"/>
      <c r="D916" s="9"/>
    </row>
    <row r="917" customFormat="false" ht="12.75" hidden="false" customHeight="false" outlineLevel="0" collapsed="false">
      <c r="A917" s="9"/>
      <c r="B917" s="9"/>
      <c r="C917" s="9"/>
      <c r="D917" s="9"/>
    </row>
    <row r="918" customFormat="false" ht="12.75" hidden="false" customHeight="false" outlineLevel="0" collapsed="false">
      <c r="A918" s="9"/>
      <c r="B918" s="9"/>
      <c r="C918" s="9"/>
      <c r="D918" s="9"/>
    </row>
    <row r="919" customFormat="false" ht="12.75" hidden="false" customHeight="false" outlineLevel="0" collapsed="false">
      <c r="A919" s="9"/>
      <c r="B919" s="9"/>
      <c r="C919" s="9"/>
      <c r="D919" s="9"/>
    </row>
    <row r="920" customFormat="false" ht="12.75" hidden="false" customHeight="false" outlineLevel="0" collapsed="false">
      <c r="A920" s="9"/>
      <c r="B920" s="9"/>
      <c r="C920" s="9"/>
      <c r="D920" s="11"/>
    </row>
    <row r="921" customFormat="false" ht="12.75" hidden="false" customHeight="false" outlineLevel="0" collapsed="false">
      <c r="A921" s="9"/>
      <c r="B921" s="9"/>
      <c r="C921" s="9"/>
      <c r="D921" s="9"/>
    </row>
    <row r="922" customFormat="false" ht="12.75" hidden="false" customHeight="false" outlineLevel="0" collapsed="false">
      <c r="A922" s="9"/>
      <c r="B922" s="9"/>
      <c r="C922" s="9"/>
      <c r="D922" s="9"/>
    </row>
    <row r="923" customFormat="false" ht="12.75" hidden="false" customHeight="false" outlineLevel="0" collapsed="false">
      <c r="A923" s="9"/>
      <c r="B923" s="9"/>
      <c r="C923" s="9"/>
      <c r="D923" s="9"/>
    </row>
    <row r="924" customFormat="false" ht="12.75" hidden="false" customHeight="false" outlineLevel="0" collapsed="false">
      <c r="A924" s="9"/>
      <c r="B924" s="9"/>
      <c r="C924" s="9"/>
      <c r="D924" s="9"/>
    </row>
    <row r="925" customFormat="false" ht="12.75" hidden="false" customHeight="false" outlineLevel="0" collapsed="false">
      <c r="A925" s="9"/>
      <c r="B925" s="9"/>
      <c r="C925" s="9"/>
      <c r="D925" s="9"/>
    </row>
    <row r="926" customFormat="false" ht="12.75" hidden="false" customHeight="false" outlineLevel="0" collapsed="false">
      <c r="A926" s="9"/>
      <c r="B926" s="9"/>
      <c r="C926" s="9"/>
      <c r="D926" s="9"/>
    </row>
    <row r="927" customFormat="false" ht="12.75" hidden="false" customHeight="false" outlineLevel="0" collapsed="false">
      <c r="A927" s="9"/>
      <c r="B927" s="9"/>
      <c r="C927" s="9"/>
      <c r="D927" s="9"/>
    </row>
    <row r="928" customFormat="false" ht="12.75" hidden="false" customHeight="false" outlineLevel="0" collapsed="false">
      <c r="A928" s="9"/>
      <c r="B928" s="9"/>
      <c r="C928" s="9"/>
      <c r="D928" s="9"/>
    </row>
    <row r="929" customFormat="false" ht="12.75" hidden="false" customHeight="false" outlineLevel="0" collapsed="false">
      <c r="A929" s="9"/>
      <c r="B929" s="9"/>
      <c r="C929" s="9"/>
      <c r="D929" s="9"/>
    </row>
    <row r="930" customFormat="false" ht="12.75" hidden="false" customHeight="false" outlineLevel="0" collapsed="false">
      <c r="A930" s="9"/>
      <c r="B930" s="9"/>
      <c r="C930" s="9"/>
      <c r="D930" s="9"/>
    </row>
    <row r="931" customFormat="false" ht="12.75" hidden="false" customHeight="false" outlineLevel="0" collapsed="false">
      <c r="A931" s="9"/>
      <c r="B931" s="9"/>
      <c r="C931" s="9"/>
      <c r="D931" s="9"/>
    </row>
    <row r="932" customFormat="false" ht="12.75" hidden="false" customHeight="false" outlineLevel="0" collapsed="false">
      <c r="A932" s="9"/>
      <c r="B932" s="9"/>
      <c r="C932" s="9"/>
      <c r="D932" s="9"/>
    </row>
    <row r="933" customFormat="false" ht="12.75" hidden="false" customHeight="false" outlineLevel="0" collapsed="false">
      <c r="A933" s="9"/>
      <c r="B933" s="9"/>
      <c r="C933" s="9"/>
      <c r="D933" s="9"/>
    </row>
    <row r="934" customFormat="false" ht="12.75" hidden="false" customHeight="false" outlineLevel="0" collapsed="false">
      <c r="A934" s="9"/>
      <c r="B934" s="9"/>
      <c r="C934" s="9"/>
      <c r="D934" s="9"/>
    </row>
    <row r="935" customFormat="false" ht="12.75" hidden="false" customHeight="false" outlineLevel="0" collapsed="false">
      <c r="A935" s="9"/>
      <c r="B935" s="9"/>
      <c r="C935" s="9"/>
      <c r="D935" s="9"/>
    </row>
    <row r="936" customFormat="false" ht="12.75" hidden="false" customHeight="false" outlineLevel="0" collapsed="false">
      <c r="A936" s="9"/>
      <c r="B936" s="9"/>
      <c r="C936" s="9"/>
      <c r="D936" s="9"/>
    </row>
    <row r="937" customFormat="false" ht="12.75" hidden="false" customHeight="false" outlineLevel="0" collapsed="false">
      <c r="A937" s="9"/>
      <c r="B937" s="9"/>
      <c r="C937" s="9"/>
      <c r="D937" s="9"/>
    </row>
    <row r="938" customFormat="false" ht="12.75" hidden="false" customHeight="false" outlineLevel="0" collapsed="false">
      <c r="A938" s="9"/>
      <c r="B938" s="9"/>
      <c r="C938" s="9"/>
      <c r="D938" s="9"/>
    </row>
    <row r="939" customFormat="false" ht="12.75" hidden="false" customHeight="false" outlineLevel="0" collapsed="false">
      <c r="A939" s="9"/>
      <c r="B939" s="9"/>
      <c r="C939" s="9"/>
      <c r="D939" s="9"/>
    </row>
    <row r="940" customFormat="false" ht="12.75" hidden="false" customHeight="false" outlineLevel="0" collapsed="false">
      <c r="A940" s="9"/>
      <c r="B940" s="9"/>
      <c r="C940" s="9"/>
      <c r="D940" s="9"/>
    </row>
    <row r="941" customFormat="false" ht="12.75" hidden="false" customHeight="false" outlineLevel="0" collapsed="false">
      <c r="A941" s="9"/>
      <c r="B941" s="9"/>
      <c r="C941" s="9"/>
      <c r="D941" s="9"/>
    </row>
    <row r="942" customFormat="false" ht="12.75" hidden="false" customHeight="false" outlineLevel="0" collapsed="false">
      <c r="A942" s="9"/>
      <c r="B942" s="9"/>
      <c r="C942" s="9"/>
      <c r="D942" s="9"/>
    </row>
    <row r="943" customFormat="false" ht="12.75" hidden="false" customHeight="false" outlineLevel="0" collapsed="false">
      <c r="A943" s="9"/>
      <c r="B943" s="9"/>
      <c r="C943" s="9"/>
      <c r="D943" s="9"/>
      <c r="Q943" s="12"/>
    </row>
    <row r="944" customFormat="false" ht="12.75" hidden="false" customHeight="false" outlineLevel="0" collapsed="false">
      <c r="A944" s="9"/>
      <c r="B944" s="9"/>
      <c r="C944" s="9"/>
      <c r="D944" s="9"/>
    </row>
    <row r="945" customFormat="false" ht="12.75" hidden="false" customHeight="false" outlineLevel="0" collapsed="false">
      <c r="A945" s="9"/>
      <c r="B945" s="9"/>
      <c r="C945" s="9"/>
      <c r="D945" s="9"/>
    </row>
    <row r="946" customFormat="false" ht="12.75" hidden="false" customHeight="false" outlineLevel="0" collapsed="false">
      <c r="A946" s="9"/>
      <c r="B946" s="9"/>
      <c r="C946" s="9"/>
      <c r="D946" s="9"/>
    </row>
    <row r="947" customFormat="false" ht="12.75" hidden="false" customHeight="false" outlineLevel="0" collapsed="false">
      <c r="A947" s="9"/>
      <c r="B947" s="9"/>
      <c r="C947" s="9"/>
      <c r="D947" s="9"/>
    </row>
    <row r="948" customFormat="false" ht="12.75" hidden="false" customHeight="false" outlineLevel="0" collapsed="false">
      <c r="A948" s="9"/>
      <c r="B948" s="9"/>
      <c r="C948" s="9"/>
      <c r="D948" s="9"/>
    </row>
    <row r="949" customFormat="false" ht="12.75" hidden="false" customHeight="false" outlineLevel="0" collapsed="false">
      <c r="A949" s="9"/>
      <c r="B949" s="9"/>
      <c r="C949" s="9"/>
      <c r="D949" s="9"/>
    </row>
    <row r="950" customFormat="false" ht="12.75" hidden="false" customHeight="false" outlineLevel="0" collapsed="false">
      <c r="A950" s="9"/>
      <c r="B950" s="9"/>
      <c r="C950" s="9"/>
      <c r="D950" s="9"/>
    </row>
    <row r="951" customFormat="false" ht="12.75" hidden="false" customHeight="false" outlineLevel="0" collapsed="false">
      <c r="A951" s="9"/>
      <c r="B951" s="9"/>
      <c r="C951" s="9"/>
      <c r="D951" s="9"/>
    </row>
    <row r="952" customFormat="false" ht="12.75" hidden="false" customHeight="false" outlineLevel="0" collapsed="false">
      <c r="A952" s="9"/>
      <c r="B952" s="9"/>
      <c r="C952" s="9"/>
      <c r="D952" s="9"/>
    </row>
    <row r="953" customFormat="false" ht="12.75" hidden="false" customHeight="false" outlineLevel="0" collapsed="false">
      <c r="A953" s="9"/>
      <c r="B953" s="9"/>
      <c r="C953" s="9"/>
      <c r="D953" s="9"/>
    </row>
    <row r="954" customFormat="false" ht="12.75" hidden="false" customHeight="false" outlineLevel="0" collapsed="false">
      <c r="A954" s="9"/>
      <c r="B954" s="9"/>
      <c r="C954" s="9"/>
      <c r="D954" s="9"/>
    </row>
    <row r="955" customFormat="false" ht="12.75" hidden="false" customHeight="false" outlineLevel="0" collapsed="false">
      <c r="A955" s="9"/>
      <c r="B955" s="9"/>
      <c r="C955" s="9"/>
      <c r="D955" s="9"/>
    </row>
    <row r="956" customFormat="false" ht="12.75" hidden="false" customHeight="false" outlineLevel="0" collapsed="false">
      <c r="A956" s="9"/>
      <c r="B956" s="9"/>
      <c r="C956" s="9"/>
      <c r="D956" s="9"/>
    </row>
    <row r="957" customFormat="false" ht="12.75" hidden="false" customHeight="false" outlineLevel="0" collapsed="false">
      <c r="A957" s="9"/>
      <c r="B957" s="9"/>
      <c r="C957" s="9"/>
      <c r="D957" s="9"/>
    </row>
    <row r="958" customFormat="false" ht="12.75" hidden="false" customHeight="false" outlineLevel="0" collapsed="false">
      <c r="A958" s="9"/>
      <c r="B958" s="9"/>
      <c r="C958" s="9"/>
      <c r="D958" s="9"/>
      <c r="Q958" s="12"/>
    </row>
    <row r="959" customFormat="false" ht="12.75" hidden="false" customHeight="false" outlineLevel="0" collapsed="false">
      <c r="A959" s="9"/>
      <c r="B959" s="9"/>
      <c r="C959" s="9"/>
      <c r="D959" s="9"/>
    </row>
    <row r="960" customFormat="false" ht="12.75" hidden="false" customHeight="false" outlineLevel="0" collapsed="false">
      <c r="A960" s="9"/>
      <c r="B960" s="9"/>
      <c r="C960" s="9"/>
      <c r="D960" s="9"/>
    </row>
    <row r="961" customFormat="false" ht="12.75" hidden="false" customHeight="false" outlineLevel="0" collapsed="false">
      <c r="A961" s="9"/>
      <c r="B961" s="9"/>
      <c r="C961" s="9"/>
      <c r="D961" s="9"/>
    </row>
    <row r="962" customFormat="false" ht="12.75" hidden="false" customHeight="false" outlineLevel="0" collapsed="false">
      <c r="A962" s="9"/>
      <c r="B962" s="9"/>
      <c r="C962" s="9"/>
      <c r="D962" s="9"/>
    </row>
    <row r="963" customFormat="false" ht="12.75" hidden="false" customHeight="false" outlineLevel="0" collapsed="false">
      <c r="A963" s="9"/>
      <c r="B963" s="9"/>
      <c r="C963" s="9"/>
      <c r="D963" s="9"/>
    </row>
    <row r="964" customFormat="false" ht="12.75" hidden="false" customHeight="false" outlineLevel="0" collapsed="false">
      <c r="A964" s="9"/>
      <c r="B964" s="9"/>
      <c r="C964" s="9"/>
      <c r="D964" s="9"/>
    </row>
    <row r="965" customFormat="false" ht="12.75" hidden="false" customHeight="false" outlineLevel="0" collapsed="false">
      <c r="A965" s="9"/>
      <c r="B965" s="9"/>
      <c r="C965" s="9"/>
      <c r="D965" s="9"/>
    </row>
    <row r="966" customFormat="false" ht="12.75" hidden="false" customHeight="false" outlineLevel="0" collapsed="false">
      <c r="A966" s="9"/>
      <c r="B966" s="9"/>
      <c r="C966" s="9"/>
      <c r="D966" s="9"/>
    </row>
    <row r="967" customFormat="false" ht="12.75" hidden="false" customHeight="false" outlineLevel="0" collapsed="false">
      <c r="A967" s="9"/>
      <c r="B967" s="9"/>
      <c r="C967" s="9"/>
      <c r="D967" s="9"/>
    </row>
    <row r="968" customFormat="false" ht="12.75" hidden="false" customHeight="false" outlineLevel="0" collapsed="false">
      <c r="A968" s="9"/>
      <c r="B968" s="9"/>
      <c r="C968" s="9"/>
      <c r="D968" s="9"/>
    </row>
    <row r="969" customFormat="false" ht="12.75" hidden="false" customHeight="false" outlineLevel="0" collapsed="false">
      <c r="A969" s="9"/>
      <c r="B969" s="9"/>
      <c r="C969" s="9"/>
      <c r="D969" s="9"/>
    </row>
    <row r="970" customFormat="false" ht="12.75" hidden="false" customHeight="false" outlineLevel="0" collapsed="false">
      <c r="A970" s="9"/>
      <c r="B970" s="9"/>
      <c r="C970" s="9"/>
      <c r="D970" s="9"/>
    </row>
    <row r="971" customFormat="false" ht="12.75" hidden="false" customHeight="false" outlineLevel="0" collapsed="false">
      <c r="A971" s="9"/>
      <c r="B971" s="9"/>
      <c r="C971" s="9"/>
      <c r="D971" s="9"/>
    </row>
    <row r="972" customFormat="false" ht="12.75" hidden="false" customHeight="false" outlineLevel="0" collapsed="false">
      <c r="A972" s="9"/>
      <c r="B972" s="9"/>
      <c r="C972" s="9"/>
      <c r="D972" s="9"/>
    </row>
    <row r="973" customFormat="false" ht="12.75" hidden="false" customHeight="false" outlineLevel="0" collapsed="false">
      <c r="A973" s="9"/>
      <c r="B973" s="9"/>
      <c r="C973" s="9"/>
      <c r="D973" s="9"/>
    </row>
    <row r="974" customFormat="false" ht="12.75" hidden="false" customHeight="false" outlineLevel="0" collapsed="false">
      <c r="A974" s="9"/>
      <c r="B974" s="9"/>
      <c r="C974" s="9"/>
      <c r="D974" s="9"/>
    </row>
    <row r="975" customFormat="false" ht="12.75" hidden="false" customHeight="false" outlineLevel="0" collapsed="false">
      <c r="A975" s="9"/>
      <c r="B975" s="9"/>
      <c r="C975" s="9"/>
      <c r="D975" s="9"/>
    </row>
    <row r="976" customFormat="false" ht="12.75" hidden="false" customHeight="false" outlineLevel="0" collapsed="false">
      <c r="A976" s="9"/>
      <c r="B976" s="9"/>
      <c r="C976" s="9"/>
      <c r="D976" s="9"/>
    </row>
    <row r="977" customFormat="false" ht="12.75" hidden="false" customHeight="false" outlineLevel="0" collapsed="false">
      <c r="A977" s="9"/>
      <c r="B977" s="9"/>
      <c r="C977" s="9"/>
      <c r="D977" s="9"/>
    </row>
    <row r="978" customFormat="false" ht="12.75" hidden="false" customHeight="false" outlineLevel="0" collapsed="false">
      <c r="A978" s="9"/>
      <c r="B978" s="9"/>
      <c r="C978" s="9"/>
      <c r="D978" s="9"/>
    </row>
    <row r="979" customFormat="false" ht="12.75" hidden="false" customHeight="false" outlineLevel="0" collapsed="false">
      <c r="A979" s="9"/>
      <c r="B979" s="9"/>
      <c r="C979" s="9"/>
      <c r="D979" s="9"/>
    </row>
    <row r="980" customFormat="false" ht="12.75" hidden="false" customHeight="false" outlineLevel="0" collapsed="false">
      <c r="A980" s="9"/>
      <c r="B980" s="9"/>
      <c r="C980" s="9"/>
      <c r="D980" s="9"/>
    </row>
    <row r="981" customFormat="false" ht="12.75" hidden="false" customHeight="false" outlineLevel="0" collapsed="false">
      <c r="A981" s="9"/>
      <c r="B981" s="9"/>
      <c r="C981" s="9"/>
      <c r="D981" s="9"/>
    </row>
    <row r="982" customFormat="false" ht="12.75" hidden="false" customHeight="false" outlineLevel="0" collapsed="false">
      <c r="A982" s="9"/>
      <c r="B982" s="9"/>
      <c r="C982" s="9"/>
      <c r="D982" s="9"/>
      <c r="Q982" s="12"/>
    </row>
    <row r="983" customFormat="false" ht="12.75" hidden="false" customHeight="false" outlineLevel="0" collapsed="false">
      <c r="A983" s="9"/>
      <c r="B983" s="9"/>
      <c r="C983" s="9"/>
      <c r="D983" s="9"/>
    </row>
    <row r="984" customFormat="false" ht="12.75" hidden="false" customHeight="false" outlineLevel="0" collapsed="false">
      <c r="A984" s="9"/>
      <c r="B984" s="9"/>
      <c r="C984" s="9"/>
      <c r="D984" s="9"/>
    </row>
    <row r="985" customFormat="false" ht="12.75" hidden="false" customHeight="false" outlineLevel="0" collapsed="false">
      <c r="A985" s="9"/>
      <c r="B985" s="9"/>
      <c r="C985" s="9"/>
      <c r="D985" s="9"/>
    </row>
    <row r="986" customFormat="false" ht="12.75" hidden="false" customHeight="false" outlineLevel="0" collapsed="false">
      <c r="A986" s="9"/>
      <c r="B986" s="9"/>
      <c r="C986" s="9"/>
      <c r="D986" s="9"/>
    </row>
    <row r="987" customFormat="false" ht="12.75" hidden="false" customHeight="false" outlineLevel="0" collapsed="false">
      <c r="A987" s="9"/>
      <c r="B987" s="9"/>
      <c r="C987" s="9"/>
      <c r="D987" s="9"/>
    </row>
    <row r="988" customFormat="false" ht="12.75" hidden="false" customHeight="false" outlineLevel="0" collapsed="false">
      <c r="A988" s="9"/>
      <c r="B988" s="9"/>
      <c r="C988" s="9"/>
      <c r="D988" s="9"/>
    </row>
    <row r="989" customFormat="false" ht="12.75" hidden="false" customHeight="false" outlineLevel="0" collapsed="false">
      <c r="A989" s="9"/>
      <c r="B989" s="9"/>
      <c r="C989" s="9"/>
      <c r="D989" s="9"/>
    </row>
    <row r="990" customFormat="false" ht="12.75" hidden="false" customHeight="false" outlineLevel="0" collapsed="false">
      <c r="A990" s="9"/>
      <c r="B990" s="9"/>
      <c r="C990" s="9"/>
      <c r="D990" s="9"/>
    </row>
    <row r="991" customFormat="false" ht="12.75" hidden="false" customHeight="false" outlineLevel="0" collapsed="false">
      <c r="A991" s="9"/>
      <c r="B991" s="9"/>
      <c r="C991" s="9"/>
      <c r="D991" s="9"/>
      <c r="Q991" s="12"/>
    </row>
    <row r="992" customFormat="false" ht="12.75" hidden="false" customHeight="false" outlineLevel="0" collapsed="false">
      <c r="A992" s="9"/>
      <c r="B992" s="9"/>
      <c r="C992" s="9"/>
      <c r="D992" s="9"/>
    </row>
    <row r="993" customFormat="false" ht="12.75" hidden="false" customHeight="false" outlineLevel="0" collapsed="false">
      <c r="A993" s="9"/>
      <c r="B993" s="9"/>
      <c r="C993" s="9"/>
      <c r="D993" s="9"/>
    </row>
    <row r="994" customFormat="false" ht="12.75" hidden="false" customHeight="false" outlineLevel="0" collapsed="false">
      <c r="A994" s="9"/>
      <c r="B994" s="9"/>
      <c r="C994" s="9"/>
      <c r="D994" s="9"/>
    </row>
    <row r="995" customFormat="false" ht="12.75" hidden="false" customHeight="false" outlineLevel="0" collapsed="false">
      <c r="A995" s="9"/>
      <c r="B995" s="9"/>
      <c r="C995" s="9"/>
      <c r="D995" s="9"/>
    </row>
    <row r="996" customFormat="false" ht="12.75" hidden="false" customHeight="false" outlineLevel="0" collapsed="false">
      <c r="A996" s="9"/>
      <c r="B996" s="9"/>
      <c r="C996" s="9"/>
      <c r="D996" s="9"/>
    </row>
    <row r="997" customFormat="false" ht="12.75" hidden="false" customHeight="false" outlineLevel="0" collapsed="false">
      <c r="A997" s="9"/>
      <c r="B997" s="9"/>
      <c r="C997" s="9"/>
      <c r="D997" s="9"/>
    </row>
    <row r="998" customFormat="false" ht="12.75" hidden="false" customHeight="false" outlineLevel="0" collapsed="false">
      <c r="A998" s="9"/>
      <c r="B998" s="9"/>
      <c r="C998" s="9"/>
      <c r="D998" s="9"/>
    </row>
    <row r="999" customFormat="false" ht="12.75" hidden="false" customHeight="false" outlineLevel="0" collapsed="false">
      <c r="A999" s="9"/>
      <c r="B999" s="9"/>
      <c r="C999" s="9"/>
      <c r="D999" s="9"/>
    </row>
    <row r="1000" customFormat="false" ht="12.75" hidden="false" customHeight="false" outlineLevel="0" collapsed="false">
      <c r="A1000" s="9"/>
      <c r="B1000" s="9"/>
      <c r="C1000" s="9"/>
      <c r="D1000" s="9"/>
    </row>
    <row r="1001" customFormat="false" ht="12.75" hidden="false" customHeight="false" outlineLevel="0" collapsed="false">
      <c r="A1001" s="9"/>
      <c r="B1001" s="9"/>
      <c r="C1001" s="9"/>
      <c r="D1001" s="9"/>
    </row>
    <row r="1002" customFormat="false" ht="12.75" hidden="false" customHeight="false" outlineLevel="0" collapsed="false">
      <c r="A1002" s="9"/>
      <c r="B1002" s="9"/>
      <c r="C1002" s="9"/>
      <c r="D1002" s="9"/>
    </row>
    <row r="1003" customFormat="false" ht="12.75" hidden="false" customHeight="false" outlineLevel="0" collapsed="false">
      <c r="A1003" s="9"/>
      <c r="B1003" s="9"/>
      <c r="C1003" s="9"/>
      <c r="D1003" s="9"/>
    </row>
    <row r="1004" customFormat="false" ht="12.75" hidden="false" customHeight="false" outlineLevel="0" collapsed="false">
      <c r="A1004" s="9"/>
      <c r="B1004" s="9"/>
      <c r="C1004" s="9"/>
      <c r="D1004" s="9"/>
    </row>
    <row r="1005" customFormat="false" ht="12.75" hidden="false" customHeight="false" outlineLevel="0" collapsed="false">
      <c r="A1005" s="9"/>
      <c r="B1005" s="9"/>
      <c r="C1005" s="9"/>
      <c r="D1005" s="9"/>
    </row>
    <row r="1006" customFormat="false" ht="12.75" hidden="false" customHeight="false" outlineLevel="0" collapsed="false">
      <c r="A1006" s="9"/>
      <c r="B1006" s="9"/>
      <c r="C1006" s="9"/>
      <c r="D1006" s="9"/>
    </row>
    <row r="1007" customFormat="false" ht="12.75" hidden="false" customHeight="false" outlineLevel="0" collapsed="false">
      <c r="A1007" s="9"/>
      <c r="B1007" s="9"/>
      <c r="C1007" s="9"/>
      <c r="D1007" s="9"/>
    </row>
    <row r="1008" customFormat="false" ht="12.75" hidden="false" customHeight="false" outlineLevel="0" collapsed="false">
      <c r="A1008" s="9"/>
      <c r="B1008" s="9"/>
      <c r="C1008" s="9"/>
      <c r="D1008" s="9"/>
    </row>
    <row r="1009" customFormat="false" ht="12.75" hidden="false" customHeight="false" outlineLevel="0" collapsed="false">
      <c r="A1009" s="9"/>
      <c r="B1009" s="9"/>
      <c r="C1009" s="9"/>
      <c r="D1009" s="9"/>
    </row>
    <row r="1010" customFormat="false" ht="12.75" hidden="false" customHeight="false" outlineLevel="0" collapsed="false">
      <c r="A1010" s="9"/>
      <c r="B1010" s="9"/>
      <c r="C1010" s="9"/>
      <c r="D1010" s="9"/>
    </row>
    <row r="1011" customFormat="false" ht="12.75" hidden="false" customHeight="false" outlineLevel="0" collapsed="false">
      <c r="A1011" s="9"/>
      <c r="B1011" s="9"/>
      <c r="C1011" s="9"/>
      <c r="D1011" s="9"/>
    </row>
    <row r="1012" customFormat="false" ht="12.75" hidden="false" customHeight="false" outlineLevel="0" collapsed="false">
      <c r="A1012" s="9"/>
      <c r="B1012" s="9"/>
      <c r="C1012" s="9"/>
      <c r="D1012" s="9"/>
    </row>
    <row r="1013" customFormat="false" ht="12.75" hidden="false" customHeight="false" outlineLevel="0" collapsed="false">
      <c r="A1013" s="9"/>
      <c r="B1013" s="9"/>
      <c r="C1013" s="9"/>
      <c r="D1013" s="9"/>
    </row>
    <row r="1014" customFormat="false" ht="12.75" hidden="false" customHeight="false" outlineLevel="0" collapsed="false">
      <c r="A1014" s="9"/>
      <c r="B1014" s="9"/>
      <c r="C1014" s="9"/>
      <c r="D1014" s="9"/>
    </row>
    <row r="1015" customFormat="false" ht="12.75" hidden="false" customHeight="false" outlineLevel="0" collapsed="false">
      <c r="A1015" s="9"/>
      <c r="B1015" s="9"/>
      <c r="C1015" s="9"/>
      <c r="D1015" s="9"/>
    </row>
    <row r="1016" customFormat="false" ht="12.75" hidden="false" customHeight="false" outlineLevel="0" collapsed="false">
      <c r="A1016" s="9"/>
      <c r="B1016" s="9"/>
      <c r="C1016" s="9"/>
      <c r="D1016" s="9"/>
    </row>
    <row r="1017" customFormat="false" ht="12.75" hidden="false" customHeight="false" outlineLevel="0" collapsed="false">
      <c r="A1017" s="9"/>
      <c r="B1017" s="9"/>
      <c r="C1017" s="9"/>
      <c r="D1017" s="9"/>
    </row>
    <row r="1018" customFormat="false" ht="12.75" hidden="false" customHeight="false" outlineLevel="0" collapsed="false">
      <c r="A1018" s="9"/>
      <c r="B1018" s="9"/>
      <c r="C1018" s="9"/>
      <c r="D1018" s="9"/>
    </row>
    <row r="1019" customFormat="false" ht="12.75" hidden="false" customHeight="false" outlineLevel="0" collapsed="false">
      <c r="A1019" s="9"/>
      <c r="B1019" s="9"/>
      <c r="C1019" s="9"/>
      <c r="D1019" s="9"/>
    </row>
    <row r="1020" customFormat="false" ht="12.75" hidden="false" customHeight="false" outlineLevel="0" collapsed="false">
      <c r="A1020" s="9"/>
      <c r="B1020" s="9"/>
      <c r="C1020" s="9"/>
      <c r="D1020" s="11"/>
    </row>
    <row r="1021" customFormat="false" ht="12.75" hidden="false" customHeight="false" outlineLevel="0" collapsed="false">
      <c r="A1021" s="9"/>
      <c r="B1021" s="9"/>
      <c r="C1021" s="9"/>
      <c r="D1021" s="9"/>
    </row>
    <row r="1022" customFormat="false" ht="12.75" hidden="false" customHeight="false" outlineLevel="0" collapsed="false">
      <c r="A1022" s="9"/>
      <c r="B1022" s="9"/>
      <c r="C1022" s="9"/>
      <c r="D1022" s="9"/>
    </row>
    <row r="1023" customFormat="false" ht="12.75" hidden="false" customHeight="false" outlineLevel="0" collapsed="false">
      <c r="A1023" s="9"/>
      <c r="B1023" s="9"/>
      <c r="C1023" s="9"/>
      <c r="D1023" s="9"/>
    </row>
    <row r="1024" customFormat="false" ht="12.75" hidden="false" customHeight="false" outlineLevel="0" collapsed="false">
      <c r="A1024" s="9"/>
      <c r="B1024" s="9"/>
      <c r="C1024" s="9"/>
      <c r="D1024" s="9"/>
    </row>
    <row r="1025" customFormat="false" ht="12.75" hidden="false" customHeight="false" outlineLevel="0" collapsed="false">
      <c r="A1025" s="9"/>
      <c r="B1025" s="9"/>
      <c r="C1025" s="9"/>
      <c r="D1025" s="9"/>
    </row>
    <row r="1026" customFormat="false" ht="12.75" hidden="false" customHeight="false" outlineLevel="0" collapsed="false">
      <c r="A1026" s="9"/>
      <c r="B1026" s="9"/>
      <c r="C1026" s="9"/>
      <c r="D1026" s="9"/>
    </row>
    <row r="1027" customFormat="false" ht="12.75" hidden="false" customHeight="false" outlineLevel="0" collapsed="false">
      <c r="A1027" s="9"/>
      <c r="B1027" s="9"/>
      <c r="C1027" s="9"/>
      <c r="D1027" s="9"/>
    </row>
    <row r="1028" customFormat="false" ht="12.75" hidden="false" customHeight="false" outlineLevel="0" collapsed="false">
      <c r="A1028" s="9"/>
      <c r="B1028" s="9"/>
      <c r="C1028" s="9"/>
      <c r="D1028" s="9"/>
    </row>
    <row r="1029" customFormat="false" ht="12.75" hidden="false" customHeight="false" outlineLevel="0" collapsed="false">
      <c r="A1029" s="9"/>
      <c r="B1029" s="9"/>
      <c r="C1029" s="9"/>
      <c r="D1029" s="9"/>
    </row>
    <row r="1030" customFormat="false" ht="12.75" hidden="false" customHeight="false" outlineLevel="0" collapsed="false">
      <c r="A1030" s="9"/>
      <c r="B1030" s="9"/>
      <c r="C1030" s="9"/>
      <c r="D1030" s="9"/>
    </row>
    <row r="1031" customFormat="false" ht="12.75" hidden="false" customHeight="false" outlineLevel="0" collapsed="false">
      <c r="A1031" s="9"/>
      <c r="B1031" s="9"/>
      <c r="C1031" s="9"/>
      <c r="D1031" s="9"/>
    </row>
    <row r="1032" customFormat="false" ht="12.75" hidden="false" customHeight="false" outlineLevel="0" collapsed="false">
      <c r="A1032" s="9"/>
      <c r="B1032" s="9"/>
      <c r="C1032" s="9"/>
      <c r="D1032" s="9"/>
    </row>
    <row r="1033" customFormat="false" ht="12.75" hidden="false" customHeight="false" outlineLevel="0" collapsed="false">
      <c r="A1033" s="9"/>
      <c r="B1033" s="9"/>
      <c r="C1033" s="9"/>
      <c r="D1033" s="9"/>
    </row>
    <row r="1034" customFormat="false" ht="12.75" hidden="false" customHeight="false" outlineLevel="0" collapsed="false">
      <c r="A1034" s="9"/>
      <c r="B1034" s="9"/>
      <c r="C1034" s="9"/>
      <c r="D1034" s="9"/>
    </row>
    <row r="1035" customFormat="false" ht="12.75" hidden="false" customHeight="false" outlineLevel="0" collapsed="false">
      <c r="A1035" s="9"/>
      <c r="B1035" s="9"/>
      <c r="C1035" s="9"/>
      <c r="D1035" s="9"/>
    </row>
    <row r="1036" customFormat="false" ht="12.75" hidden="false" customHeight="false" outlineLevel="0" collapsed="false">
      <c r="A1036" s="9"/>
      <c r="B1036" s="9"/>
      <c r="C1036" s="9"/>
      <c r="D1036" s="9"/>
    </row>
    <row r="1037" customFormat="false" ht="12.75" hidden="false" customHeight="false" outlineLevel="0" collapsed="false">
      <c r="A1037" s="9"/>
      <c r="B1037" s="9"/>
      <c r="C1037" s="9"/>
      <c r="D1037" s="9"/>
    </row>
    <row r="1038" customFormat="false" ht="12.75" hidden="false" customHeight="false" outlineLevel="0" collapsed="false">
      <c r="A1038" s="9"/>
      <c r="B1038" s="9"/>
      <c r="C1038" s="9"/>
      <c r="D1038" s="9"/>
    </row>
    <row r="1039" customFormat="false" ht="12.75" hidden="false" customHeight="false" outlineLevel="0" collapsed="false">
      <c r="A1039" s="9"/>
      <c r="B1039" s="9"/>
      <c r="C1039" s="9"/>
      <c r="D1039" s="9"/>
    </row>
    <row r="1040" customFormat="false" ht="12.75" hidden="false" customHeight="false" outlineLevel="0" collapsed="false">
      <c r="A1040" s="9"/>
      <c r="B1040" s="9"/>
      <c r="C1040" s="9"/>
      <c r="D1040" s="9"/>
    </row>
    <row r="1041" customFormat="false" ht="12.75" hidden="false" customHeight="false" outlineLevel="0" collapsed="false">
      <c r="A1041" s="9"/>
      <c r="B1041" s="9"/>
      <c r="C1041" s="9"/>
      <c r="D1041" s="9"/>
    </row>
    <row r="1042" customFormat="false" ht="12.75" hidden="false" customHeight="false" outlineLevel="0" collapsed="false">
      <c r="A1042" s="9"/>
      <c r="B1042" s="9"/>
      <c r="C1042" s="9"/>
      <c r="D1042" s="9"/>
    </row>
    <row r="1043" customFormat="false" ht="12.75" hidden="false" customHeight="false" outlineLevel="0" collapsed="false">
      <c r="A1043" s="9"/>
      <c r="B1043" s="9"/>
      <c r="C1043" s="9"/>
      <c r="D1043" s="9"/>
    </row>
    <row r="1044" customFormat="false" ht="12.75" hidden="false" customHeight="false" outlineLevel="0" collapsed="false">
      <c r="A1044" s="9"/>
      <c r="B1044" s="9"/>
      <c r="C1044" s="9"/>
      <c r="D1044" s="9"/>
    </row>
    <row r="1045" customFormat="false" ht="12.75" hidden="false" customHeight="false" outlineLevel="0" collapsed="false">
      <c r="A1045" s="9"/>
      <c r="B1045" s="9"/>
      <c r="C1045" s="9"/>
      <c r="D1045" s="9"/>
      <c r="Q1045" s="12"/>
    </row>
    <row r="1046" customFormat="false" ht="12.75" hidden="false" customHeight="false" outlineLevel="0" collapsed="false">
      <c r="A1046" s="9"/>
      <c r="B1046" s="9"/>
      <c r="C1046" s="9"/>
      <c r="D1046" s="9"/>
    </row>
    <row r="1047" customFormat="false" ht="12.75" hidden="false" customHeight="false" outlineLevel="0" collapsed="false">
      <c r="A1047" s="9"/>
      <c r="B1047" s="9"/>
      <c r="C1047" s="9"/>
      <c r="D1047" s="9"/>
    </row>
    <row r="1048" customFormat="false" ht="12.75" hidden="false" customHeight="false" outlineLevel="0" collapsed="false">
      <c r="A1048" s="9"/>
      <c r="B1048" s="9"/>
      <c r="C1048" s="9"/>
      <c r="D1048" s="9"/>
    </row>
    <row r="1049" customFormat="false" ht="12.75" hidden="false" customHeight="false" outlineLevel="0" collapsed="false">
      <c r="A1049" s="9"/>
      <c r="B1049" s="9"/>
      <c r="C1049" s="9"/>
      <c r="D1049" s="9"/>
    </row>
    <row r="1050" customFormat="false" ht="12.75" hidden="false" customHeight="false" outlineLevel="0" collapsed="false">
      <c r="A1050" s="9"/>
      <c r="B1050" s="9"/>
      <c r="C1050" s="9"/>
      <c r="D1050" s="9"/>
    </row>
    <row r="1051" customFormat="false" ht="12.75" hidden="false" customHeight="false" outlineLevel="0" collapsed="false">
      <c r="A1051" s="9"/>
      <c r="B1051" s="9"/>
      <c r="C1051" s="9"/>
      <c r="D1051" s="9"/>
    </row>
    <row r="1052" customFormat="false" ht="12.75" hidden="false" customHeight="false" outlineLevel="0" collapsed="false">
      <c r="A1052" s="9"/>
      <c r="B1052" s="9"/>
      <c r="C1052" s="9"/>
      <c r="D1052" s="9"/>
    </row>
    <row r="1053" customFormat="false" ht="12.75" hidden="false" customHeight="false" outlineLevel="0" collapsed="false">
      <c r="A1053" s="9"/>
      <c r="B1053" s="9"/>
      <c r="C1053" s="9"/>
      <c r="D1053" s="9"/>
    </row>
    <row r="1054" customFormat="false" ht="12.75" hidden="false" customHeight="false" outlineLevel="0" collapsed="false">
      <c r="A1054" s="9"/>
      <c r="B1054" s="9"/>
      <c r="C1054" s="9"/>
      <c r="D1054" s="9"/>
    </row>
    <row r="1055" customFormat="false" ht="12.75" hidden="false" customHeight="false" outlineLevel="0" collapsed="false">
      <c r="A1055" s="9"/>
      <c r="B1055" s="9"/>
      <c r="C1055" s="9"/>
      <c r="D1055" s="9"/>
    </row>
    <row r="1056" customFormat="false" ht="12.75" hidden="false" customHeight="false" outlineLevel="0" collapsed="false">
      <c r="A1056" s="9"/>
      <c r="B1056" s="9"/>
      <c r="C1056" s="9"/>
      <c r="D1056" s="9"/>
    </row>
    <row r="1057" customFormat="false" ht="12.75" hidden="false" customHeight="false" outlineLevel="0" collapsed="false">
      <c r="A1057" s="9"/>
      <c r="B1057" s="9"/>
      <c r="C1057" s="9"/>
      <c r="D1057" s="9"/>
    </row>
    <row r="1058" customFormat="false" ht="12.75" hidden="false" customHeight="false" outlineLevel="0" collapsed="false">
      <c r="A1058" s="9"/>
      <c r="B1058" s="9"/>
      <c r="C1058" s="9"/>
      <c r="D1058" s="9"/>
    </row>
    <row r="1059" customFormat="false" ht="12.75" hidden="false" customHeight="false" outlineLevel="0" collapsed="false">
      <c r="A1059" s="9"/>
      <c r="B1059" s="9"/>
      <c r="C1059" s="9"/>
      <c r="D1059" s="9"/>
    </row>
    <row r="1060" customFormat="false" ht="12.75" hidden="false" customHeight="false" outlineLevel="0" collapsed="false">
      <c r="A1060" s="9"/>
      <c r="B1060" s="9"/>
      <c r="C1060" s="9"/>
      <c r="D1060" s="9"/>
    </row>
    <row r="1061" customFormat="false" ht="12.75" hidden="false" customHeight="false" outlineLevel="0" collapsed="false">
      <c r="A1061" s="9"/>
      <c r="B1061" s="9"/>
      <c r="C1061" s="9"/>
      <c r="D1061" s="9"/>
    </row>
    <row r="1062" customFormat="false" ht="12.75" hidden="false" customHeight="false" outlineLevel="0" collapsed="false">
      <c r="A1062" s="9"/>
      <c r="B1062" s="9"/>
      <c r="C1062" s="9"/>
      <c r="D1062" s="9"/>
    </row>
    <row r="1063" customFormat="false" ht="12.75" hidden="false" customHeight="false" outlineLevel="0" collapsed="false">
      <c r="A1063" s="9"/>
      <c r="B1063" s="9"/>
      <c r="C1063" s="9"/>
      <c r="D1063" s="9"/>
    </row>
    <row r="1064" customFormat="false" ht="12.75" hidden="false" customHeight="false" outlineLevel="0" collapsed="false">
      <c r="A1064" s="9"/>
      <c r="B1064" s="9"/>
      <c r="C1064" s="9"/>
      <c r="D1064" s="9"/>
    </row>
    <row r="1065" customFormat="false" ht="12.75" hidden="false" customHeight="false" outlineLevel="0" collapsed="false">
      <c r="A1065" s="9"/>
      <c r="B1065" s="9"/>
      <c r="C1065" s="9"/>
      <c r="D1065" s="9"/>
    </row>
    <row r="1066" customFormat="false" ht="12.75" hidden="false" customHeight="false" outlineLevel="0" collapsed="false">
      <c r="A1066" s="9"/>
      <c r="B1066" s="9"/>
      <c r="C1066" s="9"/>
      <c r="D1066" s="9"/>
    </row>
    <row r="1067" customFormat="false" ht="12.75" hidden="false" customHeight="false" outlineLevel="0" collapsed="false">
      <c r="A1067" s="9"/>
      <c r="B1067" s="9"/>
      <c r="C1067" s="9"/>
      <c r="D1067" s="9"/>
    </row>
    <row r="1068" customFormat="false" ht="12.75" hidden="false" customHeight="false" outlineLevel="0" collapsed="false">
      <c r="A1068" s="9"/>
      <c r="B1068" s="9"/>
      <c r="C1068" s="9"/>
      <c r="D1068" s="9"/>
    </row>
    <row r="1069" customFormat="false" ht="12.75" hidden="false" customHeight="false" outlineLevel="0" collapsed="false">
      <c r="A1069" s="9"/>
      <c r="B1069" s="9"/>
      <c r="C1069" s="9"/>
      <c r="D1069" s="9"/>
    </row>
    <row r="1070" customFormat="false" ht="12.75" hidden="false" customHeight="false" outlineLevel="0" collapsed="false">
      <c r="A1070" s="9"/>
      <c r="B1070" s="9"/>
      <c r="C1070" s="9"/>
      <c r="D1070" s="9"/>
    </row>
    <row r="1071" customFormat="false" ht="12.75" hidden="false" customHeight="false" outlineLevel="0" collapsed="false">
      <c r="A1071" s="9"/>
      <c r="B1071" s="9"/>
      <c r="C1071" s="9"/>
      <c r="D1071" s="9"/>
    </row>
    <row r="1072" customFormat="false" ht="12.75" hidden="false" customHeight="false" outlineLevel="0" collapsed="false">
      <c r="A1072" s="9"/>
      <c r="B1072" s="9"/>
      <c r="C1072" s="9"/>
      <c r="D1072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0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0" activeCellId="0" sqref="J10"/>
    </sheetView>
  </sheetViews>
  <sheetFormatPr defaultColWidth="9.13671875" defaultRowHeight="12.75" zeroHeight="false" outlineLevelRow="0" outlineLevelCol="0"/>
  <cols>
    <col collapsed="false" customWidth="true" hidden="false" outlineLevel="0" max="11" min="1" style="7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499</v>
      </c>
      <c r="B1" s="2" t="s">
        <v>1</v>
      </c>
      <c r="C1" s="0"/>
      <c r="D1" s="3"/>
      <c r="E1" s="3"/>
      <c r="F1" s="4"/>
      <c r="G1" s="0"/>
      <c r="H1" s="0"/>
      <c r="I1" s="1"/>
      <c r="J1" s="1"/>
      <c r="K1" s="5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3" t="n">
        <v>1</v>
      </c>
      <c r="B4" s="3" t="s">
        <v>500</v>
      </c>
      <c r="C4" s="3" t="n">
        <v>500</v>
      </c>
      <c r="D4" s="3" t="n">
        <v>2</v>
      </c>
      <c r="E4" s="3" t="n">
        <v>9</v>
      </c>
      <c r="F4" s="4" t="n">
        <v>0.33</v>
      </c>
      <c r="G4" s="4" t="n">
        <v>0.23</v>
      </c>
      <c r="H4" s="3" t="n">
        <v>5.5</v>
      </c>
      <c r="I4" s="4" t="n">
        <f aca="false">H4/19</f>
        <v>0.289473684210526</v>
      </c>
      <c r="J4" s="4" t="n">
        <f aca="false">D4*0.2077/I4</f>
        <v>1.43501818181818</v>
      </c>
      <c r="K4" s="4" t="n">
        <f aca="false">J4/E4</f>
        <v>0.159446464646465</v>
      </c>
      <c r="L4" s="5" t="n">
        <v>46.4</v>
      </c>
    </row>
    <row r="5" customFormat="false" ht="12.75" hidden="false" customHeight="false" outlineLevel="0" collapsed="false">
      <c r="A5" s="3" t="n">
        <v>2</v>
      </c>
      <c r="B5" s="3" t="s">
        <v>501</v>
      </c>
      <c r="C5" s="3" t="n">
        <v>600</v>
      </c>
      <c r="D5" s="3" t="n">
        <v>4</v>
      </c>
      <c r="E5" s="3" t="n">
        <v>11</v>
      </c>
      <c r="F5" s="4" t="n">
        <v>0.1</v>
      </c>
      <c r="G5" s="4" t="n">
        <v>0.12</v>
      </c>
      <c r="H5" s="3" t="n">
        <v>4</v>
      </c>
      <c r="I5" s="4" t="n">
        <f aca="false">H5/19</f>
        <v>0.210526315789474</v>
      </c>
      <c r="J5" s="4" t="n">
        <f aca="false">D5*0.2077/I5</f>
        <v>3.9463</v>
      </c>
      <c r="K5" s="4" t="n">
        <f aca="false">J5/E5</f>
        <v>0.358754545454545</v>
      </c>
      <c r="L5" s="5" t="n">
        <v>41.1666</v>
      </c>
    </row>
    <row r="6" customFormat="false" ht="12.75" hidden="false" customHeight="false" outlineLevel="0" collapsed="false">
      <c r="A6" s="3" t="n">
        <v>3</v>
      </c>
      <c r="B6" s="3" t="s">
        <v>502</v>
      </c>
      <c r="C6" s="3" t="n">
        <v>300</v>
      </c>
      <c r="D6" s="3" t="n">
        <v>0</v>
      </c>
      <c r="E6" s="3" t="n">
        <v>5</v>
      </c>
      <c r="F6" s="4" t="n">
        <v>0.2</v>
      </c>
      <c r="G6" s="4" t="n">
        <v>0.3</v>
      </c>
      <c r="H6" s="3" t="n">
        <v>2</v>
      </c>
      <c r="I6" s="4" t="n">
        <f aca="false">H6/19</f>
        <v>0.105263157894737</v>
      </c>
      <c r="J6" s="4" t="n">
        <f aca="false">D6*0.2077/I6</f>
        <v>0</v>
      </c>
      <c r="K6" s="4" t="n">
        <f aca="false">J6/E6</f>
        <v>0</v>
      </c>
      <c r="L6" s="5" t="n">
        <v>40.1</v>
      </c>
    </row>
    <row r="7" customFormat="false" ht="12.75" hidden="false" customHeight="false" outlineLevel="0" collapsed="false">
      <c r="A7" s="3" t="n">
        <v>4</v>
      </c>
      <c r="B7" s="3" t="s">
        <v>503</v>
      </c>
      <c r="C7" s="3" t="n">
        <v>300</v>
      </c>
      <c r="D7" s="3" t="n">
        <v>2</v>
      </c>
      <c r="E7" s="3" t="n">
        <v>5</v>
      </c>
      <c r="F7" s="4" t="n">
        <v>0.2</v>
      </c>
      <c r="G7" s="4" t="n">
        <v>0.004</v>
      </c>
      <c r="H7" s="3" t="n">
        <v>2.5</v>
      </c>
      <c r="I7" s="4" t="n">
        <f aca="false">H7/19</f>
        <v>0.131578947368421</v>
      </c>
      <c r="J7" s="4" t="n">
        <f aca="false">D7*0.2077/I7</f>
        <v>3.15704</v>
      </c>
      <c r="K7" s="4" t="n">
        <f aca="false">J7/E7</f>
        <v>0.631408</v>
      </c>
      <c r="L7" s="5" t="n">
        <v>36.9</v>
      </c>
    </row>
    <row r="8" customFormat="false" ht="12.75" hidden="false" customHeight="false" outlineLevel="0" collapsed="false">
      <c r="A8" s="3" t="n">
        <v>5</v>
      </c>
      <c r="B8" s="3" t="s">
        <v>504</v>
      </c>
      <c r="C8" s="3" t="n">
        <v>450</v>
      </c>
      <c r="D8" s="3" t="n">
        <v>2</v>
      </c>
      <c r="E8" s="3" t="n">
        <v>8</v>
      </c>
      <c r="F8" s="4" t="n">
        <v>0.14</v>
      </c>
      <c r="G8" s="4" t="n">
        <v>0.05</v>
      </c>
      <c r="H8" s="3" t="n">
        <v>2.5</v>
      </c>
      <c r="I8" s="4" t="n">
        <f aca="false">H8/19</f>
        <v>0.131578947368421</v>
      </c>
      <c r="J8" s="4" t="n">
        <f aca="false">D8*0.2077/I8</f>
        <v>3.15704</v>
      </c>
      <c r="K8" s="4" t="n">
        <f aca="false">J8/E8</f>
        <v>0.39463</v>
      </c>
      <c r="L8" s="5" t="n">
        <v>37.9</v>
      </c>
    </row>
    <row r="9" customFormat="false" ht="12.75" hidden="false" customHeight="false" outlineLevel="0" collapsed="false">
      <c r="A9" s="3" t="n">
        <v>6</v>
      </c>
      <c r="B9" s="3" t="s">
        <v>505</v>
      </c>
      <c r="C9" s="3" t="n">
        <v>500</v>
      </c>
      <c r="D9" s="3" t="n">
        <v>3</v>
      </c>
      <c r="E9" s="3" t="n">
        <v>9</v>
      </c>
      <c r="F9" s="4" t="n">
        <v>0.5</v>
      </c>
      <c r="G9" s="4" t="n">
        <v>0.18</v>
      </c>
      <c r="H9" s="3" t="n">
        <v>8</v>
      </c>
      <c r="I9" s="4" t="n">
        <f aca="false">H9/19</f>
        <v>0.421052631578947</v>
      </c>
      <c r="J9" s="4" t="n">
        <f aca="false">D9*0.2077/I9</f>
        <v>1.4798625</v>
      </c>
      <c r="K9" s="4" t="n">
        <f aca="false">J9/E9</f>
        <v>0.164429166666667</v>
      </c>
      <c r="L9" s="5" t="n">
        <v>40.65</v>
      </c>
    </row>
    <row r="10" customFormat="false" ht="12.75" hidden="false" customHeight="false" outlineLevel="0" collapsed="false">
      <c r="A10" s="7" t="s">
        <v>59</v>
      </c>
      <c r="J10" s="4"/>
    </row>
    <row r="11" customFormat="false" ht="12.75" hidden="false" customHeight="false" outlineLevel="0" collapsed="false">
      <c r="A11" s="3" t="n">
        <v>7</v>
      </c>
      <c r="B11" s="3" t="s">
        <v>506</v>
      </c>
      <c r="C11" s="3" t="n">
        <v>500</v>
      </c>
      <c r="D11" s="3" t="n">
        <v>6</v>
      </c>
      <c r="E11" s="3" t="n">
        <v>9</v>
      </c>
      <c r="F11" s="4" t="n">
        <v>0.44</v>
      </c>
      <c r="G11" s="4" t="n">
        <v>0.13</v>
      </c>
      <c r="H11" s="3" t="n">
        <v>3</v>
      </c>
      <c r="I11" s="4" t="n">
        <f aca="false">H11/19</f>
        <v>0.157894736842105</v>
      </c>
      <c r="J11" s="4" t="n">
        <f aca="false">D11*0.2077/I11</f>
        <v>7.8926</v>
      </c>
      <c r="K11" s="4" t="n">
        <f aca="false">J11/E11</f>
        <v>0.876955555555556</v>
      </c>
      <c r="L11" s="5" t="n">
        <v>39.66</v>
      </c>
    </row>
    <row r="12" customFormat="false" ht="12.75" hidden="false" customHeight="false" outlineLevel="0" collapsed="false">
      <c r="A12" s="3" t="n">
        <v>8</v>
      </c>
      <c r="B12" s="3" t="s">
        <v>507</v>
      </c>
      <c r="C12" s="3" t="n">
        <v>400</v>
      </c>
      <c r="D12" s="3" t="n">
        <v>1</v>
      </c>
      <c r="E12" s="3" t="n">
        <v>7</v>
      </c>
      <c r="F12" s="4" t="n">
        <v>0.5</v>
      </c>
      <c r="G12" s="4" t="n">
        <v>0.4</v>
      </c>
      <c r="H12" s="3" t="n">
        <v>5</v>
      </c>
      <c r="I12" s="4" t="n">
        <f aca="false">H12/19</f>
        <v>0.263157894736842</v>
      </c>
      <c r="J12" s="4" t="n">
        <f aca="false">D12*0.2077/I12</f>
        <v>0.78926</v>
      </c>
      <c r="K12" s="4" t="n">
        <f aca="false">J12/E12</f>
        <v>0.112751428571429</v>
      </c>
      <c r="L12" s="5" t="n">
        <v>40.25</v>
      </c>
    </row>
    <row r="13" customFormat="false" ht="12.75" hidden="false" customHeight="false" outlineLevel="0" collapsed="false">
      <c r="A13" s="3" t="n">
        <v>9</v>
      </c>
      <c r="B13" s="3" t="s">
        <v>508</v>
      </c>
      <c r="C13" s="3" t="n">
        <v>1000</v>
      </c>
      <c r="D13" s="3" t="n">
        <v>0</v>
      </c>
      <c r="E13" s="3" t="n">
        <v>19</v>
      </c>
      <c r="F13" s="4" t="n">
        <v>0.33</v>
      </c>
      <c r="G13" s="4" t="n">
        <v>0.23</v>
      </c>
      <c r="H13" s="3" t="n">
        <v>2.5</v>
      </c>
      <c r="I13" s="4" t="n">
        <f aca="false">H13/19</f>
        <v>0.131578947368421</v>
      </c>
      <c r="J13" s="4" t="n">
        <f aca="false">D13*0.2077/I13</f>
        <v>0</v>
      </c>
      <c r="K13" s="4" t="n">
        <f aca="false">J13/E13</f>
        <v>0</v>
      </c>
      <c r="L13" s="5" t="n">
        <v>35</v>
      </c>
    </row>
    <row r="14" customFormat="false" ht="12.75" hidden="false" customHeight="false" outlineLevel="0" collapsed="false">
      <c r="A14" s="3" t="n">
        <v>10</v>
      </c>
      <c r="B14" s="3" t="s">
        <v>509</v>
      </c>
      <c r="C14" s="3" t="n">
        <v>350</v>
      </c>
      <c r="D14" s="3" t="n">
        <v>2</v>
      </c>
      <c r="E14" s="3" t="n">
        <v>6</v>
      </c>
      <c r="F14" s="4" t="n">
        <v>0.8</v>
      </c>
      <c r="G14" s="4" t="n">
        <v>0.18</v>
      </c>
      <c r="H14" s="3" t="n">
        <v>2.5</v>
      </c>
      <c r="I14" s="4" t="n">
        <f aca="false">H14/19</f>
        <v>0.131578947368421</v>
      </c>
      <c r="J14" s="4" t="n">
        <f aca="false">D14*0.2077/I14</f>
        <v>3.15704</v>
      </c>
      <c r="K14" s="4" t="n">
        <f aca="false">J14/E14</f>
        <v>0.526173333333333</v>
      </c>
      <c r="L14" s="5" t="n">
        <v>35</v>
      </c>
    </row>
    <row r="15" customFormat="false" ht="12.75" hidden="false" customHeight="false" outlineLevel="0" collapsed="false">
      <c r="A15" s="3" t="n">
        <v>11</v>
      </c>
      <c r="B15" s="3" t="s">
        <v>510</v>
      </c>
      <c r="C15" s="3" t="n">
        <v>350</v>
      </c>
      <c r="D15" s="3" t="n">
        <v>2</v>
      </c>
      <c r="E15" s="3" t="n">
        <v>6</v>
      </c>
      <c r="F15" s="4" t="n">
        <v>0.5</v>
      </c>
      <c r="G15" s="4" t="n">
        <v>0.32</v>
      </c>
      <c r="H15" s="3" t="n">
        <v>1</v>
      </c>
      <c r="I15" s="4" t="n">
        <f aca="false">H15/19</f>
        <v>0.0526315789473684</v>
      </c>
      <c r="J15" s="4" t="n">
        <f aca="false">D15*0.2077/I15</f>
        <v>7.8926</v>
      </c>
      <c r="K15" s="4" t="n">
        <f aca="false">J15/E15</f>
        <v>1.31543333333333</v>
      </c>
      <c r="L15" s="5" t="n">
        <v>37.728</v>
      </c>
    </row>
    <row r="16" customFormat="false" ht="12.75" hidden="false" customHeight="false" outlineLevel="0" collapsed="false">
      <c r="A16" s="3" t="n">
        <v>12</v>
      </c>
      <c r="B16" s="3" t="s">
        <v>511</v>
      </c>
      <c r="C16" s="3" t="n">
        <v>400</v>
      </c>
      <c r="D16" s="3" t="n">
        <v>3</v>
      </c>
      <c r="E16" s="3" t="n">
        <v>7</v>
      </c>
      <c r="F16" s="4" t="n">
        <v>0.71</v>
      </c>
      <c r="G16" s="4" t="n">
        <v>0.02</v>
      </c>
      <c r="H16" s="3" t="n">
        <v>6</v>
      </c>
      <c r="I16" s="4" t="n">
        <f aca="false">H16/19</f>
        <v>0.315789473684211</v>
      </c>
      <c r="J16" s="4" t="n">
        <f aca="false">D16*0.2077/I16</f>
        <v>1.97315</v>
      </c>
      <c r="K16" s="4" t="n">
        <f aca="false">J16/E16</f>
        <v>0.281878571428571</v>
      </c>
      <c r="L16" s="5" t="n">
        <v>39.7</v>
      </c>
    </row>
    <row r="17" customFormat="false" ht="12.75" hidden="false" customHeight="false" outlineLevel="0" collapsed="false">
      <c r="A17" s="3" t="n">
        <v>13</v>
      </c>
      <c r="B17" s="3" t="s">
        <v>512</v>
      </c>
      <c r="C17" s="3" t="n">
        <v>750</v>
      </c>
      <c r="D17" s="3" t="n">
        <v>1</v>
      </c>
      <c r="E17" s="3" t="n">
        <v>14</v>
      </c>
      <c r="F17" s="4" t="n">
        <v>0.31</v>
      </c>
      <c r="G17" s="4" t="n">
        <v>0.2</v>
      </c>
      <c r="H17" s="3" t="n">
        <v>2</v>
      </c>
      <c r="I17" s="4" t="n">
        <f aca="false">H17/19</f>
        <v>0.105263157894737</v>
      </c>
      <c r="J17" s="4" t="n">
        <f aca="false">D17*0.2077/I17</f>
        <v>1.97315</v>
      </c>
      <c r="K17" s="4" t="n">
        <f aca="false">J17/E17</f>
        <v>0.140939285714286</v>
      </c>
      <c r="L17" s="5" t="n">
        <v>38.06666</v>
      </c>
    </row>
    <row r="18" customFormat="false" ht="12.75" hidden="false" customHeight="false" outlineLevel="0" collapsed="false">
      <c r="A18" s="3" t="n">
        <v>14</v>
      </c>
      <c r="B18" s="3" t="s">
        <v>513</v>
      </c>
      <c r="C18" s="3" t="n">
        <v>300</v>
      </c>
      <c r="D18" s="3" t="n">
        <v>1</v>
      </c>
      <c r="E18" s="3" t="n">
        <v>5</v>
      </c>
      <c r="F18" s="4" t="n">
        <v>0.2</v>
      </c>
      <c r="G18" s="4" t="n">
        <v>0.12</v>
      </c>
      <c r="H18" s="3" t="n">
        <v>2</v>
      </c>
      <c r="I18" s="4" t="n">
        <f aca="false">H18/19</f>
        <v>0.105263157894737</v>
      </c>
      <c r="J18" s="4" t="n">
        <f aca="false">D18*0.2077/I18</f>
        <v>1.97315</v>
      </c>
      <c r="K18" s="4" t="n">
        <f aca="false">J18/E18</f>
        <v>0.39463</v>
      </c>
      <c r="L18" s="16" t="n">
        <v>43</v>
      </c>
    </row>
    <row r="19" customFormat="false" ht="12.75" hidden="false" customHeight="false" outlineLevel="0" collapsed="false">
      <c r="A19" s="3" t="n">
        <v>15</v>
      </c>
      <c r="B19" s="3" t="s">
        <v>514</v>
      </c>
      <c r="C19" s="3" t="n">
        <v>1400</v>
      </c>
      <c r="D19" s="3" t="n">
        <v>4</v>
      </c>
      <c r="E19" s="3" t="n">
        <v>27</v>
      </c>
      <c r="F19" s="4" t="n">
        <v>0.26</v>
      </c>
      <c r="G19" s="4" t="n">
        <v>0.07</v>
      </c>
      <c r="H19" s="3" t="n">
        <v>2</v>
      </c>
      <c r="I19" s="4" t="n">
        <f aca="false">H19/19</f>
        <v>0.105263157894737</v>
      </c>
      <c r="J19" s="4" t="n">
        <f aca="false">D19*0.2077/I19</f>
        <v>7.8926</v>
      </c>
      <c r="K19" s="4" t="n">
        <f aca="false">J19/E19</f>
        <v>0.292318518518519</v>
      </c>
      <c r="L19" s="5" t="n">
        <v>47.3</v>
      </c>
    </row>
    <row r="20" customFormat="false" ht="12.75" hidden="false" customHeight="false" outlineLevel="0" collapsed="false">
      <c r="A20" s="3" t="n">
        <v>16</v>
      </c>
      <c r="B20" s="3" t="s">
        <v>515</v>
      </c>
      <c r="C20" s="3" t="n">
        <v>700</v>
      </c>
      <c r="D20" s="3" t="n">
        <v>2</v>
      </c>
      <c r="E20" s="3" t="n">
        <v>13</v>
      </c>
      <c r="F20" s="4" t="n">
        <v>0.54</v>
      </c>
      <c r="G20" s="4" t="n">
        <v>0.06</v>
      </c>
      <c r="H20" s="3" t="n">
        <v>2</v>
      </c>
      <c r="I20" s="4" t="n">
        <f aca="false">H20/19</f>
        <v>0.105263157894737</v>
      </c>
      <c r="J20" s="4" t="n">
        <f aca="false">D20*0.2077/I20</f>
        <v>3.9463</v>
      </c>
      <c r="K20" s="4" t="n">
        <f aca="false">J20/E20</f>
        <v>0.303561538461538</v>
      </c>
      <c r="L20" s="5" t="n">
        <v>38.3857</v>
      </c>
    </row>
    <row r="21" customFormat="false" ht="12.75" hidden="false" customHeight="false" outlineLevel="0" collapsed="false">
      <c r="A21" s="3" t="n">
        <v>17</v>
      </c>
      <c r="B21" s="3" t="s">
        <v>516</v>
      </c>
      <c r="C21" s="3" t="n">
        <v>300</v>
      </c>
      <c r="D21" s="3" t="n">
        <v>2</v>
      </c>
      <c r="E21" s="3" t="n">
        <v>5</v>
      </c>
      <c r="F21" s="4" t="n">
        <v>0</v>
      </c>
      <c r="G21" s="4" t="n">
        <v>0.18</v>
      </c>
      <c r="H21" s="3" t="n">
        <v>3.5</v>
      </c>
      <c r="I21" s="4" t="n">
        <f aca="false">H21/19</f>
        <v>0.184210526315789</v>
      </c>
      <c r="J21" s="4" t="n">
        <f aca="false">D21*0.2077/I21</f>
        <v>2.25502857142857</v>
      </c>
      <c r="K21" s="4" t="n">
        <f aca="false">J21/E21</f>
        <v>0.451005714285714</v>
      </c>
      <c r="L21" s="5" t="n">
        <v>38.5</v>
      </c>
    </row>
    <row r="22" customFormat="false" ht="12.75" hidden="false" customHeight="false" outlineLevel="0" collapsed="false">
      <c r="A22" s="3" t="n">
        <v>18</v>
      </c>
      <c r="B22" s="3" t="s">
        <v>517</v>
      </c>
      <c r="C22" s="3" t="n">
        <v>750</v>
      </c>
      <c r="D22" s="3" t="n">
        <v>7</v>
      </c>
      <c r="E22" s="3" t="n">
        <v>12</v>
      </c>
      <c r="F22" s="4" t="n">
        <v>0.62</v>
      </c>
      <c r="G22" s="4" t="n">
        <v>0.31</v>
      </c>
      <c r="H22" s="3" t="n">
        <v>2.5</v>
      </c>
      <c r="I22" s="4" t="n">
        <f aca="false">H22/19</f>
        <v>0.131578947368421</v>
      </c>
      <c r="J22" s="4" t="n">
        <f aca="false">D22*0.2077/I22</f>
        <v>11.04964</v>
      </c>
      <c r="K22" s="4" t="n">
        <f aca="false">J22/E22</f>
        <v>0.920803333333333</v>
      </c>
      <c r="L22" s="5" t="n">
        <v>42.14666</v>
      </c>
    </row>
    <row r="23" customFormat="false" ht="12.75" hidden="false" customHeight="false" outlineLevel="0" collapsed="false">
      <c r="A23" s="3" t="n">
        <v>19</v>
      </c>
      <c r="B23" s="3" t="s">
        <v>518</v>
      </c>
      <c r="C23" s="3" t="n">
        <v>450</v>
      </c>
      <c r="D23" s="3" t="n">
        <v>3</v>
      </c>
      <c r="E23" s="3" t="n">
        <v>8</v>
      </c>
      <c r="F23" s="4" t="n">
        <v>0.75</v>
      </c>
      <c r="G23" s="4" t="n">
        <v>0.27</v>
      </c>
      <c r="H23" s="3" t="n">
        <v>4.5</v>
      </c>
      <c r="I23" s="4" t="n">
        <f aca="false">H23/19</f>
        <v>0.236842105263158</v>
      </c>
      <c r="J23" s="4" t="n">
        <f aca="false">D23*0.2077/I23</f>
        <v>2.63086666666667</v>
      </c>
      <c r="K23" s="4" t="n">
        <f aca="false">J23/E23</f>
        <v>0.328858333333333</v>
      </c>
      <c r="L23" s="5" t="n">
        <v>39.3</v>
      </c>
    </row>
    <row r="24" customFormat="false" ht="12.75" hidden="false" customHeight="false" outlineLevel="0" collapsed="false">
      <c r="A24" s="3" t="n">
        <v>20</v>
      </c>
      <c r="B24" s="3" t="s">
        <v>519</v>
      </c>
      <c r="C24" s="3" t="n">
        <v>300</v>
      </c>
      <c r="D24" s="3" t="n">
        <v>3</v>
      </c>
      <c r="E24" s="3" t="n">
        <v>5</v>
      </c>
      <c r="F24" s="4" t="n">
        <v>0.75</v>
      </c>
      <c r="G24" s="4" t="n">
        <v>0.21</v>
      </c>
      <c r="H24" s="3" t="n">
        <v>2.5</v>
      </c>
      <c r="I24" s="4" t="n">
        <f aca="false">H24/19</f>
        <v>0.131578947368421</v>
      </c>
      <c r="J24" s="4" t="n">
        <f aca="false">D24*0.2077/I24</f>
        <v>4.73556</v>
      </c>
      <c r="K24" s="4" t="n">
        <f aca="false">J24/E24</f>
        <v>0.947112</v>
      </c>
      <c r="L24" s="5" t="n">
        <v>36.5</v>
      </c>
    </row>
    <row r="25" customFormat="false" ht="12.75" hidden="false" customHeight="false" outlineLevel="0" collapsed="false">
      <c r="A25" s="3" t="n">
        <v>21</v>
      </c>
      <c r="B25" s="3" t="s">
        <v>520</v>
      </c>
      <c r="C25" s="3" t="n">
        <v>600</v>
      </c>
      <c r="D25" s="3" t="n">
        <v>3</v>
      </c>
      <c r="E25" s="3" t="n">
        <v>11</v>
      </c>
      <c r="F25" s="4" t="n">
        <v>0.36</v>
      </c>
      <c r="G25" s="4" t="n">
        <v>0.12</v>
      </c>
      <c r="H25" s="3" t="n">
        <v>4.5</v>
      </c>
      <c r="I25" s="4" t="n">
        <f aca="false">H25/19</f>
        <v>0.236842105263158</v>
      </c>
      <c r="J25" s="4" t="n">
        <f aca="false">D25*0.2077/I25</f>
        <v>2.63086666666667</v>
      </c>
      <c r="K25" s="4" t="n">
        <f aca="false">J25/E25</f>
        <v>0.239169696969697</v>
      </c>
      <c r="L25" s="5" t="n">
        <v>41</v>
      </c>
    </row>
    <row r="26" customFormat="false" ht="12.75" hidden="false" customHeight="false" outlineLevel="0" collapsed="false">
      <c r="A26" s="3" t="n">
        <v>22</v>
      </c>
      <c r="B26" s="3" t="s">
        <v>521</v>
      </c>
      <c r="C26" s="3" t="n">
        <v>600</v>
      </c>
      <c r="D26" s="3" t="n">
        <v>1</v>
      </c>
      <c r="E26" s="3" t="n">
        <v>11</v>
      </c>
      <c r="F26" s="4" t="n">
        <v>0.1</v>
      </c>
      <c r="G26" s="4" t="n">
        <v>0.048</v>
      </c>
      <c r="H26" s="3" t="n">
        <v>5.5</v>
      </c>
      <c r="I26" s="4" t="n">
        <f aca="false">H26/19</f>
        <v>0.289473684210526</v>
      </c>
      <c r="J26" s="4" t="n">
        <f aca="false">D26*0.2077/I26</f>
        <v>0.717509090909091</v>
      </c>
      <c r="K26" s="4" t="n">
        <f aca="false">J26/E26</f>
        <v>0.0652280991735537</v>
      </c>
      <c r="L26" s="5" t="n">
        <v>38.9</v>
      </c>
    </row>
    <row r="27" customFormat="false" ht="12.75" hidden="false" customHeight="false" outlineLevel="0" collapsed="false">
      <c r="A27" s="3" t="n">
        <v>23</v>
      </c>
      <c r="B27" s="3" t="s">
        <v>522</v>
      </c>
      <c r="C27" s="3" t="n">
        <v>300</v>
      </c>
      <c r="D27" s="3" t="n">
        <v>0</v>
      </c>
      <c r="E27" s="3" t="n">
        <v>5</v>
      </c>
      <c r="F27" s="4" t="n">
        <v>0.4</v>
      </c>
      <c r="G27" s="4" t="n">
        <v>0.13</v>
      </c>
      <c r="H27" s="3" t="n">
        <v>5.5</v>
      </c>
      <c r="I27" s="4" t="n">
        <f aca="false">H27/19</f>
        <v>0.289473684210526</v>
      </c>
      <c r="J27" s="4" t="n">
        <f aca="false">D27*0.2077/I27</f>
        <v>0</v>
      </c>
      <c r="K27" s="4" t="n">
        <f aca="false">J27/E27</f>
        <v>0</v>
      </c>
      <c r="L27" s="5" t="n">
        <v>41.5</v>
      </c>
    </row>
    <row r="28" customFormat="false" ht="12.75" hidden="false" customHeight="false" outlineLevel="0" collapsed="false">
      <c r="A28" s="3" t="n">
        <v>24</v>
      </c>
      <c r="B28" s="3" t="s">
        <v>523</v>
      </c>
      <c r="C28" s="3" t="n">
        <v>350</v>
      </c>
      <c r="D28" s="3" t="n">
        <v>3</v>
      </c>
      <c r="E28" s="3" t="n">
        <v>6</v>
      </c>
      <c r="F28" s="4" t="n">
        <v>0.5</v>
      </c>
      <c r="G28" s="4" t="n">
        <v>0.06</v>
      </c>
      <c r="H28" s="3" t="n">
        <v>1</v>
      </c>
      <c r="I28" s="4" t="n">
        <f aca="false">H28/19</f>
        <v>0.0526315789473684</v>
      </c>
      <c r="J28" s="4" t="n">
        <f aca="false">D28*0.2077/I28</f>
        <v>11.8389</v>
      </c>
      <c r="K28" s="4" t="n">
        <f aca="false">J28/E28</f>
        <v>1.97315</v>
      </c>
      <c r="L28" s="5" t="n">
        <v>37.8</v>
      </c>
    </row>
    <row r="29" customFormat="false" ht="12.75" hidden="false" customHeight="false" outlineLevel="0" collapsed="false">
      <c r="A29" s="3" t="n">
        <v>25</v>
      </c>
      <c r="B29" s="3" t="s">
        <v>524</v>
      </c>
      <c r="C29" s="3" t="n">
        <v>550</v>
      </c>
      <c r="D29" s="3" t="n">
        <v>2</v>
      </c>
      <c r="E29" s="3" t="n">
        <v>10</v>
      </c>
      <c r="F29" s="4" t="n">
        <v>0.1</v>
      </c>
      <c r="G29" s="4" t="n">
        <v>0.17</v>
      </c>
      <c r="H29" s="3" t="n">
        <v>1</v>
      </c>
      <c r="I29" s="4" t="n">
        <f aca="false">H29/19</f>
        <v>0.0526315789473684</v>
      </c>
      <c r="J29" s="4" t="n">
        <f aca="false">D29*0.2077/I29</f>
        <v>7.8926</v>
      </c>
      <c r="K29" s="4" t="n">
        <f aca="false">J29/E29</f>
        <v>0.78926</v>
      </c>
      <c r="L29" s="5" t="n">
        <v>42.7</v>
      </c>
    </row>
    <row r="30" customFormat="false" ht="12.75" hidden="false" customHeight="false" outlineLevel="0" collapsed="false">
      <c r="A30" s="3" t="n">
        <v>26</v>
      </c>
      <c r="B30" s="3" t="s">
        <v>525</v>
      </c>
      <c r="C30" s="3" t="n">
        <v>300</v>
      </c>
      <c r="D30" s="3" t="n">
        <v>1</v>
      </c>
      <c r="E30" s="3" t="n">
        <v>5</v>
      </c>
      <c r="F30" s="4" t="n">
        <v>0.5</v>
      </c>
      <c r="G30" s="4" t="n">
        <v>0.14</v>
      </c>
      <c r="H30" s="3" t="n">
        <v>3.5</v>
      </c>
      <c r="I30" s="4" t="n">
        <f aca="false">H30/19</f>
        <v>0.184210526315789</v>
      </c>
      <c r="J30" s="4" t="n">
        <f aca="false">D30*0.2077/I30</f>
        <v>1.12751428571429</v>
      </c>
      <c r="K30" s="4" t="n">
        <f aca="false">J30/E30</f>
        <v>0.225502857142857</v>
      </c>
      <c r="L30" s="5" t="n">
        <v>41</v>
      </c>
    </row>
    <row r="31" customFormat="false" ht="12.75" hidden="false" customHeight="false" outlineLevel="0" collapsed="false">
      <c r="A31" s="3" t="n">
        <v>27</v>
      </c>
      <c r="B31" s="3" t="s">
        <v>526</v>
      </c>
      <c r="C31" s="3" t="n">
        <v>900</v>
      </c>
      <c r="D31" s="3" t="n">
        <v>3</v>
      </c>
      <c r="E31" s="3" t="n">
        <v>17</v>
      </c>
      <c r="F31" s="4" t="n">
        <v>0.31</v>
      </c>
      <c r="G31" s="4" t="n">
        <v>0.14</v>
      </c>
      <c r="H31" s="3" t="n">
        <v>3.5</v>
      </c>
      <c r="I31" s="4" t="n">
        <f aca="false">H31/19</f>
        <v>0.184210526315789</v>
      </c>
      <c r="J31" s="4" t="n">
        <f aca="false">D31*0.2077/I31</f>
        <v>3.38254285714286</v>
      </c>
      <c r="K31" s="4" t="n">
        <f aca="false">J31/E31</f>
        <v>0.198973109243698</v>
      </c>
      <c r="L31" s="5" t="n">
        <v>45.25555</v>
      </c>
    </row>
    <row r="32" customFormat="false" ht="12.75" hidden="false" customHeight="false" outlineLevel="0" collapsed="false">
      <c r="A32" s="3" t="n">
        <v>28</v>
      </c>
      <c r="B32" s="3" t="s">
        <v>527</v>
      </c>
      <c r="C32" s="3" t="n">
        <v>300</v>
      </c>
      <c r="D32" s="3" t="n">
        <v>1</v>
      </c>
      <c r="E32" s="3" t="n">
        <v>5</v>
      </c>
      <c r="F32" s="4" t="n">
        <v>0</v>
      </c>
      <c r="G32" s="4" t="n">
        <v>0.32</v>
      </c>
      <c r="H32" s="3" t="n">
        <v>4.5</v>
      </c>
      <c r="I32" s="4" t="n">
        <f aca="false">H32/19</f>
        <v>0.236842105263158</v>
      </c>
      <c r="J32" s="4" t="n">
        <f aca="false">D32*0.2077/I32</f>
        <v>0.876955555555556</v>
      </c>
      <c r="K32" s="4" t="n">
        <f aca="false">J32/E32</f>
        <v>0.175391111111111</v>
      </c>
      <c r="L32" s="5" t="n">
        <v>42.5</v>
      </c>
    </row>
    <row r="33" customFormat="false" ht="12.75" hidden="false" customHeight="false" outlineLevel="0" collapsed="false">
      <c r="A33" s="3" t="n">
        <v>29</v>
      </c>
      <c r="B33" s="3" t="s">
        <v>528</v>
      </c>
      <c r="C33" s="3" t="n">
        <v>300</v>
      </c>
      <c r="D33" s="3" t="n">
        <v>1</v>
      </c>
      <c r="E33" s="3" t="n">
        <v>5</v>
      </c>
      <c r="F33" s="4" t="n">
        <v>0.6</v>
      </c>
      <c r="G33" s="4" t="n">
        <v>0.18</v>
      </c>
      <c r="H33" s="3" t="n">
        <v>3.5</v>
      </c>
      <c r="I33" s="4" t="n">
        <f aca="false">H33/19</f>
        <v>0.184210526315789</v>
      </c>
      <c r="J33" s="4" t="n">
        <f aca="false">D33*0.2077/I33</f>
        <v>1.12751428571429</v>
      </c>
      <c r="K33" s="4" t="n">
        <f aca="false">J33/E33</f>
        <v>0.225502857142857</v>
      </c>
      <c r="L33" s="5" t="n">
        <v>37.9</v>
      </c>
    </row>
    <row r="34" customFormat="false" ht="12.75" hidden="false" customHeight="false" outlineLevel="0" collapsed="false">
      <c r="A34" s="3" t="n">
        <v>30</v>
      </c>
      <c r="B34" s="3" t="s">
        <v>529</v>
      </c>
      <c r="C34" s="3" t="n">
        <v>350</v>
      </c>
      <c r="D34" s="3" t="n">
        <v>0</v>
      </c>
      <c r="E34" s="3" t="n">
        <v>6</v>
      </c>
      <c r="F34" s="4" t="n">
        <v>0.33</v>
      </c>
      <c r="G34" s="4" t="n">
        <v>0.19</v>
      </c>
      <c r="H34" s="3" t="n">
        <v>2.5</v>
      </c>
      <c r="I34" s="4" t="n">
        <f aca="false">H34/19</f>
        <v>0.131578947368421</v>
      </c>
      <c r="J34" s="4" t="n">
        <f aca="false">D34*0.2077/I34</f>
        <v>0</v>
      </c>
      <c r="K34" s="4" t="n">
        <f aca="false">J34/E34</f>
        <v>0</v>
      </c>
      <c r="L34" s="5" t="n">
        <v>38.4</v>
      </c>
    </row>
    <row r="35" customFormat="false" ht="12.75" hidden="false" customHeight="false" outlineLevel="0" collapsed="false">
      <c r="A35" s="3" t="n">
        <v>31</v>
      </c>
      <c r="B35" s="3" t="s">
        <v>530</v>
      </c>
      <c r="C35" s="3" t="n">
        <v>500</v>
      </c>
      <c r="D35" s="3" t="n">
        <v>3</v>
      </c>
      <c r="E35" s="3" t="n">
        <v>9</v>
      </c>
      <c r="F35" s="4" t="n">
        <v>0.62</v>
      </c>
      <c r="G35" s="4" t="n">
        <v>0.13</v>
      </c>
      <c r="H35" s="3" t="n">
        <v>1</v>
      </c>
      <c r="I35" s="4" t="n">
        <f aca="false">H35/19</f>
        <v>0.0526315789473684</v>
      </c>
      <c r="J35" s="4" t="n">
        <f aca="false">D35*0.2077/I35</f>
        <v>11.8389</v>
      </c>
      <c r="K35" s="4" t="n">
        <f aca="false">J35/E35</f>
        <v>1.31543333333333</v>
      </c>
      <c r="L35" s="5" t="n">
        <v>34.8</v>
      </c>
    </row>
    <row r="42" customFormat="false" ht="12.75" hidden="false" customHeight="false" outlineLevel="0" collapsed="false">
      <c r="A42" s="2"/>
      <c r="B42" s="2"/>
      <c r="C42" s="0"/>
      <c r="D42" s="3"/>
      <c r="E42" s="3"/>
      <c r="F42" s="4"/>
      <c r="G42" s="0"/>
      <c r="H42" s="0"/>
      <c r="I42" s="1"/>
      <c r="J42" s="1"/>
      <c r="K42" s="5"/>
    </row>
    <row r="43" customFormat="false" ht="12.75" hidden="false" customHeight="false" outlineLevel="0" collapsed="false">
      <c r="A43" s="3"/>
      <c r="B43" s="3"/>
      <c r="C43" s="6"/>
      <c r="D43" s="3"/>
      <c r="E43" s="3"/>
      <c r="F43" s="4"/>
      <c r="G43" s="3"/>
      <c r="H43" s="3"/>
      <c r="I43" s="4"/>
      <c r="J43" s="4"/>
      <c r="K43" s="4"/>
      <c r="L43" s="4"/>
    </row>
    <row r="44" customFormat="false" ht="12.75" hidden="false" customHeight="false" outlineLevel="0" collapsed="false">
      <c r="A44" s="3"/>
      <c r="B44" s="3"/>
      <c r="C44" s="6"/>
      <c r="D44" s="3"/>
      <c r="E44" s="3"/>
      <c r="F44" s="4"/>
      <c r="G44" s="3"/>
      <c r="H44" s="3"/>
      <c r="I44" s="4"/>
      <c r="J44" s="4"/>
      <c r="K44" s="4"/>
      <c r="L44" s="4"/>
    </row>
    <row r="45" customFormat="false" ht="12.75" hidden="false" customHeight="false" outlineLevel="0" collapsed="false">
      <c r="A45" s="3"/>
      <c r="B45" s="3"/>
      <c r="C45" s="3"/>
      <c r="D45" s="3"/>
      <c r="E45" s="3"/>
      <c r="F45" s="4"/>
      <c r="G45" s="4"/>
      <c r="H45" s="3"/>
      <c r="I45" s="4"/>
      <c r="J45" s="4"/>
      <c r="K45" s="4"/>
    </row>
    <row r="46" customFormat="false" ht="12.75" hidden="false" customHeight="false" outlineLevel="0" collapsed="false">
      <c r="A46" s="3"/>
      <c r="B46" s="3"/>
      <c r="C46" s="3"/>
      <c r="D46" s="3"/>
      <c r="E46" s="3"/>
      <c r="F46" s="4"/>
      <c r="G46" s="4"/>
      <c r="H46" s="3"/>
      <c r="I46" s="4"/>
      <c r="J46" s="4"/>
      <c r="K46" s="4"/>
    </row>
    <row r="47" customFormat="false" ht="12.75" hidden="false" customHeight="false" outlineLevel="0" collapsed="false">
      <c r="A47" s="3"/>
      <c r="B47" s="3"/>
      <c r="C47" s="3"/>
      <c r="D47" s="3"/>
      <c r="E47" s="3"/>
      <c r="F47" s="4"/>
      <c r="G47" s="4"/>
      <c r="H47" s="3"/>
      <c r="I47" s="4"/>
      <c r="J47" s="4"/>
      <c r="K47" s="4"/>
    </row>
    <row r="48" customFormat="false" ht="12.75" hidden="false" customHeight="false" outlineLevel="0" collapsed="false">
      <c r="A48" s="3"/>
      <c r="B48" s="3"/>
      <c r="C48" s="3"/>
      <c r="D48" s="3"/>
      <c r="E48" s="3"/>
      <c r="F48" s="4"/>
      <c r="G48" s="4"/>
      <c r="H48" s="3"/>
      <c r="I48" s="4"/>
      <c r="J48" s="4"/>
      <c r="K48" s="4"/>
    </row>
    <row r="49" customFormat="false" ht="12.75" hidden="false" customHeight="false" outlineLevel="0" collapsed="false">
      <c r="A49" s="3"/>
      <c r="B49" s="3"/>
      <c r="C49" s="3"/>
      <c r="D49" s="3"/>
      <c r="E49" s="3"/>
      <c r="F49" s="4"/>
      <c r="G49" s="4"/>
      <c r="H49" s="3"/>
      <c r="I49" s="4"/>
      <c r="J49" s="4"/>
      <c r="K49" s="4"/>
    </row>
    <row r="50" customFormat="false" ht="12.75" hidden="false" customHeight="false" outlineLevel="0" collapsed="false">
      <c r="A50" s="3"/>
      <c r="B50" s="3"/>
      <c r="C50" s="3"/>
      <c r="D50" s="3"/>
      <c r="E50" s="3"/>
      <c r="F50" s="4"/>
      <c r="G50" s="4"/>
      <c r="H50" s="3"/>
      <c r="I50" s="4"/>
      <c r="J50" s="4"/>
      <c r="K50" s="4"/>
    </row>
    <row r="51" customFormat="false" ht="12.75" hidden="false" customHeight="false" outlineLevel="0" collapsed="false">
      <c r="J51" s="4"/>
    </row>
    <row r="52" customFormat="false" ht="12.75" hidden="false" customHeight="false" outlineLevel="0" collapsed="false">
      <c r="A52" s="3"/>
      <c r="B52" s="3"/>
      <c r="C52" s="3"/>
      <c r="D52" s="3"/>
      <c r="E52" s="3"/>
      <c r="F52" s="4"/>
      <c r="G52" s="4"/>
      <c r="H52" s="3"/>
      <c r="I52" s="4"/>
      <c r="J52" s="4"/>
      <c r="K52" s="4"/>
    </row>
    <row r="53" customFormat="false" ht="12.75" hidden="false" customHeight="false" outlineLevel="0" collapsed="false">
      <c r="A53" s="3"/>
      <c r="B53" s="3"/>
      <c r="C53" s="3"/>
      <c r="D53" s="3"/>
      <c r="E53" s="3"/>
      <c r="F53" s="4"/>
      <c r="G53" s="4"/>
      <c r="H53" s="3"/>
      <c r="I53" s="4"/>
      <c r="J53" s="4"/>
      <c r="K53" s="4"/>
    </row>
    <row r="54" customFormat="false" ht="12.75" hidden="false" customHeight="false" outlineLevel="0" collapsed="false">
      <c r="A54" s="3"/>
      <c r="B54" s="3"/>
      <c r="C54" s="3"/>
      <c r="D54" s="3"/>
      <c r="E54" s="3"/>
      <c r="F54" s="4"/>
      <c r="G54" s="4"/>
      <c r="H54" s="3"/>
      <c r="I54" s="4"/>
      <c r="J54" s="4"/>
      <c r="K54" s="4"/>
    </row>
    <row r="55" customFormat="false" ht="12.75" hidden="false" customHeight="false" outlineLevel="0" collapsed="false">
      <c r="A55" s="3"/>
      <c r="B55" s="3"/>
      <c r="C55" s="3"/>
      <c r="D55" s="3"/>
      <c r="E55" s="3"/>
      <c r="F55" s="4"/>
      <c r="G55" s="4"/>
      <c r="H55" s="3"/>
      <c r="I55" s="4"/>
      <c r="J55" s="4"/>
      <c r="K55" s="4"/>
    </row>
    <row r="56" customFormat="false" ht="12.75" hidden="false" customHeight="false" outlineLevel="0" collapsed="false">
      <c r="A56" s="3"/>
      <c r="B56" s="3"/>
      <c r="C56" s="3"/>
      <c r="D56" s="3"/>
      <c r="E56" s="3"/>
      <c r="F56" s="4"/>
      <c r="G56" s="4"/>
      <c r="H56" s="3"/>
      <c r="I56" s="4"/>
      <c r="J56" s="4"/>
      <c r="K56" s="4"/>
    </row>
    <row r="57" customFormat="false" ht="12.75" hidden="false" customHeight="false" outlineLevel="0" collapsed="false">
      <c r="A57" s="3"/>
      <c r="B57" s="3"/>
      <c r="C57" s="3"/>
      <c r="D57" s="3"/>
      <c r="E57" s="3"/>
      <c r="F57" s="4"/>
      <c r="G57" s="4"/>
      <c r="H57" s="3"/>
      <c r="I57" s="4"/>
      <c r="J57" s="4"/>
      <c r="K57" s="4"/>
    </row>
    <row r="58" customFormat="false" ht="12.75" hidden="false" customHeight="false" outlineLevel="0" collapsed="false">
      <c r="A58" s="3"/>
      <c r="B58" s="3"/>
      <c r="C58" s="3"/>
      <c r="D58" s="3"/>
      <c r="E58" s="3"/>
      <c r="F58" s="4"/>
      <c r="G58" s="4"/>
      <c r="H58" s="3"/>
      <c r="I58" s="4"/>
      <c r="J58" s="4"/>
      <c r="K58" s="4"/>
    </row>
    <row r="59" customFormat="false" ht="12.75" hidden="false" customHeight="false" outlineLevel="0" collapsed="false">
      <c r="A59" s="3"/>
      <c r="B59" s="3"/>
      <c r="C59" s="3"/>
      <c r="D59" s="3"/>
      <c r="E59" s="3"/>
      <c r="F59" s="4"/>
      <c r="G59" s="4"/>
      <c r="H59" s="3"/>
      <c r="I59" s="4"/>
      <c r="J59" s="4"/>
      <c r="K59" s="4"/>
      <c r="L59" s="16"/>
    </row>
    <row r="60" customFormat="false" ht="12.75" hidden="false" customHeight="false" outlineLevel="0" collapsed="false">
      <c r="A60" s="3"/>
      <c r="B60" s="3"/>
      <c r="C60" s="3"/>
      <c r="D60" s="3"/>
      <c r="E60" s="3"/>
      <c r="F60" s="4"/>
      <c r="G60" s="4"/>
      <c r="H60" s="3"/>
      <c r="I60" s="4"/>
      <c r="J60" s="4"/>
      <c r="K60" s="4"/>
    </row>
    <row r="61" customFormat="false" ht="12.75" hidden="false" customHeight="false" outlineLevel="0" collapsed="false">
      <c r="A61" s="3"/>
      <c r="B61" s="3"/>
      <c r="C61" s="3"/>
      <c r="D61" s="3"/>
      <c r="E61" s="3"/>
      <c r="F61" s="4"/>
      <c r="G61" s="4"/>
      <c r="H61" s="3"/>
      <c r="I61" s="4"/>
      <c r="J61" s="4"/>
      <c r="K61" s="4"/>
    </row>
    <row r="62" customFormat="false" ht="12.75" hidden="false" customHeight="false" outlineLevel="0" collapsed="false">
      <c r="A62" s="3"/>
      <c r="B62" s="3"/>
      <c r="C62" s="3"/>
      <c r="D62" s="3"/>
      <c r="E62" s="3"/>
      <c r="F62" s="4"/>
      <c r="G62" s="4"/>
      <c r="H62" s="3"/>
      <c r="I62" s="4"/>
      <c r="J62" s="4"/>
      <c r="K62" s="4"/>
    </row>
    <row r="63" customFormat="false" ht="12.75" hidden="false" customHeight="false" outlineLevel="0" collapsed="false">
      <c r="A63" s="3"/>
      <c r="B63" s="3"/>
      <c r="C63" s="3"/>
      <c r="D63" s="3"/>
      <c r="E63" s="3"/>
      <c r="F63" s="4"/>
      <c r="G63" s="4"/>
      <c r="H63" s="3"/>
      <c r="I63" s="4"/>
      <c r="J63" s="4"/>
      <c r="K63" s="4"/>
    </row>
    <row r="64" customFormat="false" ht="12.75" hidden="false" customHeight="false" outlineLevel="0" collapsed="false">
      <c r="A64" s="3"/>
      <c r="B64" s="3"/>
      <c r="C64" s="3"/>
      <c r="D64" s="3"/>
      <c r="E64" s="3"/>
      <c r="F64" s="4"/>
      <c r="G64" s="4"/>
      <c r="H64" s="3"/>
      <c r="I64" s="4"/>
      <c r="J64" s="4"/>
      <c r="K64" s="4"/>
    </row>
    <row r="65" customFormat="false" ht="12.75" hidden="false" customHeight="false" outlineLevel="0" collapsed="false">
      <c r="A65" s="3"/>
      <c r="B65" s="3"/>
      <c r="C65" s="3"/>
      <c r="D65" s="3"/>
      <c r="E65" s="3"/>
      <c r="F65" s="4"/>
      <c r="G65" s="4"/>
      <c r="H65" s="3"/>
      <c r="I65" s="4"/>
      <c r="J65" s="4"/>
      <c r="K65" s="4"/>
    </row>
    <row r="66" customFormat="false" ht="12.75" hidden="false" customHeight="false" outlineLevel="0" collapsed="false">
      <c r="A66" s="3"/>
      <c r="B66" s="3"/>
      <c r="C66" s="3"/>
      <c r="D66" s="3"/>
      <c r="E66" s="3"/>
      <c r="F66" s="4"/>
      <c r="G66" s="4"/>
      <c r="H66" s="3"/>
      <c r="I66" s="4"/>
      <c r="J66" s="4"/>
      <c r="K66" s="4"/>
    </row>
    <row r="67" customFormat="false" ht="12.75" hidden="false" customHeight="false" outlineLevel="0" collapsed="false">
      <c r="A67" s="3"/>
      <c r="B67" s="3"/>
      <c r="C67" s="3"/>
      <c r="D67" s="3"/>
      <c r="E67" s="3"/>
      <c r="F67" s="4"/>
      <c r="G67" s="4"/>
      <c r="H67" s="3"/>
      <c r="I67" s="4"/>
      <c r="J67" s="4"/>
      <c r="K67" s="4"/>
    </row>
    <row r="68" customFormat="false" ht="12.75" hidden="false" customHeight="false" outlineLevel="0" collapsed="false">
      <c r="A68" s="3"/>
      <c r="B68" s="3"/>
      <c r="C68" s="3"/>
      <c r="D68" s="3"/>
      <c r="E68" s="3"/>
      <c r="F68" s="4"/>
      <c r="G68" s="4"/>
      <c r="H68" s="3"/>
      <c r="I68" s="4"/>
      <c r="J68" s="4"/>
      <c r="K68" s="4"/>
    </row>
    <row r="69" customFormat="false" ht="12.75" hidden="false" customHeight="false" outlineLevel="0" collapsed="false">
      <c r="A69" s="3"/>
      <c r="B69" s="3"/>
      <c r="C69" s="3"/>
      <c r="D69" s="3"/>
      <c r="E69" s="3"/>
      <c r="F69" s="4"/>
      <c r="G69" s="4"/>
      <c r="H69" s="3"/>
      <c r="I69" s="4"/>
      <c r="J69" s="4"/>
      <c r="K69" s="4"/>
    </row>
    <row r="70" customFormat="false" ht="12.75" hidden="false" customHeight="false" outlineLevel="0" collapsed="false">
      <c r="A70" s="3"/>
      <c r="B70" s="3"/>
      <c r="C70" s="3"/>
      <c r="D70" s="3"/>
      <c r="E70" s="3"/>
      <c r="F70" s="4"/>
      <c r="G70" s="4"/>
      <c r="H70" s="3"/>
      <c r="I70" s="4"/>
      <c r="J70" s="4"/>
      <c r="K70" s="4"/>
    </row>
    <row r="71" customFormat="false" ht="12.75" hidden="false" customHeight="false" outlineLevel="0" collapsed="false">
      <c r="A71" s="3"/>
      <c r="B71" s="3"/>
      <c r="C71" s="3"/>
      <c r="D71" s="3"/>
      <c r="E71" s="3"/>
      <c r="F71" s="4"/>
      <c r="G71" s="4"/>
      <c r="H71" s="3"/>
      <c r="I71" s="4"/>
      <c r="J71" s="4"/>
      <c r="K71" s="4"/>
    </row>
    <row r="72" customFormat="false" ht="12.75" hidden="false" customHeight="false" outlineLevel="0" collapsed="false">
      <c r="A72" s="3"/>
      <c r="B72" s="3"/>
      <c r="C72" s="3"/>
      <c r="D72" s="3"/>
      <c r="E72" s="3"/>
      <c r="F72" s="4"/>
      <c r="G72" s="4"/>
      <c r="H72" s="3"/>
      <c r="I72" s="4"/>
      <c r="J72" s="4"/>
      <c r="K72" s="4"/>
    </row>
    <row r="73" customFormat="false" ht="12.75" hidden="false" customHeight="false" outlineLevel="0" collapsed="false">
      <c r="A73" s="3"/>
      <c r="B73" s="3"/>
      <c r="C73" s="3"/>
      <c r="D73" s="3"/>
      <c r="E73" s="3"/>
      <c r="F73" s="4"/>
      <c r="G73" s="4"/>
      <c r="H73" s="3"/>
      <c r="I73" s="4"/>
      <c r="J73" s="4"/>
      <c r="K73" s="4"/>
    </row>
    <row r="74" customFormat="false" ht="12.75" hidden="false" customHeight="false" outlineLevel="0" collapsed="false">
      <c r="A74" s="3"/>
      <c r="B74" s="3"/>
      <c r="C74" s="3"/>
      <c r="D74" s="3"/>
      <c r="E74" s="3"/>
      <c r="F74" s="4"/>
      <c r="G74" s="4"/>
      <c r="H74" s="3"/>
      <c r="I74" s="4"/>
      <c r="J74" s="4"/>
      <c r="K74" s="4"/>
    </row>
    <row r="75" customFormat="false" ht="12.75" hidden="false" customHeight="false" outlineLevel="0" collapsed="false">
      <c r="A75" s="3"/>
      <c r="B75" s="3"/>
      <c r="C75" s="3"/>
      <c r="D75" s="3"/>
      <c r="E75" s="3"/>
      <c r="F75" s="4"/>
      <c r="G75" s="4"/>
      <c r="H75" s="3"/>
      <c r="I75" s="4"/>
      <c r="J75" s="4"/>
      <c r="K75" s="4"/>
    </row>
    <row r="76" customFormat="false" ht="12.75" hidden="false" customHeight="false" outlineLevel="0" collapsed="false">
      <c r="A76" s="3"/>
      <c r="B76" s="3"/>
      <c r="C76" s="3"/>
      <c r="D76" s="3"/>
      <c r="E76" s="3"/>
      <c r="F76" s="4"/>
      <c r="G76" s="4"/>
      <c r="H76" s="3"/>
      <c r="I76" s="4"/>
      <c r="J76" s="4"/>
      <c r="K76" s="4"/>
    </row>
    <row r="485" customFormat="false" ht="12.75" hidden="false" customHeight="false" outlineLevel="0" collapsed="false">
      <c r="B485" s="13"/>
      <c r="C485" s="13"/>
      <c r="D485" s="13"/>
    </row>
    <row r="705" customFormat="false" ht="12.75" hidden="false" customHeight="false" outlineLevel="0" collapsed="false">
      <c r="D705" s="13"/>
    </row>
    <row r="882" customFormat="false" ht="12.75" hidden="false" customHeight="false" outlineLevel="0" collapsed="false">
      <c r="D882" s="13"/>
    </row>
    <row r="1003" customFormat="false" ht="12.75" hidden="false" customHeight="false" outlineLevel="0" collapsed="false">
      <c r="D1003" s="13"/>
    </row>
    <row r="1004" customFormat="false" ht="12.75" hidden="false" customHeight="false" outlineLevel="0" collapsed="false">
      <c r="D1004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8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8" activeCellId="0" sqref="J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8" width="20.7"/>
    <col collapsed="false" customWidth="true" hidden="false" outlineLevel="0" max="5" min="2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true" hidden="false" outlineLevel="0" max="13" min="13" style="7" width="18.14"/>
    <col collapsed="false" customWidth="false" hidden="false" outlineLevel="0" max="257" min="14" style="7" width="9.14"/>
  </cols>
  <sheetData>
    <row r="1" customFormat="false" ht="12.75" hidden="false" customHeight="false" outlineLevel="0" collapsed="false">
      <c r="A1" s="2" t="s">
        <v>531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532</v>
      </c>
      <c r="C4" s="7" t="n">
        <v>600</v>
      </c>
      <c r="D4" s="7" t="n">
        <v>2</v>
      </c>
      <c r="E4" s="7" t="n">
        <v>11</v>
      </c>
      <c r="F4" s="5" t="n">
        <f aca="false">D4/E4</f>
        <v>0.181818181818182</v>
      </c>
      <c r="G4" s="5" t="n">
        <v>0.233</v>
      </c>
      <c r="H4" s="7" t="n">
        <v>4.5</v>
      </c>
      <c r="I4" s="5" t="n">
        <f aca="false">H4/19</f>
        <v>0.236842105263158</v>
      </c>
      <c r="J4" s="5" t="n">
        <f aca="false">D4*0.2077/I4</f>
        <v>1.75391111111111</v>
      </c>
      <c r="K4" s="5" t="n">
        <f aca="false">J4/E4</f>
        <v>0.159446464646465</v>
      </c>
      <c r="L4" s="5" t="n">
        <v>39.65</v>
      </c>
    </row>
    <row r="5" customFormat="false" ht="12.75" hidden="false" customHeight="false" outlineLevel="0" collapsed="false">
      <c r="A5" s="7" t="n">
        <v>2</v>
      </c>
      <c r="B5" s="7" t="s">
        <v>533</v>
      </c>
      <c r="C5" s="7" t="n">
        <v>500</v>
      </c>
      <c r="D5" s="7" t="n">
        <v>0</v>
      </c>
      <c r="E5" s="7" t="n">
        <v>9</v>
      </c>
      <c r="F5" s="5" t="n">
        <f aca="false">D5/E5</f>
        <v>0</v>
      </c>
      <c r="G5" s="5" t="n">
        <v>0.05</v>
      </c>
      <c r="H5" s="7" t="n">
        <v>3</v>
      </c>
      <c r="I5" s="5" t="n">
        <f aca="false">H5/19</f>
        <v>0.157894736842105</v>
      </c>
      <c r="J5" s="5" t="n">
        <f aca="false">D5*0.2077/I5</f>
        <v>0</v>
      </c>
      <c r="K5" s="5" t="n">
        <f aca="false">J5/E5</f>
        <v>0</v>
      </c>
      <c r="L5" s="5" t="n">
        <v>39.38</v>
      </c>
    </row>
    <row r="6" customFormat="false" ht="12.75" hidden="false" customHeight="false" outlineLevel="0" collapsed="false">
      <c r="A6" s="7" t="n">
        <v>3</v>
      </c>
      <c r="B6" s="7" t="s">
        <v>534</v>
      </c>
      <c r="C6" s="7" t="n">
        <v>300</v>
      </c>
      <c r="D6" s="7" t="n">
        <v>1</v>
      </c>
      <c r="E6" s="7" t="n">
        <v>5</v>
      </c>
      <c r="F6" s="5" t="n">
        <f aca="false">D6/E6</f>
        <v>0.2</v>
      </c>
      <c r="G6" s="5" t="n">
        <v>0.051</v>
      </c>
      <c r="H6" s="7" t="n">
        <v>4.5</v>
      </c>
      <c r="I6" s="5" t="n">
        <f aca="false">H6/19</f>
        <v>0.236842105263158</v>
      </c>
      <c r="J6" s="5" t="n">
        <f aca="false">D6*0.2077/I6</f>
        <v>0.876955555555556</v>
      </c>
      <c r="K6" s="5" t="n">
        <f aca="false">J6/E6</f>
        <v>0.175391111111111</v>
      </c>
      <c r="L6" s="5" t="n">
        <v>35.9</v>
      </c>
    </row>
    <row r="7" customFormat="false" ht="12.75" hidden="false" customHeight="false" outlineLevel="0" collapsed="false">
      <c r="A7" s="7" t="n">
        <v>4</v>
      </c>
      <c r="B7" s="7" t="s">
        <v>535</v>
      </c>
      <c r="C7" s="7" t="n">
        <v>800</v>
      </c>
      <c r="D7" s="7" t="n">
        <v>0</v>
      </c>
      <c r="E7" s="7" t="n">
        <v>15</v>
      </c>
      <c r="F7" s="5" t="n">
        <f aca="false">D7/E7</f>
        <v>0</v>
      </c>
      <c r="G7" s="5" t="n">
        <v>0.099</v>
      </c>
      <c r="H7" s="7" t="n">
        <v>1.5</v>
      </c>
      <c r="I7" s="5" t="n">
        <f aca="false">H7/19</f>
        <v>0.0789473684210526</v>
      </c>
      <c r="J7" s="5" t="n">
        <f aca="false">D7*0.2077/I7</f>
        <v>0</v>
      </c>
      <c r="K7" s="5" t="n">
        <f aca="false">J7/E7</f>
        <v>0</v>
      </c>
      <c r="L7" s="5" t="n">
        <v>36.87</v>
      </c>
    </row>
    <row r="8" customFormat="false" ht="12.75" hidden="false" customHeight="false" outlineLevel="0" collapsed="false">
      <c r="A8" s="7" t="n">
        <v>5</v>
      </c>
      <c r="B8" s="7" t="s">
        <v>536</v>
      </c>
      <c r="C8" s="7" t="n">
        <v>450</v>
      </c>
      <c r="D8" s="7" t="n">
        <v>3</v>
      </c>
      <c r="E8" s="7" t="n">
        <v>8</v>
      </c>
      <c r="F8" s="5" t="n">
        <f aca="false">D8/E8</f>
        <v>0.375</v>
      </c>
      <c r="G8" s="5" t="n">
        <v>0.233</v>
      </c>
      <c r="H8" s="7" t="n">
        <v>1.5</v>
      </c>
      <c r="I8" s="5" t="n">
        <f aca="false">H8/19</f>
        <v>0.0789473684210526</v>
      </c>
      <c r="J8" s="5" t="n">
        <f aca="false">D8*0.2077/I8</f>
        <v>7.8926</v>
      </c>
      <c r="K8" s="5" t="n">
        <f aca="false">J8/E8</f>
        <v>0.986575</v>
      </c>
      <c r="L8" s="5" t="n">
        <v>36.3555</v>
      </c>
    </row>
    <row r="9" customFormat="false" ht="12.75" hidden="false" customHeight="false" outlineLevel="0" collapsed="false">
      <c r="A9" s="7" t="n">
        <v>6</v>
      </c>
      <c r="B9" s="7" t="s">
        <v>537</v>
      </c>
      <c r="C9" s="7" t="n">
        <v>300</v>
      </c>
      <c r="D9" s="7" t="n">
        <v>0</v>
      </c>
      <c r="E9" s="7" t="n">
        <v>5</v>
      </c>
      <c r="F9" s="5" t="n">
        <f aca="false">D9/E9</f>
        <v>0</v>
      </c>
      <c r="G9" s="5" t="n">
        <v>0.177</v>
      </c>
      <c r="H9" s="7" t="n">
        <v>1.5</v>
      </c>
      <c r="I9" s="5" t="n">
        <f aca="false">H9/19</f>
        <v>0.0789473684210526</v>
      </c>
      <c r="J9" s="5" t="n">
        <f aca="false">D9*0.2077/I9</f>
        <v>0</v>
      </c>
      <c r="K9" s="5" t="n">
        <f aca="false">J9/E9</f>
        <v>0</v>
      </c>
      <c r="L9" s="5" t="n">
        <v>38.3</v>
      </c>
    </row>
    <row r="10" customFormat="false" ht="12.75" hidden="false" customHeight="false" outlineLevel="0" collapsed="false">
      <c r="A10" s="7" t="n">
        <v>7</v>
      </c>
      <c r="B10" s="7" t="s">
        <v>538</v>
      </c>
      <c r="C10" s="7" t="n">
        <v>650</v>
      </c>
      <c r="D10" s="7" t="n">
        <v>6</v>
      </c>
      <c r="E10" s="7" t="n">
        <v>12</v>
      </c>
      <c r="F10" s="5" t="n">
        <f aca="false">D10/E10</f>
        <v>0.5</v>
      </c>
      <c r="G10" s="5" t="n">
        <v>0.085</v>
      </c>
      <c r="H10" s="7" t="n">
        <v>1.5</v>
      </c>
      <c r="I10" s="5" t="n">
        <f aca="false">H10/19</f>
        <v>0.0789473684210526</v>
      </c>
      <c r="J10" s="5" t="n">
        <f aca="false">D10*0.2077/I10</f>
        <v>15.7852</v>
      </c>
      <c r="K10" s="5" t="n">
        <f aca="false">J10/E10</f>
        <v>1.31543333333333</v>
      </c>
      <c r="L10" s="5" t="n">
        <v>35.9</v>
      </c>
    </row>
    <row r="11" customFormat="false" ht="12.75" hidden="false" customHeight="false" outlineLevel="0" collapsed="false">
      <c r="A11" s="7" t="n">
        <v>8</v>
      </c>
      <c r="B11" s="7" t="s">
        <v>539</v>
      </c>
      <c r="C11" s="7" t="n">
        <v>300</v>
      </c>
      <c r="D11" s="7" t="n">
        <v>2</v>
      </c>
      <c r="E11" s="7" t="n">
        <v>5</v>
      </c>
      <c r="F11" s="5" t="n">
        <f aca="false">D11/E11</f>
        <v>0.4</v>
      </c>
      <c r="G11" s="5" t="n">
        <v>0.075</v>
      </c>
      <c r="H11" s="7" t="n">
        <v>1.5</v>
      </c>
      <c r="I11" s="5" t="n">
        <f aca="false">H11/19</f>
        <v>0.0789473684210526</v>
      </c>
      <c r="J11" s="5" t="n">
        <f aca="false">D11*0.2077/I11</f>
        <v>5.26173333333333</v>
      </c>
      <c r="K11" s="5" t="n">
        <f aca="false">J11/E11</f>
        <v>1.05234666666667</v>
      </c>
      <c r="L11" s="5" t="n">
        <v>39.3</v>
      </c>
    </row>
    <row r="12" customFormat="false" ht="12.75" hidden="false" customHeight="false" outlineLevel="0" collapsed="false">
      <c r="A12" s="7" t="n">
        <v>9</v>
      </c>
      <c r="B12" s="7" t="s">
        <v>540</v>
      </c>
      <c r="C12" s="7" t="n">
        <v>500</v>
      </c>
      <c r="D12" s="7" t="n">
        <v>2</v>
      </c>
      <c r="E12" s="7" t="n">
        <v>9</v>
      </c>
      <c r="F12" s="5" t="n">
        <f aca="false">D12/E12</f>
        <v>0.222222222222222</v>
      </c>
      <c r="G12" s="5" t="n">
        <v>0.148</v>
      </c>
      <c r="H12" s="7" t="n">
        <v>2</v>
      </c>
      <c r="I12" s="5" t="n">
        <f aca="false">H12/19</f>
        <v>0.105263157894737</v>
      </c>
      <c r="J12" s="5" t="n">
        <f aca="false">D12*0.2077/I12</f>
        <v>3.9463</v>
      </c>
      <c r="K12" s="5" t="n">
        <f aca="false">J12/E12</f>
        <v>0.438477777777778</v>
      </c>
      <c r="L12" s="5" t="n">
        <v>35.4</v>
      </c>
    </row>
    <row r="13" customFormat="false" ht="12.75" hidden="false" customHeight="false" outlineLevel="0" collapsed="false">
      <c r="A13" s="7" t="n">
        <v>10</v>
      </c>
      <c r="B13" s="7" t="s">
        <v>541</v>
      </c>
      <c r="C13" s="7" t="n">
        <v>300</v>
      </c>
      <c r="D13" s="7" t="n">
        <v>2</v>
      </c>
      <c r="E13" s="7" t="n">
        <v>5</v>
      </c>
      <c r="F13" s="5" t="n">
        <f aca="false">D13/E13</f>
        <v>0.4</v>
      </c>
      <c r="G13" s="5" t="n">
        <v>0.223</v>
      </c>
      <c r="H13" s="7" t="n">
        <v>2</v>
      </c>
      <c r="I13" s="5" t="n">
        <f aca="false">H13/19</f>
        <v>0.105263157894737</v>
      </c>
      <c r="J13" s="5" t="n">
        <f aca="false">D13*0.2077/I13</f>
        <v>3.9463</v>
      </c>
      <c r="K13" s="5" t="n">
        <f aca="false">J13/E13</f>
        <v>0.78926</v>
      </c>
      <c r="L13" s="5" t="n">
        <v>35.4</v>
      </c>
    </row>
    <row r="14" customFormat="false" ht="12.75" hidden="false" customHeight="false" outlineLevel="0" collapsed="false">
      <c r="A14" s="7" t="n">
        <v>11</v>
      </c>
      <c r="B14" s="7" t="s">
        <v>542</v>
      </c>
      <c r="C14" s="7" t="n">
        <v>450</v>
      </c>
      <c r="D14" s="7" t="n">
        <v>2</v>
      </c>
      <c r="E14" s="7" t="n">
        <v>8</v>
      </c>
      <c r="F14" s="5" t="n">
        <f aca="false">D14/E14</f>
        <v>0.25</v>
      </c>
      <c r="G14" s="5" t="n">
        <v>0.294</v>
      </c>
      <c r="H14" s="7" t="n">
        <v>2</v>
      </c>
      <c r="I14" s="5" t="n">
        <f aca="false">H14/19</f>
        <v>0.105263157894737</v>
      </c>
      <c r="J14" s="5" t="n">
        <f aca="false">D14*0.2077/I14</f>
        <v>3.9463</v>
      </c>
      <c r="K14" s="5" t="n">
        <f aca="false">J14/E14</f>
        <v>0.4932875</v>
      </c>
      <c r="L14" s="5" t="n">
        <v>37</v>
      </c>
    </row>
    <row r="15" customFormat="false" ht="12.75" hidden="false" customHeight="false" outlineLevel="0" collapsed="false">
      <c r="A15" s="7" t="n">
        <v>12</v>
      </c>
      <c r="B15" s="7" t="s">
        <v>543</v>
      </c>
      <c r="C15" s="7" t="n">
        <v>750</v>
      </c>
      <c r="D15" s="7" t="n">
        <v>1</v>
      </c>
      <c r="E15" s="7" t="n">
        <v>14</v>
      </c>
      <c r="F15" s="5" t="n">
        <f aca="false">D15/E15</f>
        <v>0.0714285714285714</v>
      </c>
      <c r="G15" s="5" t="n">
        <v>0.063</v>
      </c>
      <c r="H15" s="7" t="n">
        <v>3.5</v>
      </c>
      <c r="I15" s="5" t="n">
        <f aca="false">H15/19</f>
        <v>0.184210526315789</v>
      </c>
      <c r="J15" s="5" t="n">
        <f aca="false">D15*0.2077/I15</f>
        <v>1.12751428571429</v>
      </c>
      <c r="K15" s="5" t="n">
        <f aca="false">J15/E15</f>
        <v>0.0805367346938776</v>
      </c>
      <c r="L15" s="5" t="n">
        <v>43.44666</v>
      </c>
    </row>
    <row r="16" customFormat="false" ht="12.75" hidden="false" customHeight="false" outlineLevel="0" collapsed="false">
      <c r="A16" s="7" t="n">
        <v>13</v>
      </c>
      <c r="B16" s="7" t="s">
        <v>544</v>
      </c>
      <c r="C16" s="7" t="n">
        <v>700</v>
      </c>
      <c r="D16" s="7" t="n">
        <v>1</v>
      </c>
      <c r="E16" s="7" t="n">
        <v>13</v>
      </c>
      <c r="F16" s="5" t="n">
        <f aca="false">D16/E16</f>
        <v>0.0769230769230769</v>
      </c>
      <c r="G16" s="5" t="n">
        <v>0.162</v>
      </c>
      <c r="H16" s="7" t="n">
        <v>3.5</v>
      </c>
      <c r="I16" s="5" t="n">
        <f aca="false">H16/19</f>
        <v>0.184210526315789</v>
      </c>
      <c r="J16" s="5" t="n">
        <f aca="false">D16*0.2077/I16</f>
        <v>1.12751428571429</v>
      </c>
      <c r="K16" s="5" t="n">
        <f aca="false">J16/E16</f>
        <v>0.0867318681318681</v>
      </c>
      <c r="L16" s="5" t="n">
        <v>45.5</v>
      </c>
    </row>
    <row r="17" customFormat="false" ht="12.75" hidden="false" customHeight="false" outlineLevel="0" collapsed="false">
      <c r="A17" s="7" t="n">
        <v>14</v>
      </c>
      <c r="B17" s="7" t="s">
        <v>545</v>
      </c>
      <c r="C17" s="7" t="n">
        <v>2000</v>
      </c>
      <c r="D17" s="7" t="n">
        <v>10</v>
      </c>
      <c r="E17" s="7" t="n">
        <v>39</v>
      </c>
      <c r="F17" s="5" t="n">
        <f aca="false">D17/E17</f>
        <v>0.256410256410256</v>
      </c>
      <c r="G17" s="5" t="n">
        <v>0.077</v>
      </c>
      <c r="H17" s="7" t="n">
        <v>3.5</v>
      </c>
      <c r="I17" s="5" t="n">
        <f aca="false">H17/19</f>
        <v>0.184210526315789</v>
      </c>
      <c r="J17" s="5" t="n">
        <f aca="false">D17*0.2077/I17</f>
        <v>11.2751428571429</v>
      </c>
      <c r="K17" s="5" t="n">
        <f aca="false">J17/E17</f>
        <v>0.289106227106227</v>
      </c>
      <c r="L17" s="5" t="n">
        <v>37.39</v>
      </c>
    </row>
    <row r="18" customFormat="false" ht="12.75" hidden="false" customHeight="false" outlineLevel="0" collapsed="false">
      <c r="A18" s="18" t="s">
        <v>59</v>
      </c>
      <c r="L18" s="16"/>
    </row>
    <row r="19" customFormat="false" ht="12.75" hidden="false" customHeight="false" outlineLevel="0" collapsed="false">
      <c r="A19" s="7" t="n">
        <v>15</v>
      </c>
      <c r="B19" s="7" t="s">
        <v>546</v>
      </c>
      <c r="C19" s="7" t="n">
        <v>1900</v>
      </c>
      <c r="D19" s="7" t="n">
        <v>10</v>
      </c>
      <c r="E19" s="7" t="n">
        <v>37</v>
      </c>
      <c r="F19" s="5" t="n">
        <f aca="false">D19/E19</f>
        <v>0.27027027027027</v>
      </c>
      <c r="G19" s="5" t="n">
        <v>0.112</v>
      </c>
      <c r="H19" s="7" t="n">
        <v>4</v>
      </c>
      <c r="I19" s="5" t="n">
        <f aca="false">H19/19</f>
        <v>0.210526315789474</v>
      </c>
      <c r="J19" s="5" t="n">
        <f aca="false">D19*0.2077/I19</f>
        <v>9.86575</v>
      </c>
      <c r="K19" s="5" t="n">
        <f aca="false">J19/E19</f>
        <v>0.266641891891892</v>
      </c>
      <c r="L19" s="5" t="n">
        <v>36.6</v>
      </c>
    </row>
    <row r="20" customFormat="false" ht="12.75" hidden="false" customHeight="false" outlineLevel="0" collapsed="false">
      <c r="A20" s="7" t="n">
        <v>16</v>
      </c>
      <c r="B20" s="7" t="s">
        <v>547</v>
      </c>
      <c r="C20" s="7" t="n">
        <v>450</v>
      </c>
      <c r="D20" s="7" t="n">
        <v>1</v>
      </c>
      <c r="E20" s="7" t="n">
        <v>8</v>
      </c>
      <c r="F20" s="5" t="n">
        <f aca="false">D20/E20</f>
        <v>0.125</v>
      </c>
      <c r="G20" s="5" t="n">
        <v>0.15</v>
      </c>
      <c r="H20" s="7" t="n">
        <v>4</v>
      </c>
      <c r="I20" s="5" t="n">
        <f aca="false">H20/19</f>
        <v>0.210526315789474</v>
      </c>
      <c r="J20" s="5" t="n">
        <f aca="false">D20*0.2077/I20</f>
        <v>0.986575</v>
      </c>
      <c r="K20" s="5" t="n">
        <f aca="false">J20/E20</f>
        <v>0.123321875</v>
      </c>
      <c r="L20" s="5" t="n">
        <v>43.0333</v>
      </c>
    </row>
    <row r="21" customFormat="false" ht="12.75" hidden="false" customHeight="false" outlineLevel="0" collapsed="false">
      <c r="A21" s="7" t="n">
        <v>17</v>
      </c>
      <c r="B21" s="7" t="s">
        <v>548</v>
      </c>
      <c r="C21" s="7" t="n">
        <v>350</v>
      </c>
      <c r="D21" s="7" t="n">
        <v>0</v>
      </c>
      <c r="E21" s="7" t="n">
        <v>6</v>
      </c>
      <c r="F21" s="5" t="n">
        <f aca="false">D21/E21</f>
        <v>0</v>
      </c>
      <c r="G21" s="5" t="n">
        <v>0.048</v>
      </c>
      <c r="H21" s="7" t="n">
        <v>4</v>
      </c>
      <c r="I21" s="5" t="n">
        <f aca="false">H21/19</f>
        <v>0.210526315789474</v>
      </c>
      <c r="J21" s="5" t="n">
        <f aca="false">D21*0.2077/I21</f>
        <v>0</v>
      </c>
      <c r="K21" s="5" t="n">
        <f aca="false">J21/E21</f>
        <v>0</v>
      </c>
      <c r="L21" s="5" t="n">
        <v>38.3</v>
      </c>
    </row>
    <row r="22" customFormat="false" ht="12.75" hidden="false" customHeight="false" outlineLevel="0" collapsed="false">
      <c r="A22" s="7" t="n">
        <v>18</v>
      </c>
      <c r="B22" s="7" t="s">
        <v>549</v>
      </c>
      <c r="C22" s="7" t="n">
        <v>450</v>
      </c>
      <c r="D22" s="7" t="n">
        <v>2</v>
      </c>
      <c r="E22" s="7" t="n">
        <v>8</v>
      </c>
      <c r="F22" s="5" t="n">
        <f aca="false">D22/E22</f>
        <v>0.25</v>
      </c>
      <c r="G22" s="5" t="n">
        <v>0.247</v>
      </c>
      <c r="H22" s="7" t="n">
        <v>4</v>
      </c>
      <c r="I22" s="5" t="n">
        <f aca="false">H22/19</f>
        <v>0.210526315789474</v>
      </c>
      <c r="J22" s="5" t="n">
        <f aca="false">D22*0.2077/I22</f>
        <v>1.97315</v>
      </c>
      <c r="K22" s="5" t="n">
        <f aca="false">J22/E22</f>
        <v>0.24664375</v>
      </c>
      <c r="L22" s="5" t="n">
        <v>41.9666</v>
      </c>
    </row>
    <row r="23" customFormat="false" ht="12.75" hidden="false" customHeight="false" outlineLevel="0" collapsed="false">
      <c r="A23" s="7" t="n">
        <v>19</v>
      </c>
      <c r="B23" s="7" t="s">
        <v>550</v>
      </c>
      <c r="C23" s="7" t="n">
        <v>400</v>
      </c>
      <c r="D23" s="7" t="n">
        <v>1</v>
      </c>
      <c r="E23" s="7" t="n">
        <v>7</v>
      </c>
      <c r="F23" s="5" t="n">
        <f aca="false">D23/E23</f>
        <v>0.142857142857143</v>
      </c>
      <c r="G23" s="5" t="n">
        <v>0.182</v>
      </c>
      <c r="H23" s="7" t="n">
        <v>4</v>
      </c>
      <c r="I23" s="5" t="n">
        <f aca="false">H23/19</f>
        <v>0.210526315789474</v>
      </c>
      <c r="J23" s="5" t="n">
        <f aca="false">D23*0.2077/I23</f>
        <v>0.986575</v>
      </c>
      <c r="K23" s="5" t="n">
        <f aca="false">J23/E23</f>
        <v>0.140939285714286</v>
      </c>
      <c r="L23" s="5" t="n">
        <v>50.45</v>
      </c>
    </row>
    <row r="24" customFormat="false" ht="12.75" hidden="false" customHeight="false" outlineLevel="0" collapsed="false">
      <c r="A24" s="7" t="n">
        <v>20</v>
      </c>
      <c r="B24" s="7" t="s">
        <v>551</v>
      </c>
      <c r="C24" s="7" t="n">
        <v>650</v>
      </c>
      <c r="D24" s="7" t="n">
        <v>0</v>
      </c>
      <c r="E24" s="7" t="n">
        <v>12</v>
      </c>
      <c r="F24" s="5" t="n">
        <f aca="false">D24/E24</f>
        <v>0</v>
      </c>
      <c r="G24" s="5" t="n">
        <v>0.11</v>
      </c>
      <c r="H24" s="7" t="n">
        <v>4</v>
      </c>
      <c r="I24" s="5" t="n">
        <f aca="false">H24/19</f>
        <v>0.210526315789474</v>
      </c>
      <c r="J24" s="5" t="n">
        <f aca="false">D24*0.2077/I24</f>
        <v>0</v>
      </c>
      <c r="K24" s="5" t="n">
        <f aca="false">J24/E24</f>
        <v>0</v>
      </c>
      <c r="L24" s="5" t="n">
        <v>49</v>
      </c>
    </row>
    <row r="25" customFormat="false" ht="12.75" hidden="false" customHeight="false" outlineLevel="0" collapsed="false">
      <c r="A25" s="7" t="n">
        <v>21</v>
      </c>
      <c r="B25" s="7" t="s">
        <v>552</v>
      </c>
      <c r="C25" s="7" t="n">
        <v>400</v>
      </c>
      <c r="D25" s="7" t="n">
        <v>1</v>
      </c>
      <c r="E25" s="7" t="n">
        <v>7</v>
      </c>
      <c r="F25" s="5" t="n">
        <f aca="false">D25/E25</f>
        <v>0.142857142857143</v>
      </c>
      <c r="G25" s="5" t="n">
        <v>0.174</v>
      </c>
      <c r="H25" s="7" t="n">
        <v>4</v>
      </c>
      <c r="I25" s="5" t="n">
        <f aca="false">H25/19</f>
        <v>0.210526315789474</v>
      </c>
      <c r="J25" s="5" t="n">
        <f aca="false">D25*0.2077/I25</f>
        <v>0.986575</v>
      </c>
      <c r="K25" s="5" t="n">
        <f aca="false">J25/E25</f>
        <v>0.140939285714286</v>
      </c>
      <c r="L25" s="5" t="n">
        <v>52.75</v>
      </c>
    </row>
    <row r="26" customFormat="false" ht="12.75" hidden="false" customHeight="false" outlineLevel="0" collapsed="false">
      <c r="A26" s="7" t="n">
        <v>22</v>
      </c>
      <c r="B26" s="7" t="s">
        <v>553</v>
      </c>
      <c r="C26" s="7" t="n">
        <v>400</v>
      </c>
      <c r="D26" s="7" t="n">
        <v>2</v>
      </c>
      <c r="E26" s="7" t="n">
        <v>7</v>
      </c>
      <c r="F26" s="5" t="n">
        <f aca="false">D26/E26</f>
        <v>0.285714285714286</v>
      </c>
      <c r="G26" s="5" t="n">
        <v>0.093</v>
      </c>
      <c r="H26" s="7" t="n">
        <v>3</v>
      </c>
      <c r="I26" s="5" t="n">
        <f aca="false">H26/19</f>
        <v>0.157894736842105</v>
      </c>
      <c r="J26" s="5" t="n">
        <f aca="false">D26*0.2077/I26</f>
        <v>2.63086666666667</v>
      </c>
      <c r="K26" s="5" t="n">
        <f aca="false">J26/E26</f>
        <v>0.375838095238095</v>
      </c>
      <c r="L26" s="5" t="n">
        <v>45.6</v>
      </c>
    </row>
    <row r="27" customFormat="false" ht="12.75" hidden="false" customHeight="false" outlineLevel="0" collapsed="false">
      <c r="A27" s="7" t="n">
        <v>23</v>
      </c>
      <c r="B27" s="7" t="s">
        <v>554</v>
      </c>
      <c r="C27" s="7" t="n">
        <v>300</v>
      </c>
      <c r="D27" s="7" t="n">
        <v>3</v>
      </c>
      <c r="E27" s="7" t="n">
        <v>5</v>
      </c>
      <c r="F27" s="5" t="n">
        <f aca="false">D27/E27</f>
        <v>0.6</v>
      </c>
      <c r="G27" s="5" t="n">
        <v>0.118</v>
      </c>
      <c r="H27" s="7" t="n">
        <v>3</v>
      </c>
      <c r="I27" s="5" t="n">
        <f aca="false">H27/19</f>
        <v>0.157894736842105</v>
      </c>
      <c r="J27" s="5" t="n">
        <f aca="false">D27*0.2077/I27</f>
        <v>3.9463</v>
      </c>
      <c r="K27" s="5" t="n">
        <f aca="false">J27/E27</f>
        <v>0.78926</v>
      </c>
      <c r="L27" s="5" t="n">
        <v>45.8</v>
      </c>
    </row>
    <row r="28" customFormat="false" ht="12.75" hidden="false" customHeight="false" outlineLevel="0" collapsed="false">
      <c r="A28" s="7" t="n">
        <v>24</v>
      </c>
      <c r="B28" s="7" t="s">
        <v>555</v>
      </c>
      <c r="C28" s="7" t="n">
        <v>550</v>
      </c>
      <c r="D28" s="7" t="n">
        <v>2</v>
      </c>
      <c r="E28" s="7" t="n">
        <v>10</v>
      </c>
      <c r="F28" s="5" t="n">
        <f aca="false">D28/E28</f>
        <v>0.2</v>
      </c>
      <c r="G28" s="5" t="n">
        <v>0.176</v>
      </c>
      <c r="H28" s="7" t="n">
        <v>3</v>
      </c>
      <c r="I28" s="5" t="n">
        <f aca="false">H28/19</f>
        <v>0.157894736842105</v>
      </c>
      <c r="J28" s="5" t="n">
        <f aca="false">D28*0.2077/I28</f>
        <v>2.63086666666667</v>
      </c>
      <c r="K28" s="5" t="n">
        <f aca="false">J28/E28</f>
        <v>0.263086666666667</v>
      </c>
      <c r="L28" s="5" t="n">
        <v>43.063</v>
      </c>
    </row>
    <row r="29" customFormat="false" ht="12.75" hidden="false" customHeight="false" outlineLevel="0" collapsed="false">
      <c r="A29" s="7" t="n">
        <v>25</v>
      </c>
      <c r="B29" s="7" t="s">
        <v>556</v>
      </c>
      <c r="C29" s="7" t="n">
        <v>300</v>
      </c>
      <c r="D29" s="7" t="n">
        <v>0</v>
      </c>
      <c r="E29" s="7" t="n">
        <v>5</v>
      </c>
      <c r="F29" s="5" t="n">
        <f aca="false">D29/E29</f>
        <v>0</v>
      </c>
      <c r="G29" s="5" t="n">
        <v>0.119</v>
      </c>
      <c r="H29" s="7" t="n">
        <v>3</v>
      </c>
      <c r="I29" s="5" t="n">
        <f aca="false">H29/19</f>
        <v>0.157894736842105</v>
      </c>
      <c r="J29" s="5" t="n">
        <f aca="false">D29*0.2077/I29</f>
        <v>0</v>
      </c>
      <c r="K29" s="5" t="n">
        <f aca="false">J29/E29</f>
        <v>0</v>
      </c>
      <c r="L29" s="5" t="n">
        <v>42.5</v>
      </c>
    </row>
    <row r="30" customFormat="false" ht="12.75" hidden="false" customHeight="false" outlineLevel="0" collapsed="false">
      <c r="A30" s="7" t="n">
        <v>26</v>
      </c>
      <c r="B30" s="7" t="s">
        <v>557</v>
      </c>
      <c r="C30" s="7" t="n">
        <v>350</v>
      </c>
      <c r="D30" s="7" t="n">
        <v>0</v>
      </c>
      <c r="E30" s="7" t="n">
        <v>6</v>
      </c>
      <c r="F30" s="5" t="n">
        <f aca="false">D30/E30</f>
        <v>0</v>
      </c>
      <c r="G30" s="5" t="n">
        <v>0.057</v>
      </c>
      <c r="H30" s="7" t="n">
        <v>3</v>
      </c>
      <c r="I30" s="5" t="n">
        <f aca="false">H30/19</f>
        <v>0.157894736842105</v>
      </c>
      <c r="J30" s="5" t="n">
        <f aca="false">D30*0.2077/I30</f>
        <v>0</v>
      </c>
      <c r="K30" s="5" t="n">
        <f aca="false">J30/E30</f>
        <v>0</v>
      </c>
      <c r="L30" s="5" t="n">
        <v>42.5</v>
      </c>
    </row>
    <row r="31" customFormat="false" ht="12.75" hidden="false" customHeight="false" outlineLevel="0" collapsed="false">
      <c r="A31" s="7" t="n">
        <v>27</v>
      </c>
      <c r="B31" s="7" t="s">
        <v>558</v>
      </c>
      <c r="C31" s="7" t="n">
        <v>300</v>
      </c>
      <c r="D31" s="7" t="n">
        <v>2</v>
      </c>
      <c r="E31" s="7" t="n">
        <v>5</v>
      </c>
      <c r="F31" s="5" t="n">
        <f aca="false">D31/E31</f>
        <v>0.4</v>
      </c>
      <c r="G31" s="5" t="n">
        <v>0.027</v>
      </c>
      <c r="H31" s="7" t="n">
        <v>3.5</v>
      </c>
      <c r="I31" s="5" t="n">
        <f aca="false">H31/19</f>
        <v>0.184210526315789</v>
      </c>
      <c r="J31" s="5" t="n">
        <f aca="false">D31*0.2077/I31</f>
        <v>2.25502857142857</v>
      </c>
      <c r="K31" s="5" t="n">
        <f aca="false">J31/E31</f>
        <v>0.451005714285714</v>
      </c>
      <c r="L31" s="5" t="n">
        <v>40.8</v>
      </c>
    </row>
    <row r="32" customFormat="false" ht="12.75" hidden="false" customHeight="false" outlineLevel="0" collapsed="false">
      <c r="A32" s="7" t="n">
        <v>28</v>
      </c>
      <c r="B32" s="7" t="s">
        <v>559</v>
      </c>
      <c r="C32" s="7" t="n">
        <v>650</v>
      </c>
      <c r="D32" s="7" t="n">
        <v>4</v>
      </c>
      <c r="E32" s="7" t="n">
        <v>12</v>
      </c>
      <c r="F32" s="5" t="n">
        <f aca="false">D32/E32</f>
        <v>0.333333333333333</v>
      </c>
      <c r="G32" s="5" t="n">
        <v>0.201</v>
      </c>
      <c r="H32" s="7" t="n">
        <v>2</v>
      </c>
      <c r="I32" s="5" t="n">
        <f aca="false">H32/19</f>
        <v>0.105263157894737</v>
      </c>
      <c r="J32" s="5" t="n">
        <f aca="false">D32*0.2077/I32</f>
        <v>7.8926</v>
      </c>
      <c r="K32" s="5" t="n">
        <f aca="false">J32/E32</f>
        <v>0.657716666666667</v>
      </c>
      <c r="L32" s="5" t="n">
        <v>37.5</v>
      </c>
    </row>
    <row r="33" customFormat="false" ht="12.75" hidden="false" customHeight="false" outlineLevel="0" collapsed="false">
      <c r="A33" s="7" t="n">
        <v>29</v>
      </c>
      <c r="B33" s="7" t="s">
        <v>560</v>
      </c>
      <c r="C33" s="7" t="n">
        <v>400</v>
      </c>
      <c r="D33" s="7" t="n">
        <v>4</v>
      </c>
      <c r="E33" s="7" t="n">
        <v>7</v>
      </c>
      <c r="F33" s="5" t="n">
        <f aca="false">D33/E33</f>
        <v>0.571428571428571</v>
      </c>
      <c r="G33" s="5" t="n">
        <v>0.244</v>
      </c>
      <c r="H33" s="7" t="n">
        <v>2.5</v>
      </c>
      <c r="I33" s="5" t="n">
        <f aca="false">H33/19</f>
        <v>0.131578947368421</v>
      </c>
      <c r="J33" s="5" t="n">
        <f aca="false">D33*0.2077/I33</f>
        <v>6.31408</v>
      </c>
      <c r="K33" s="5" t="n">
        <f aca="false">J33/E33</f>
        <v>0.902011428571429</v>
      </c>
      <c r="L33" s="5" t="n">
        <v>35.4</v>
      </c>
    </row>
    <row r="34" customFormat="false" ht="12.75" hidden="false" customHeight="false" outlineLevel="0" collapsed="false">
      <c r="A34" s="7" t="n">
        <v>30</v>
      </c>
      <c r="B34" s="7" t="s">
        <v>461</v>
      </c>
      <c r="C34" s="7" t="n">
        <v>300</v>
      </c>
      <c r="D34" s="7" t="n">
        <v>2</v>
      </c>
      <c r="E34" s="7" t="n">
        <v>5</v>
      </c>
      <c r="F34" s="5" t="n">
        <f aca="false">D34/E34</f>
        <v>0.4</v>
      </c>
      <c r="G34" s="5" t="n">
        <v>0.372</v>
      </c>
      <c r="H34" s="7" t="n">
        <v>5</v>
      </c>
      <c r="I34" s="5" t="n">
        <f aca="false">H34/19</f>
        <v>0.263157894736842</v>
      </c>
      <c r="J34" s="5" t="n">
        <f aca="false">D34*0.2077/I34</f>
        <v>1.57852</v>
      </c>
      <c r="K34" s="5" t="n">
        <f aca="false">J34/E34</f>
        <v>0.315704</v>
      </c>
      <c r="L34" s="5" t="n">
        <v>38.55</v>
      </c>
    </row>
    <row r="35" customFormat="false" ht="12.75" hidden="false" customHeight="false" outlineLevel="0" collapsed="false">
      <c r="A35" s="7" t="n">
        <v>31</v>
      </c>
      <c r="B35" s="7" t="s">
        <v>561</v>
      </c>
      <c r="C35" s="7" t="n">
        <v>400</v>
      </c>
      <c r="D35" s="7" t="n">
        <v>2</v>
      </c>
      <c r="E35" s="7" t="n">
        <v>7</v>
      </c>
      <c r="F35" s="5" t="n">
        <f aca="false">D35/E35</f>
        <v>0.285714285714286</v>
      </c>
      <c r="G35" s="5" t="n">
        <v>0.161</v>
      </c>
      <c r="H35" s="7" t="n">
        <v>4</v>
      </c>
      <c r="I35" s="5" t="n">
        <f aca="false">H35/19</f>
        <v>0.210526315789474</v>
      </c>
      <c r="J35" s="5" t="n">
        <f aca="false">D35*0.2077/I35</f>
        <v>1.97315</v>
      </c>
      <c r="K35" s="5" t="n">
        <f aca="false">J35/E35</f>
        <v>0.281878571428571</v>
      </c>
      <c r="L35" s="5" t="n">
        <v>35.8</v>
      </c>
    </row>
    <row r="36" customFormat="false" ht="12.75" hidden="false" customHeight="false" outlineLevel="0" collapsed="false">
      <c r="A36" s="7" t="n">
        <v>32</v>
      </c>
      <c r="B36" s="7" t="s">
        <v>562</v>
      </c>
      <c r="C36" s="7" t="n">
        <v>450</v>
      </c>
      <c r="D36" s="7" t="n">
        <v>4</v>
      </c>
      <c r="E36" s="7" t="n">
        <v>8</v>
      </c>
      <c r="F36" s="5" t="n">
        <f aca="false">D36/E36</f>
        <v>0.5</v>
      </c>
      <c r="G36" s="5" t="n">
        <v>0.105</v>
      </c>
      <c r="H36" s="7" t="n">
        <v>4</v>
      </c>
      <c r="I36" s="5" t="n">
        <f aca="false">H36/19</f>
        <v>0.210526315789474</v>
      </c>
      <c r="J36" s="5" t="n">
        <f aca="false">D36*0.2077/I36</f>
        <v>3.9463</v>
      </c>
      <c r="K36" s="5" t="n">
        <f aca="false">J36/E36</f>
        <v>0.4932875</v>
      </c>
      <c r="L36" s="5" t="n">
        <v>35.8</v>
      </c>
    </row>
    <row r="37" customFormat="false" ht="12.75" hidden="false" customHeight="false" outlineLevel="0" collapsed="false">
      <c r="A37" s="7" t="n">
        <v>33</v>
      </c>
      <c r="B37" s="7" t="s">
        <v>563</v>
      </c>
      <c r="C37" s="7" t="n">
        <v>500</v>
      </c>
      <c r="D37" s="7" t="n">
        <v>1</v>
      </c>
      <c r="E37" s="7" t="n">
        <v>9</v>
      </c>
      <c r="F37" s="5" t="n">
        <f aca="false">D37/E37</f>
        <v>0.111111111111111</v>
      </c>
      <c r="G37" s="5" t="n">
        <v>0.123</v>
      </c>
      <c r="H37" s="7" t="n">
        <v>3</v>
      </c>
      <c r="I37" s="5" t="n">
        <f aca="false">H37/19</f>
        <v>0.157894736842105</v>
      </c>
      <c r="J37" s="5" t="n">
        <f aca="false">D37*0.2077/I37</f>
        <v>1.31543333333333</v>
      </c>
      <c r="K37" s="5" t="n">
        <f aca="false">J37/E37</f>
        <v>0.146159259259259</v>
      </c>
      <c r="L37" s="5" t="n">
        <v>39.85</v>
      </c>
    </row>
    <row r="38" customFormat="false" ht="12.75" hidden="false" customHeight="false" outlineLevel="0" collapsed="false">
      <c r="A38" s="7" t="n">
        <v>34</v>
      </c>
      <c r="B38" s="7" t="s">
        <v>564</v>
      </c>
      <c r="C38" s="7" t="n">
        <v>400</v>
      </c>
      <c r="D38" s="7" t="n">
        <v>0</v>
      </c>
      <c r="E38" s="7" t="n">
        <v>7</v>
      </c>
      <c r="F38" s="5" t="n">
        <f aca="false">D38/E38</f>
        <v>0</v>
      </c>
      <c r="G38" s="5" t="n">
        <v>0.264</v>
      </c>
      <c r="H38" s="7" t="n">
        <v>3</v>
      </c>
      <c r="I38" s="5" t="n">
        <f aca="false">H38/19</f>
        <v>0.157894736842105</v>
      </c>
      <c r="J38" s="5" t="n">
        <f aca="false">D38*0.2077/I38</f>
        <v>0</v>
      </c>
      <c r="K38" s="5" t="n">
        <f aca="false">J38/E38</f>
        <v>0</v>
      </c>
      <c r="L38" s="5" t="n">
        <v>41.6</v>
      </c>
    </row>
    <row r="39" customFormat="false" ht="12.75" hidden="false" customHeight="false" outlineLevel="0" collapsed="false">
      <c r="A39" s="7" t="n">
        <v>35</v>
      </c>
      <c r="B39" s="7" t="s">
        <v>565</v>
      </c>
      <c r="C39" s="7" t="n">
        <v>300</v>
      </c>
      <c r="D39" s="7" t="n">
        <v>1</v>
      </c>
      <c r="E39" s="7" t="n">
        <v>5</v>
      </c>
      <c r="F39" s="5" t="n">
        <f aca="false">D39/E39</f>
        <v>0.2</v>
      </c>
      <c r="G39" s="5" t="n">
        <v>0.041</v>
      </c>
      <c r="H39" s="7" t="n">
        <v>2.5</v>
      </c>
      <c r="I39" s="5" t="n">
        <f aca="false">H39/19</f>
        <v>0.131578947368421</v>
      </c>
      <c r="J39" s="5" t="n">
        <f aca="false">D39*0.2077/I39</f>
        <v>1.57852</v>
      </c>
      <c r="K39" s="5" t="n">
        <f aca="false">J39/E39</f>
        <v>0.315704</v>
      </c>
      <c r="L39" s="5" t="n">
        <v>43.2</v>
      </c>
    </row>
    <row r="40" customFormat="false" ht="12.75" hidden="false" customHeight="false" outlineLevel="0" collapsed="false">
      <c r="A40" s="7" t="n">
        <v>36</v>
      </c>
      <c r="B40" s="7" t="s">
        <v>566</v>
      </c>
      <c r="C40" s="7" t="n">
        <v>300</v>
      </c>
      <c r="D40" s="7" t="n">
        <v>2</v>
      </c>
      <c r="E40" s="7" t="n">
        <v>5</v>
      </c>
      <c r="F40" s="5" t="n">
        <f aca="false">D40/E40</f>
        <v>0.4</v>
      </c>
      <c r="G40" s="5" t="n">
        <v>0.186</v>
      </c>
      <c r="H40" s="7" t="n">
        <v>3</v>
      </c>
      <c r="I40" s="5" t="n">
        <f aca="false">H40/19</f>
        <v>0.157894736842105</v>
      </c>
      <c r="J40" s="5" t="n">
        <f aca="false">D40*0.2077/I40</f>
        <v>2.63086666666667</v>
      </c>
      <c r="K40" s="5" t="n">
        <f aca="false">J40/E40</f>
        <v>0.526173333333333</v>
      </c>
      <c r="L40" s="5" t="n">
        <v>46.2</v>
      </c>
    </row>
    <row r="41" customFormat="false" ht="12.75" hidden="false" customHeight="false" outlineLevel="0" collapsed="false">
      <c r="A41" s="7" t="n">
        <v>37</v>
      </c>
      <c r="B41" s="7" t="s">
        <v>567</v>
      </c>
      <c r="C41" s="7" t="n">
        <v>550</v>
      </c>
      <c r="D41" s="7" t="n">
        <v>5</v>
      </c>
      <c r="E41" s="7" t="n">
        <v>10</v>
      </c>
      <c r="F41" s="5" t="n">
        <f aca="false">D41/E41</f>
        <v>0.5</v>
      </c>
      <c r="G41" s="5" t="n">
        <v>0.295</v>
      </c>
      <c r="H41" s="7" t="n">
        <v>1</v>
      </c>
      <c r="I41" s="5" t="n">
        <f aca="false">H41/19</f>
        <v>0.0526315789473684</v>
      </c>
      <c r="J41" s="5" t="n">
        <f aca="false">D41*0.2077/I41</f>
        <v>19.7315</v>
      </c>
      <c r="K41" s="5" t="n">
        <f aca="false">J41/E41</f>
        <v>1.97315</v>
      </c>
      <c r="L41" s="5" t="n">
        <v>44.6818</v>
      </c>
    </row>
    <row r="42" customFormat="false" ht="12.75" hidden="false" customHeight="false" outlineLevel="0" collapsed="false">
      <c r="A42" s="7" t="n">
        <v>38</v>
      </c>
      <c r="B42" s="7" t="s">
        <v>568</v>
      </c>
      <c r="C42" s="7" t="n">
        <v>350</v>
      </c>
      <c r="D42" s="7" t="n">
        <v>2</v>
      </c>
      <c r="E42" s="7" t="n">
        <v>6</v>
      </c>
      <c r="F42" s="5" t="n">
        <f aca="false">D42/E42</f>
        <v>0.333333333333333</v>
      </c>
      <c r="G42" s="5" t="n">
        <v>0.284</v>
      </c>
      <c r="H42" s="7" t="n">
        <v>1.5</v>
      </c>
      <c r="I42" s="5" t="n">
        <f aca="false">H42/19</f>
        <v>0.0789473684210526</v>
      </c>
      <c r="J42" s="5" t="n">
        <f aca="false">D42*0.2077/I42</f>
        <v>5.26173333333333</v>
      </c>
      <c r="K42" s="5" t="n">
        <f aca="false">J42/E42</f>
        <v>0.876955555555556</v>
      </c>
      <c r="L42" s="5" t="n">
        <v>42.1</v>
      </c>
    </row>
    <row r="43" customFormat="false" ht="12.75" hidden="false" customHeight="false" outlineLevel="0" collapsed="false">
      <c r="J43" s="7"/>
    </row>
    <row r="49" customFormat="false" ht="12.75" hidden="false" customHeight="false" outlineLevel="0" collapsed="false">
      <c r="A49" s="2"/>
      <c r="B49" s="2"/>
      <c r="C49" s="0"/>
      <c r="D49" s="3"/>
      <c r="E49" s="3"/>
      <c r="F49" s="4"/>
      <c r="G49" s="0"/>
      <c r="H49" s="0"/>
      <c r="I49" s="1"/>
      <c r="J49" s="1"/>
    </row>
    <row r="50" customFormat="false" ht="12.75" hidden="false" customHeight="false" outlineLevel="0" collapsed="false">
      <c r="A50" s="3"/>
      <c r="B50" s="3"/>
      <c r="C50" s="6"/>
      <c r="D50" s="3"/>
      <c r="E50" s="3"/>
      <c r="F50" s="4"/>
      <c r="G50" s="3"/>
      <c r="H50" s="3"/>
      <c r="I50" s="4"/>
      <c r="J50" s="4"/>
      <c r="K50" s="4"/>
      <c r="L50" s="4"/>
    </row>
    <row r="51" customFormat="false" ht="12.75" hidden="false" customHeight="false" outlineLevel="0" collapsed="false">
      <c r="A51" s="3"/>
      <c r="B51" s="3"/>
      <c r="C51" s="6"/>
      <c r="D51" s="3"/>
      <c r="E51" s="3"/>
      <c r="F51" s="4"/>
      <c r="G51" s="3"/>
      <c r="H51" s="3"/>
      <c r="I51" s="4"/>
      <c r="J51" s="4"/>
      <c r="K51" s="4"/>
      <c r="L51" s="4"/>
    </row>
    <row r="52" customFormat="false" ht="12.75" hidden="false" customHeight="false" outlineLevel="0" collapsed="false">
      <c r="A52" s="7"/>
    </row>
    <row r="53" customFormat="false" ht="12.75" hidden="false" customHeight="false" outlineLevel="0" collapsed="false">
      <c r="A53" s="7"/>
    </row>
    <row r="54" customFormat="false" ht="12.75" hidden="false" customHeight="false" outlineLevel="0" collapsed="false">
      <c r="A54" s="7"/>
    </row>
    <row r="55" customFormat="false" ht="12.75" hidden="false" customHeight="false" outlineLevel="0" collapsed="false">
      <c r="A55" s="7"/>
    </row>
    <row r="56" customFormat="false" ht="12.75" hidden="false" customHeight="false" outlineLevel="0" collapsed="false">
      <c r="A56" s="7"/>
    </row>
    <row r="57" customFormat="false" ht="12.75" hidden="false" customHeight="false" outlineLevel="0" collapsed="false">
      <c r="A57" s="7"/>
    </row>
    <row r="58" customFormat="false" ht="12.75" hidden="false" customHeight="false" outlineLevel="0" collapsed="false">
      <c r="A58" s="7"/>
    </row>
    <row r="59" customFormat="false" ht="12.75" hidden="false" customHeight="false" outlineLevel="0" collapsed="false">
      <c r="A59" s="7"/>
    </row>
    <row r="60" customFormat="false" ht="12.75" hidden="false" customHeight="false" outlineLevel="0" collapsed="false">
      <c r="A60" s="7"/>
    </row>
    <row r="61" customFormat="false" ht="12.75" hidden="false" customHeight="false" outlineLevel="0" collapsed="false">
      <c r="A61" s="7"/>
    </row>
    <row r="62" customFormat="false" ht="12.75" hidden="false" customHeight="false" outlineLevel="0" collapsed="false">
      <c r="A62" s="7"/>
    </row>
    <row r="63" customFormat="false" ht="12.75" hidden="false" customHeight="false" outlineLevel="0" collapsed="false">
      <c r="A63" s="7"/>
    </row>
    <row r="64" customFormat="false" ht="12.75" hidden="false" customHeight="false" outlineLevel="0" collapsed="false">
      <c r="A64" s="7"/>
    </row>
    <row r="65" customFormat="false" ht="12.75" hidden="false" customHeight="false" outlineLevel="0" collapsed="false">
      <c r="A65" s="7"/>
    </row>
    <row r="66" customFormat="false" ht="12.75" hidden="false" customHeight="false" outlineLevel="0" collapsed="false">
      <c r="L66" s="16"/>
    </row>
    <row r="67" customFormat="false" ht="12.75" hidden="false" customHeight="false" outlineLevel="0" collapsed="false">
      <c r="A67" s="7"/>
    </row>
    <row r="68" customFormat="false" ht="12.75" hidden="false" customHeight="false" outlineLevel="0" collapsed="false">
      <c r="A68" s="7"/>
    </row>
    <row r="69" customFormat="false" ht="12.75" hidden="false" customHeight="false" outlineLevel="0" collapsed="false">
      <c r="A69" s="7"/>
    </row>
    <row r="70" customFormat="false" ht="12.75" hidden="false" customHeight="false" outlineLevel="0" collapsed="false">
      <c r="A70" s="7"/>
    </row>
    <row r="71" customFormat="false" ht="12.75" hidden="false" customHeight="false" outlineLevel="0" collapsed="false">
      <c r="A71" s="7"/>
    </row>
    <row r="72" customFormat="false" ht="12.75" hidden="false" customHeight="false" outlineLevel="0" collapsed="false">
      <c r="A72" s="7"/>
    </row>
    <row r="73" customFormat="false" ht="12.75" hidden="false" customHeight="false" outlineLevel="0" collapsed="false">
      <c r="A73" s="7"/>
    </row>
    <row r="74" customFormat="false" ht="12.75" hidden="false" customHeight="false" outlineLevel="0" collapsed="false">
      <c r="A74" s="7"/>
    </row>
    <row r="75" customFormat="false" ht="12.75" hidden="false" customHeight="false" outlineLevel="0" collapsed="false">
      <c r="A75" s="7"/>
    </row>
    <row r="76" customFormat="false" ht="12.75" hidden="false" customHeight="false" outlineLevel="0" collapsed="false">
      <c r="A76" s="7"/>
    </row>
    <row r="77" customFormat="false" ht="12.75" hidden="false" customHeight="false" outlineLevel="0" collapsed="false">
      <c r="A77" s="7"/>
    </row>
    <row r="78" customFormat="false" ht="12.75" hidden="false" customHeight="false" outlineLevel="0" collapsed="false">
      <c r="A78" s="7"/>
    </row>
    <row r="79" customFormat="false" ht="12.75" hidden="false" customHeight="false" outlineLevel="0" collapsed="false">
      <c r="A79" s="7"/>
    </row>
    <row r="80" customFormat="false" ht="12.75" hidden="false" customHeight="false" outlineLevel="0" collapsed="false">
      <c r="A80" s="7"/>
    </row>
    <row r="81" customFormat="false" ht="12.75" hidden="false" customHeight="false" outlineLevel="0" collapsed="false">
      <c r="A81" s="7"/>
    </row>
    <row r="82" customFormat="false" ht="12.75" hidden="false" customHeight="false" outlineLevel="0" collapsed="false">
      <c r="A82" s="7"/>
    </row>
    <row r="83" customFormat="false" ht="12.75" hidden="false" customHeight="false" outlineLevel="0" collapsed="false">
      <c r="A83" s="7"/>
    </row>
    <row r="84" customFormat="false" ht="12.75" hidden="false" customHeight="false" outlineLevel="0" collapsed="false">
      <c r="A84" s="7"/>
    </row>
    <row r="85" customFormat="false" ht="12.75" hidden="false" customHeight="false" outlineLevel="0" collapsed="false">
      <c r="A85" s="7"/>
    </row>
    <row r="86" customFormat="false" ht="12.75" hidden="false" customHeight="false" outlineLevel="0" collapsed="false">
      <c r="A86" s="7"/>
    </row>
    <row r="87" customFormat="false" ht="12.75" hidden="false" customHeight="false" outlineLevel="0" collapsed="false">
      <c r="A87" s="7"/>
    </row>
    <row r="88" customFormat="false" ht="12.75" hidden="false" customHeight="false" outlineLevel="0" collapsed="false">
      <c r="A88" s="7"/>
    </row>
    <row r="89" customFormat="false" ht="12.75" hidden="false" customHeight="false" outlineLevel="0" collapsed="false">
      <c r="A89" s="7"/>
    </row>
    <row r="90" customFormat="false" ht="12.75" hidden="false" customHeight="false" outlineLevel="0" collapsed="false">
      <c r="A90" s="7"/>
    </row>
    <row r="91" customFormat="false" ht="12.75" hidden="false" customHeight="false" outlineLevel="0" collapsed="false">
      <c r="J91" s="7"/>
    </row>
    <row r="209" customFormat="false" ht="12.75" hidden="false" customHeight="false" outlineLevel="0" collapsed="false">
      <c r="D209" s="14"/>
    </row>
    <row r="329" customFormat="false" ht="12.75" hidden="false" customHeight="false" outlineLevel="0" collapsed="false">
      <c r="D329" s="14"/>
    </row>
    <row r="349" customFormat="false" ht="12.75" hidden="false" customHeight="false" outlineLevel="0" collapsed="false">
      <c r="D349" s="14"/>
    </row>
    <row r="569" customFormat="false" ht="12.75" hidden="false" customHeight="false" outlineLevel="0" collapsed="false">
      <c r="D569" s="14"/>
    </row>
    <row r="589" customFormat="false" ht="12.75" hidden="false" customHeight="false" outlineLevel="0" collapsed="false">
      <c r="D589" s="14"/>
    </row>
    <row r="609" customFormat="false" ht="12.75" hidden="false" customHeight="false" outlineLevel="0" collapsed="false">
      <c r="D609" s="14"/>
    </row>
    <row r="629" customFormat="false" ht="12.75" hidden="false" customHeight="false" outlineLevel="0" collapsed="false">
      <c r="D629" s="14"/>
    </row>
    <row r="709" customFormat="false" ht="12.75" hidden="false" customHeight="false" outlineLevel="0" collapsed="false">
      <c r="B709" s="19"/>
      <c r="C709" s="19"/>
    </row>
    <row r="729" customFormat="false" ht="12.75" hidden="false" customHeight="false" outlineLevel="0" collapsed="false">
      <c r="B729" s="19"/>
      <c r="C729" s="19"/>
    </row>
    <row r="749" customFormat="false" ht="12.75" hidden="false" customHeight="false" outlineLevel="0" collapsed="false">
      <c r="B749" s="19"/>
      <c r="C749" s="19"/>
    </row>
    <row r="769" customFormat="false" ht="12.75" hidden="false" customHeight="false" outlineLevel="0" collapsed="false">
      <c r="D769" s="14"/>
    </row>
    <row r="789" customFormat="false" ht="12.75" hidden="false" customHeight="false" outlineLevel="0" collapsed="false">
      <c r="D789" s="14"/>
    </row>
    <row r="989" customFormat="false" ht="12.75" hidden="false" customHeight="false" outlineLevel="0" collapsed="false">
      <c r="D989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0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0" activeCellId="0" sqref="J10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569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570</v>
      </c>
      <c r="C4" s="7" t="n">
        <v>400</v>
      </c>
      <c r="D4" s="7" t="n">
        <v>3</v>
      </c>
      <c r="E4" s="7" t="n">
        <v>7</v>
      </c>
      <c r="F4" s="5" t="n">
        <f aca="false">D4/E4</f>
        <v>0.428571428571429</v>
      </c>
      <c r="G4" s="5" t="n">
        <v>0.14</v>
      </c>
      <c r="H4" s="7" t="n">
        <v>2</v>
      </c>
      <c r="I4" s="5" t="n">
        <f aca="false">H4/19</f>
        <v>0.105263157894737</v>
      </c>
      <c r="J4" s="5" t="n">
        <f aca="false">D4*0.2077/I4</f>
        <v>5.91945</v>
      </c>
      <c r="K4" s="5" t="n">
        <f aca="false">J4/E4</f>
        <v>0.845635714285714</v>
      </c>
      <c r="L4" s="5" t="n">
        <v>37.2</v>
      </c>
    </row>
    <row r="5" customFormat="false" ht="12.75" hidden="false" customHeight="false" outlineLevel="0" collapsed="false">
      <c r="A5" s="7" t="n">
        <v>2</v>
      </c>
      <c r="B5" s="7" t="s">
        <v>571</v>
      </c>
      <c r="C5" s="7" t="n">
        <v>450</v>
      </c>
      <c r="D5" s="7" t="n">
        <v>0</v>
      </c>
      <c r="E5" s="7" t="n">
        <v>8</v>
      </c>
      <c r="F5" s="5" t="n">
        <f aca="false">D5/E5</f>
        <v>0</v>
      </c>
      <c r="G5" s="5" t="n">
        <v>0.22</v>
      </c>
      <c r="H5" s="7" t="n">
        <v>4</v>
      </c>
      <c r="I5" s="5" t="n">
        <f aca="false">H5/19</f>
        <v>0.210526315789474</v>
      </c>
      <c r="J5" s="5" t="n">
        <f aca="false">D5*0.2077/I5</f>
        <v>0</v>
      </c>
      <c r="K5" s="5" t="n">
        <f aca="false">J5/E5</f>
        <v>0</v>
      </c>
      <c r="L5" s="5" t="n">
        <v>39.1</v>
      </c>
    </row>
    <row r="6" customFormat="false" ht="12.75" hidden="false" customHeight="false" outlineLevel="0" collapsed="false">
      <c r="A6" s="7" t="n">
        <v>3</v>
      </c>
      <c r="B6" s="7" t="s">
        <v>572</v>
      </c>
      <c r="C6" s="7" t="n">
        <v>300</v>
      </c>
      <c r="D6" s="7" t="n">
        <v>0</v>
      </c>
      <c r="E6" s="7" t="n">
        <v>5</v>
      </c>
      <c r="F6" s="5" t="n">
        <f aca="false">D6/E6</f>
        <v>0</v>
      </c>
      <c r="G6" s="5" t="n">
        <v>0.31</v>
      </c>
      <c r="H6" s="7" t="n">
        <v>2.5</v>
      </c>
      <c r="I6" s="5" t="n">
        <f aca="false">H6/19</f>
        <v>0.131578947368421</v>
      </c>
      <c r="J6" s="5" t="n">
        <f aca="false">D6*0.2077/I6</f>
        <v>0</v>
      </c>
      <c r="K6" s="5" t="n">
        <f aca="false">J6/E6</f>
        <v>0</v>
      </c>
      <c r="L6" s="5" t="n">
        <v>36.3</v>
      </c>
    </row>
    <row r="7" customFormat="false" ht="12.75" hidden="false" customHeight="false" outlineLevel="0" collapsed="false">
      <c r="A7" s="7" t="n">
        <v>4</v>
      </c>
      <c r="B7" s="7" t="s">
        <v>573</v>
      </c>
      <c r="C7" s="7" t="n">
        <v>300</v>
      </c>
      <c r="D7" s="7" t="n">
        <v>0</v>
      </c>
      <c r="E7" s="7" t="n">
        <v>5</v>
      </c>
      <c r="F7" s="5" t="n">
        <f aca="false">D7/E7</f>
        <v>0</v>
      </c>
      <c r="G7" s="5" t="n">
        <v>0.31</v>
      </c>
      <c r="H7" s="7" t="n">
        <v>5</v>
      </c>
      <c r="I7" s="5" t="n">
        <f aca="false">H7/19</f>
        <v>0.263157894736842</v>
      </c>
      <c r="J7" s="5" t="n">
        <f aca="false">D7*0.2077/I7</f>
        <v>0</v>
      </c>
      <c r="K7" s="5" t="n">
        <f aca="false">J7/E7</f>
        <v>0</v>
      </c>
      <c r="L7" s="5" t="n">
        <v>37.5</v>
      </c>
    </row>
    <row r="8" customFormat="false" ht="12.75" hidden="false" customHeight="false" outlineLevel="0" collapsed="false">
      <c r="A8" s="7" t="n">
        <v>5</v>
      </c>
      <c r="B8" s="7" t="s">
        <v>177</v>
      </c>
      <c r="C8" s="7" t="n">
        <v>350</v>
      </c>
      <c r="D8" s="7" t="n">
        <v>1</v>
      </c>
      <c r="E8" s="7" t="n">
        <v>6</v>
      </c>
      <c r="F8" s="5" t="n">
        <f aca="false">D8/E8</f>
        <v>0.166666666666667</v>
      </c>
      <c r="G8" s="5" t="n">
        <v>0.1</v>
      </c>
      <c r="H8" s="7" t="n">
        <v>3.5</v>
      </c>
      <c r="I8" s="5" t="n">
        <f aca="false">H8/19</f>
        <v>0.184210526315789</v>
      </c>
      <c r="J8" s="5" t="n">
        <f aca="false">D8*0.2077/I8</f>
        <v>1.12751428571429</v>
      </c>
      <c r="K8" s="5" t="n">
        <f aca="false">J8/E8</f>
        <v>0.187919047619048</v>
      </c>
      <c r="L8" s="5" t="n">
        <v>35.5</v>
      </c>
    </row>
    <row r="9" customFormat="false" ht="12.75" hidden="false" customHeight="false" outlineLevel="0" collapsed="false">
      <c r="A9" s="7" t="n">
        <v>6</v>
      </c>
      <c r="B9" s="7" t="s">
        <v>574</v>
      </c>
      <c r="C9" s="7" t="n">
        <v>800</v>
      </c>
      <c r="D9" s="7" t="n">
        <v>4</v>
      </c>
      <c r="E9" s="7" t="n">
        <v>13</v>
      </c>
      <c r="F9" s="5" t="n">
        <f aca="false">D9/E9</f>
        <v>0.307692307692308</v>
      </c>
      <c r="G9" s="5" t="n">
        <v>0.16</v>
      </c>
      <c r="H9" s="7" t="n">
        <v>2.5</v>
      </c>
      <c r="I9" s="5" t="n">
        <f aca="false">H9/19</f>
        <v>0.131578947368421</v>
      </c>
      <c r="J9" s="5" t="n">
        <f aca="false">D9*0.2077/I9</f>
        <v>6.31408</v>
      </c>
      <c r="K9" s="5" t="n">
        <f aca="false">J9/E9</f>
        <v>0.485698461538462</v>
      </c>
      <c r="L9" s="5" t="n">
        <v>37.3375</v>
      </c>
    </row>
    <row r="10" customFormat="false" ht="12.75" hidden="false" customHeight="false" outlineLevel="0" collapsed="false">
      <c r="A10" s="7" t="s">
        <v>59</v>
      </c>
    </row>
    <row r="11" customFormat="false" ht="12.75" hidden="false" customHeight="false" outlineLevel="0" collapsed="false">
      <c r="A11" s="7" t="n">
        <v>7</v>
      </c>
      <c r="B11" s="7" t="s">
        <v>575</v>
      </c>
      <c r="C11" s="7" t="n">
        <v>1500</v>
      </c>
      <c r="D11" s="7" t="n">
        <v>7</v>
      </c>
      <c r="E11" s="7" t="n">
        <v>29</v>
      </c>
      <c r="F11" s="5" t="n">
        <f aca="false">D11/E11</f>
        <v>0.241379310344828</v>
      </c>
      <c r="G11" s="5" t="n">
        <v>0.13</v>
      </c>
      <c r="H11" s="7" t="n">
        <v>3.5</v>
      </c>
      <c r="I11" s="5" t="n">
        <f aca="false">H11/19</f>
        <v>0.184210526315789</v>
      </c>
      <c r="J11" s="5" t="n">
        <f aca="false">D11*0.2077/I11</f>
        <v>7.8926</v>
      </c>
      <c r="K11" s="5" t="n">
        <f aca="false">J11/E11</f>
        <v>0.272158620689655</v>
      </c>
      <c r="L11" s="5" t="n">
        <v>37.653333</v>
      </c>
    </row>
    <row r="12" customFormat="false" ht="12.75" hidden="false" customHeight="false" outlineLevel="0" collapsed="false">
      <c r="A12" s="7" t="n">
        <v>8</v>
      </c>
      <c r="B12" s="7" t="s">
        <v>541</v>
      </c>
      <c r="C12" s="7" t="n">
        <v>300</v>
      </c>
      <c r="D12" s="7" t="n">
        <v>1</v>
      </c>
      <c r="E12" s="7" t="n">
        <v>5</v>
      </c>
      <c r="F12" s="5" t="n">
        <f aca="false">D12/E12</f>
        <v>0.2</v>
      </c>
      <c r="G12" s="5" t="n">
        <v>0.26</v>
      </c>
      <c r="H12" s="7" t="n">
        <v>5</v>
      </c>
      <c r="I12" s="5" t="n">
        <f aca="false">H12/19</f>
        <v>0.263157894736842</v>
      </c>
      <c r="J12" s="5" t="n">
        <f aca="false">D12*0.2077/I12</f>
        <v>0.78926</v>
      </c>
      <c r="K12" s="5" t="n">
        <f aca="false">J12/E12</f>
        <v>0.157852</v>
      </c>
      <c r="L12" s="5" t="n">
        <v>36.6</v>
      </c>
    </row>
    <row r="13" customFormat="false" ht="12.75" hidden="false" customHeight="false" outlineLevel="0" collapsed="false">
      <c r="A13" s="7" t="n">
        <v>9</v>
      </c>
      <c r="B13" s="7" t="s">
        <v>576</v>
      </c>
      <c r="C13" s="7" t="n">
        <v>350</v>
      </c>
      <c r="D13" s="7" t="n">
        <v>1</v>
      </c>
      <c r="E13" s="7" t="n">
        <v>6</v>
      </c>
      <c r="F13" s="5" t="n">
        <f aca="false">D13/E13</f>
        <v>0.166666666666667</v>
      </c>
      <c r="G13" s="5" t="n">
        <v>0.23</v>
      </c>
      <c r="H13" s="7" t="n">
        <v>5</v>
      </c>
      <c r="I13" s="5" t="n">
        <f aca="false">H13/19</f>
        <v>0.263157894736842</v>
      </c>
      <c r="J13" s="5" t="n">
        <f aca="false">D13*0.2077/I13</f>
        <v>0.78926</v>
      </c>
      <c r="K13" s="5" t="n">
        <f aca="false">J13/E13</f>
        <v>0.131543333333333</v>
      </c>
      <c r="L13" s="5" t="n">
        <v>36.6</v>
      </c>
    </row>
    <row r="14" customFormat="false" ht="12.75" hidden="false" customHeight="false" outlineLevel="0" collapsed="false">
      <c r="A14" s="7" t="n">
        <v>10</v>
      </c>
      <c r="B14" s="7" t="s">
        <v>577</v>
      </c>
      <c r="C14" s="7" t="n">
        <v>400</v>
      </c>
      <c r="D14" s="7" t="n">
        <v>1</v>
      </c>
      <c r="E14" s="7" t="n">
        <v>7</v>
      </c>
      <c r="F14" s="5" t="n">
        <f aca="false">D14/E14</f>
        <v>0.142857142857143</v>
      </c>
      <c r="G14" s="5" t="n">
        <v>0.04</v>
      </c>
      <c r="H14" s="7" t="n">
        <v>5</v>
      </c>
      <c r="I14" s="5" t="n">
        <f aca="false">H14/19</f>
        <v>0.263157894736842</v>
      </c>
      <c r="J14" s="5" t="n">
        <f aca="false">D14*0.2077/I14</f>
        <v>0.78926</v>
      </c>
      <c r="K14" s="5" t="n">
        <f aca="false">J14/E14</f>
        <v>0.112751428571429</v>
      </c>
      <c r="L14" s="5" t="n">
        <v>39.4</v>
      </c>
    </row>
    <row r="15" customFormat="false" ht="12.75" hidden="false" customHeight="false" outlineLevel="0" collapsed="false">
      <c r="A15" s="7" t="n">
        <v>11</v>
      </c>
      <c r="B15" s="7" t="s">
        <v>578</v>
      </c>
      <c r="C15" s="7" t="n">
        <v>400</v>
      </c>
      <c r="D15" s="7" t="n">
        <v>1</v>
      </c>
      <c r="E15" s="7" t="n">
        <v>7</v>
      </c>
      <c r="F15" s="5" t="n">
        <f aca="false">D15/E15</f>
        <v>0.142857142857143</v>
      </c>
      <c r="G15" s="5" t="n">
        <v>0.19</v>
      </c>
      <c r="H15" s="7" t="n">
        <v>5</v>
      </c>
      <c r="I15" s="5" t="n">
        <f aca="false">H15/19</f>
        <v>0.263157894736842</v>
      </c>
      <c r="J15" s="5" t="n">
        <f aca="false">D15*0.2077/I15</f>
        <v>0.78926</v>
      </c>
      <c r="K15" s="5" t="n">
        <f aca="false">J15/E15</f>
        <v>0.112751428571429</v>
      </c>
      <c r="L15" s="5" t="n">
        <v>36.3</v>
      </c>
    </row>
    <row r="16" customFormat="false" ht="12.75" hidden="false" customHeight="false" outlineLevel="0" collapsed="false">
      <c r="A16" s="7" t="n">
        <v>12</v>
      </c>
      <c r="B16" s="7" t="s">
        <v>579</v>
      </c>
      <c r="C16" s="7" t="n">
        <v>600</v>
      </c>
      <c r="D16" s="7" t="n">
        <v>1</v>
      </c>
      <c r="E16" s="7" t="n">
        <v>11</v>
      </c>
      <c r="F16" s="5" t="n">
        <f aca="false">D16/E16</f>
        <v>0.0909090909090909</v>
      </c>
      <c r="G16" s="5" t="n">
        <v>0.18</v>
      </c>
      <c r="H16" s="7" t="n">
        <v>5</v>
      </c>
      <c r="I16" s="5" t="n">
        <f aca="false">H16/19</f>
        <v>0.263157894736842</v>
      </c>
      <c r="J16" s="5" t="n">
        <f aca="false">D16*0.2077/I16</f>
        <v>0.78926</v>
      </c>
      <c r="K16" s="5" t="n">
        <f aca="false">J16/E16</f>
        <v>0.0717509090909091</v>
      </c>
      <c r="L16" s="5" t="n">
        <v>37.325</v>
      </c>
    </row>
    <row r="17" customFormat="false" ht="12.75" hidden="false" customHeight="false" outlineLevel="0" collapsed="false">
      <c r="A17" s="7" t="n">
        <v>13</v>
      </c>
      <c r="B17" s="7" t="s">
        <v>580</v>
      </c>
      <c r="C17" s="7" t="n">
        <v>450</v>
      </c>
      <c r="D17" s="7" t="n">
        <v>1</v>
      </c>
      <c r="E17" s="7" t="n">
        <v>8</v>
      </c>
      <c r="F17" s="5" t="n">
        <f aca="false">D17/E17</f>
        <v>0.125</v>
      </c>
      <c r="G17" s="5" t="n">
        <v>0.15</v>
      </c>
      <c r="H17" s="7" t="n">
        <v>5</v>
      </c>
      <c r="I17" s="5" t="n">
        <f aca="false">H17/19</f>
        <v>0.263157894736842</v>
      </c>
      <c r="J17" s="5" t="n">
        <f aca="false">D17*0.2077/I17</f>
        <v>0.78926</v>
      </c>
      <c r="K17" s="5" t="n">
        <f aca="false">J17/E17</f>
        <v>0.0986575</v>
      </c>
      <c r="L17" s="5" t="n">
        <v>42.8</v>
      </c>
    </row>
    <row r="18" customFormat="false" ht="12.75" hidden="false" customHeight="false" outlineLevel="0" collapsed="false">
      <c r="A18" s="7" t="n">
        <v>14</v>
      </c>
      <c r="B18" s="7" t="s">
        <v>581</v>
      </c>
      <c r="C18" s="7" t="n">
        <v>300</v>
      </c>
      <c r="D18" s="7" t="n">
        <v>0</v>
      </c>
      <c r="E18" s="7" t="n">
        <v>5</v>
      </c>
      <c r="F18" s="5" t="n">
        <f aca="false">D18/E18</f>
        <v>0</v>
      </c>
      <c r="G18" s="5" t="n">
        <v>0.06</v>
      </c>
      <c r="H18" s="7" t="n">
        <v>2</v>
      </c>
      <c r="I18" s="5" t="n">
        <f aca="false">H18/19</f>
        <v>0.105263157894737</v>
      </c>
      <c r="J18" s="5" t="n">
        <f aca="false">D18*0.2077/I18</f>
        <v>0</v>
      </c>
      <c r="K18" s="5" t="n">
        <f aca="false">J18/E18</f>
        <v>0</v>
      </c>
      <c r="L18" s="16" t="n">
        <v>48.1</v>
      </c>
    </row>
    <row r="19" customFormat="false" ht="12.75" hidden="false" customHeight="false" outlineLevel="0" collapsed="false">
      <c r="A19" s="7" t="n">
        <v>15</v>
      </c>
      <c r="B19" s="7" t="s">
        <v>582</v>
      </c>
      <c r="C19" s="7" t="n">
        <v>1000</v>
      </c>
      <c r="D19" s="7" t="n">
        <v>7</v>
      </c>
      <c r="E19" s="7" t="n">
        <v>19</v>
      </c>
      <c r="F19" s="5" t="n">
        <f aca="false">D19/E19</f>
        <v>0.368421052631579</v>
      </c>
      <c r="G19" s="5" t="n">
        <v>0.14</v>
      </c>
      <c r="H19" s="7" t="n">
        <v>2</v>
      </c>
      <c r="I19" s="5" t="n">
        <f aca="false">H19/19</f>
        <v>0.105263157894737</v>
      </c>
      <c r="J19" s="5" t="n">
        <f aca="false">D19*0.2077/I19</f>
        <v>13.81205</v>
      </c>
      <c r="K19" s="5" t="n">
        <f aca="false">J19/E19</f>
        <v>0.72695</v>
      </c>
      <c r="L19" s="5" t="n">
        <v>43</v>
      </c>
    </row>
    <row r="20" customFormat="false" ht="12.75" hidden="false" customHeight="false" outlineLevel="0" collapsed="false">
      <c r="A20" s="7" t="n">
        <v>16</v>
      </c>
      <c r="B20" s="7" t="s">
        <v>583</v>
      </c>
      <c r="C20" s="7" t="n">
        <v>350</v>
      </c>
      <c r="D20" s="7" t="n">
        <v>0</v>
      </c>
      <c r="E20" s="7" t="n">
        <v>6</v>
      </c>
      <c r="F20" s="5" t="n">
        <f aca="false">D20/E20</f>
        <v>0</v>
      </c>
      <c r="G20" s="5" t="n">
        <v>0.24</v>
      </c>
      <c r="H20" s="7" t="n">
        <v>3.5</v>
      </c>
      <c r="I20" s="5" t="n">
        <f aca="false">H20/19</f>
        <v>0.184210526315789</v>
      </c>
      <c r="J20" s="5" t="n">
        <f aca="false">D20*0.2077/I20</f>
        <v>0</v>
      </c>
      <c r="K20" s="5" t="n">
        <f aca="false">J20/E20</f>
        <v>0</v>
      </c>
      <c r="L20" s="5" t="n">
        <v>47.4857</v>
      </c>
    </row>
    <row r="21" customFormat="false" ht="12.75" hidden="false" customHeight="false" outlineLevel="0" collapsed="false">
      <c r="A21" s="7" t="n">
        <v>17</v>
      </c>
      <c r="B21" s="7" t="s">
        <v>584</v>
      </c>
      <c r="C21" s="7" t="n">
        <v>350</v>
      </c>
      <c r="D21" s="7" t="n">
        <v>0</v>
      </c>
      <c r="E21" s="7" t="n">
        <v>6</v>
      </c>
      <c r="F21" s="5" t="n">
        <f aca="false">D21/E21</f>
        <v>0</v>
      </c>
      <c r="G21" s="5" t="n">
        <v>0.25</v>
      </c>
      <c r="H21" s="7" t="n">
        <v>5</v>
      </c>
      <c r="I21" s="5" t="n">
        <f aca="false">H21/19</f>
        <v>0.263157894736842</v>
      </c>
      <c r="J21" s="5" t="n">
        <f aca="false">D21*0.2077/I21</f>
        <v>0</v>
      </c>
      <c r="K21" s="5" t="n">
        <f aca="false">J21/E21</f>
        <v>0</v>
      </c>
      <c r="L21" s="5" t="n">
        <v>45.4714</v>
      </c>
    </row>
    <row r="22" customFormat="false" ht="12.75" hidden="false" customHeight="false" outlineLevel="0" collapsed="false">
      <c r="A22" s="7" t="n">
        <v>18</v>
      </c>
      <c r="B22" s="7" t="s">
        <v>585</v>
      </c>
      <c r="C22" s="7" t="n">
        <v>400</v>
      </c>
      <c r="D22" s="7" t="n">
        <v>2</v>
      </c>
      <c r="E22" s="7" t="n">
        <v>7</v>
      </c>
      <c r="F22" s="5" t="n">
        <f aca="false">D22/E22</f>
        <v>0.285714285714286</v>
      </c>
      <c r="G22" s="5" t="n">
        <v>0.27</v>
      </c>
      <c r="H22" s="7" t="n">
        <v>5</v>
      </c>
      <c r="I22" s="5" t="n">
        <f aca="false">H22/19</f>
        <v>0.263157894736842</v>
      </c>
      <c r="J22" s="5" t="n">
        <f aca="false">D22*0.2077/I22</f>
        <v>1.57852</v>
      </c>
      <c r="K22" s="5" t="n">
        <f aca="false">J22/E22</f>
        <v>0.225502857142857</v>
      </c>
      <c r="L22" s="5" t="n">
        <v>35.4</v>
      </c>
    </row>
    <row r="23" customFormat="false" ht="12.75" hidden="false" customHeight="false" outlineLevel="0" collapsed="false">
      <c r="A23" s="7" t="n">
        <v>19</v>
      </c>
      <c r="B23" s="7" t="s">
        <v>586</v>
      </c>
      <c r="C23" s="7" t="n">
        <v>650</v>
      </c>
      <c r="D23" s="7" t="n">
        <v>4</v>
      </c>
      <c r="E23" s="7" t="n">
        <v>12</v>
      </c>
      <c r="F23" s="5" t="n">
        <f aca="false">D23/E23</f>
        <v>0.333333333333333</v>
      </c>
      <c r="G23" s="5" t="n">
        <v>0.12</v>
      </c>
      <c r="H23" s="7" t="n">
        <v>5</v>
      </c>
      <c r="I23" s="5" t="n">
        <f aca="false">H23/19</f>
        <v>0.263157894736842</v>
      </c>
      <c r="J23" s="5" t="n">
        <f aca="false">D23*0.2077/I23</f>
        <v>3.15704</v>
      </c>
      <c r="K23" s="5" t="n">
        <f aca="false">J23/E23</f>
        <v>0.263086666666667</v>
      </c>
      <c r="L23" s="5" t="n">
        <v>35.4</v>
      </c>
    </row>
    <row r="24" customFormat="false" ht="12.75" hidden="false" customHeight="false" outlineLevel="0" collapsed="false">
      <c r="A24" s="7" t="n">
        <v>20</v>
      </c>
      <c r="B24" s="7" t="s">
        <v>587</v>
      </c>
      <c r="C24" s="7" t="n">
        <v>350</v>
      </c>
      <c r="D24" s="7" t="n">
        <v>1</v>
      </c>
      <c r="E24" s="7" t="n">
        <v>6</v>
      </c>
      <c r="F24" s="5" t="n">
        <f aca="false">D24/E24</f>
        <v>0.166666666666667</v>
      </c>
      <c r="G24" s="5" t="n">
        <v>0.15</v>
      </c>
      <c r="H24" s="7" t="n">
        <v>3.5</v>
      </c>
      <c r="I24" s="5" t="n">
        <f aca="false">H24/19</f>
        <v>0.184210526315789</v>
      </c>
      <c r="J24" s="5" t="n">
        <f aca="false">D24*0.2077/I24</f>
        <v>1.12751428571429</v>
      </c>
      <c r="K24" s="5" t="n">
        <f aca="false">J24/E24</f>
        <v>0.187919047619048</v>
      </c>
      <c r="L24" s="5" t="n">
        <v>36.8</v>
      </c>
    </row>
    <row r="25" customFormat="false" ht="12.75" hidden="false" customHeight="false" outlineLevel="0" collapsed="false">
      <c r="A25" s="7" t="n">
        <v>21</v>
      </c>
      <c r="B25" s="7" t="s">
        <v>588</v>
      </c>
      <c r="C25" s="7" t="n">
        <v>550</v>
      </c>
      <c r="D25" s="7" t="n">
        <v>2</v>
      </c>
      <c r="E25" s="7" t="n">
        <v>10</v>
      </c>
      <c r="F25" s="5" t="n">
        <f aca="false">D25/E25</f>
        <v>0.2</v>
      </c>
      <c r="G25" s="5" t="n">
        <v>0.16</v>
      </c>
      <c r="H25" s="7" t="n">
        <v>3.5</v>
      </c>
      <c r="I25" s="5" t="n">
        <f aca="false">H25/19</f>
        <v>0.184210526315789</v>
      </c>
      <c r="J25" s="5" t="n">
        <f aca="false">D25*0.2077/I25</f>
        <v>2.25502857142857</v>
      </c>
      <c r="K25" s="5" t="n">
        <f aca="false">J25/E25</f>
        <v>0.225502857142857</v>
      </c>
      <c r="L25" s="5" t="n">
        <v>35.1</v>
      </c>
    </row>
    <row r="26" customFormat="false" ht="12.75" hidden="false" customHeight="false" outlineLevel="0" collapsed="false">
      <c r="A26" s="7" t="n">
        <v>22</v>
      </c>
      <c r="B26" s="7" t="s">
        <v>589</v>
      </c>
      <c r="C26" s="7" t="n">
        <v>500</v>
      </c>
      <c r="D26" s="7" t="n">
        <v>1</v>
      </c>
      <c r="E26" s="7" t="n">
        <v>9</v>
      </c>
      <c r="F26" s="5" t="n">
        <f aca="false">D26/E26</f>
        <v>0.111111111111111</v>
      </c>
      <c r="G26" s="5" t="n">
        <v>0.11</v>
      </c>
      <c r="H26" s="7" t="n">
        <v>3</v>
      </c>
      <c r="I26" s="5" t="n">
        <f aca="false">H26/19</f>
        <v>0.157894736842105</v>
      </c>
      <c r="J26" s="5" t="n">
        <f aca="false">D26*0.2077/I26</f>
        <v>1.31543333333333</v>
      </c>
      <c r="K26" s="5" t="n">
        <f aca="false">J26/E26</f>
        <v>0.146159259259259</v>
      </c>
      <c r="L26" s="5" t="n">
        <v>35.2</v>
      </c>
    </row>
    <row r="27" customFormat="false" ht="12.75" hidden="false" customHeight="false" outlineLevel="0" collapsed="false">
      <c r="A27" s="7" t="n">
        <v>23</v>
      </c>
      <c r="B27" s="7" t="s">
        <v>590</v>
      </c>
      <c r="C27" s="7" t="n">
        <v>1750</v>
      </c>
      <c r="D27" s="7" t="n">
        <v>8</v>
      </c>
      <c r="E27" s="7" t="n">
        <v>34</v>
      </c>
      <c r="F27" s="5" t="n">
        <f aca="false">D27/E27</f>
        <v>0.235294117647059</v>
      </c>
      <c r="G27" s="5" t="n">
        <v>0.2</v>
      </c>
      <c r="H27" s="7" t="n">
        <v>3</v>
      </c>
      <c r="I27" s="5" t="n">
        <f aca="false">H27/19</f>
        <v>0.157894736842105</v>
      </c>
      <c r="J27" s="5" t="n">
        <f aca="false">D27*0.2077/I27</f>
        <v>10.5234666666667</v>
      </c>
      <c r="K27" s="5" t="n">
        <f aca="false">J27/E27</f>
        <v>0.309513725490196</v>
      </c>
      <c r="L27" s="5" t="n">
        <v>35.2</v>
      </c>
    </row>
    <row r="28" customFormat="false" ht="12.75" hidden="false" customHeight="false" outlineLevel="0" collapsed="false">
      <c r="A28" s="7" t="n">
        <v>24</v>
      </c>
      <c r="B28" s="7" t="s">
        <v>591</v>
      </c>
      <c r="C28" s="7" t="n">
        <v>600</v>
      </c>
      <c r="D28" s="7" t="n">
        <v>4</v>
      </c>
      <c r="E28" s="7" t="n">
        <v>11</v>
      </c>
      <c r="F28" s="5" t="n">
        <f aca="false">D28/E28</f>
        <v>0.363636363636364</v>
      </c>
      <c r="G28" s="5" t="n">
        <v>0.14</v>
      </c>
      <c r="H28" s="7" t="n">
        <v>3</v>
      </c>
      <c r="I28" s="5" t="n">
        <f aca="false">H28/19</f>
        <v>0.157894736842105</v>
      </c>
      <c r="J28" s="5" t="n">
        <f aca="false">D28*0.2077/I28</f>
        <v>5.26173333333333</v>
      </c>
      <c r="K28" s="5" t="n">
        <f aca="false">J28/E28</f>
        <v>0.478339393939394</v>
      </c>
      <c r="L28" s="5" t="n">
        <v>35.2</v>
      </c>
    </row>
    <row r="29" customFormat="false" ht="12.75" hidden="false" customHeight="false" outlineLevel="0" collapsed="false">
      <c r="A29" s="7" t="n">
        <v>25</v>
      </c>
      <c r="B29" s="7" t="s">
        <v>53</v>
      </c>
      <c r="C29" s="7" t="n">
        <v>300</v>
      </c>
      <c r="D29" s="7" t="n">
        <v>1</v>
      </c>
      <c r="E29" s="7" t="n">
        <v>5</v>
      </c>
      <c r="F29" s="5" t="n">
        <f aca="false">D29/E29</f>
        <v>0.2</v>
      </c>
      <c r="G29" s="5" t="n">
        <v>0.07</v>
      </c>
      <c r="H29" s="7" t="n">
        <v>5.5</v>
      </c>
      <c r="I29" s="5" t="n">
        <f aca="false">H29/19</f>
        <v>0.289473684210526</v>
      </c>
      <c r="J29" s="5" t="n">
        <f aca="false">D29*0.2077/I29</f>
        <v>0.717509090909091</v>
      </c>
      <c r="K29" s="5" t="n">
        <f aca="false">J29/E29</f>
        <v>0.143501818181818</v>
      </c>
      <c r="L29" s="5" t="n">
        <v>39.2</v>
      </c>
    </row>
    <row r="30" customFormat="false" ht="12.75" hidden="false" customHeight="false" outlineLevel="0" collapsed="false">
      <c r="A30" s="7" t="n">
        <v>26</v>
      </c>
      <c r="B30" s="7" t="s">
        <v>592</v>
      </c>
      <c r="C30" s="7" t="n">
        <v>400</v>
      </c>
      <c r="D30" s="7" t="n">
        <v>2</v>
      </c>
      <c r="E30" s="7" t="n">
        <v>7</v>
      </c>
      <c r="F30" s="5" t="n">
        <f aca="false">D30/E30</f>
        <v>0.285714285714286</v>
      </c>
      <c r="G30" s="5" t="n">
        <v>0.11</v>
      </c>
      <c r="H30" s="7" t="n">
        <v>2.5</v>
      </c>
      <c r="I30" s="5" t="n">
        <f aca="false">H30/19</f>
        <v>0.131578947368421</v>
      </c>
      <c r="J30" s="5" t="n">
        <f aca="false">D30*0.2077/I30</f>
        <v>3.15704</v>
      </c>
      <c r="K30" s="5" t="n">
        <f aca="false">J30/E30</f>
        <v>0.451005714285714</v>
      </c>
      <c r="L30" s="5" t="n">
        <v>37.4</v>
      </c>
    </row>
    <row r="31" customFormat="false" ht="12.75" hidden="false" customHeight="false" outlineLevel="0" collapsed="false">
      <c r="A31" s="7" t="n">
        <v>27</v>
      </c>
      <c r="B31" s="7" t="s">
        <v>593</v>
      </c>
      <c r="C31" s="7" t="n">
        <v>350</v>
      </c>
      <c r="D31" s="7" t="n">
        <v>0</v>
      </c>
      <c r="E31" s="7" t="n">
        <v>6</v>
      </c>
      <c r="F31" s="5" t="n">
        <f aca="false">D31/E31</f>
        <v>0</v>
      </c>
      <c r="G31" s="5" t="n">
        <v>0.23</v>
      </c>
      <c r="H31" s="7" t="n">
        <v>4</v>
      </c>
      <c r="I31" s="5" t="n">
        <f aca="false">H31/19</f>
        <v>0.210526315789474</v>
      </c>
      <c r="J31" s="5" t="n">
        <f aca="false">D31*0.2077/I31</f>
        <v>0</v>
      </c>
      <c r="K31" s="5" t="n">
        <f aca="false">J31/E31</f>
        <v>0</v>
      </c>
      <c r="L31" s="5" t="n">
        <v>43.4</v>
      </c>
    </row>
    <row r="32" customFormat="false" ht="12.75" hidden="false" customHeight="false" outlineLevel="0" collapsed="false">
      <c r="A32" s="7" t="n">
        <v>28</v>
      </c>
      <c r="B32" s="7" t="s">
        <v>594</v>
      </c>
      <c r="C32" s="7" t="n">
        <v>450</v>
      </c>
      <c r="D32" s="7" t="n">
        <v>4</v>
      </c>
      <c r="E32" s="7" t="n">
        <v>8</v>
      </c>
      <c r="F32" s="5" t="n">
        <f aca="false">D32/E32</f>
        <v>0.5</v>
      </c>
      <c r="G32" s="5" t="n">
        <v>0.18</v>
      </c>
      <c r="H32" s="7" t="n">
        <v>4</v>
      </c>
      <c r="I32" s="5" t="n">
        <f aca="false">H32/19</f>
        <v>0.210526315789474</v>
      </c>
      <c r="J32" s="5" t="n">
        <f aca="false">D32*0.2077/I32</f>
        <v>3.9463</v>
      </c>
      <c r="K32" s="5" t="n">
        <f aca="false">J32/E32</f>
        <v>0.4932875</v>
      </c>
      <c r="L32" s="5" t="n">
        <v>39.6</v>
      </c>
    </row>
    <row r="33" customFormat="false" ht="12.75" hidden="false" customHeight="false" outlineLevel="0" collapsed="false">
      <c r="A33" s="7" t="n">
        <v>29</v>
      </c>
      <c r="B33" s="7" t="s">
        <v>595</v>
      </c>
      <c r="C33" s="7" t="n">
        <v>450</v>
      </c>
      <c r="D33" s="7" t="n">
        <v>1</v>
      </c>
      <c r="E33" s="7" t="n">
        <v>8</v>
      </c>
      <c r="F33" s="5" t="n">
        <f aca="false">D33/E33</f>
        <v>0.125</v>
      </c>
      <c r="G33" s="5" t="n">
        <v>0.05</v>
      </c>
      <c r="H33" s="7" t="n">
        <v>2.5</v>
      </c>
      <c r="I33" s="5" t="n">
        <f aca="false">H33/19</f>
        <v>0.131578947368421</v>
      </c>
      <c r="J33" s="5" t="n">
        <f aca="false">D33*0.2077/I33</f>
        <v>1.57852</v>
      </c>
      <c r="K33" s="5" t="n">
        <f aca="false">J33/E33</f>
        <v>0.197315</v>
      </c>
      <c r="L33" s="5" t="n">
        <v>44.3</v>
      </c>
    </row>
    <row r="34" customFormat="false" ht="12.75" hidden="false" customHeight="false" outlineLevel="0" collapsed="false">
      <c r="A34" s="7" t="n">
        <v>30</v>
      </c>
      <c r="B34" s="7" t="s">
        <v>596</v>
      </c>
      <c r="C34" s="7" t="n">
        <v>400</v>
      </c>
      <c r="D34" s="7" t="n">
        <v>0</v>
      </c>
      <c r="E34" s="7" t="n">
        <v>7</v>
      </c>
      <c r="F34" s="5" t="n">
        <f aca="false">D34/E34</f>
        <v>0</v>
      </c>
      <c r="G34" s="5" t="n">
        <v>0.02</v>
      </c>
      <c r="H34" s="7" t="n">
        <v>2.5</v>
      </c>
      <c r="I34" s="5" t="n">
        <f aca="false">H34/19</f>
        <v>0.131578947368421</v>
      </c>
      <c r="J34" s="5" t="n">
        <f aca="false">D34*0.2077/I34</f>
        <v>0</v>
      </c>
      <c r="K34" s="5" t="n">
        <f aca="false">J34/E34</f>
        <v>0</v>
      </c>
      <c r="L34" s="5" t="n">
        <v>44.9</v>
      </c>
    </row>
    <row r="35" customFormat="false" ht="12.75" hidden="false" customHeight="false" outlineLevel="0" collapsed="false">
      <c r="A35" s="7" t="n">
        <v>31</v>
      </c>
      <c r="B35" s="7" t="s">
        <v>597</v>
      </c>
      <c r="C35" s="7" t="n">
        <v>1150</v>
      </c>
      <c r="D35" s="7" t="n">
        <v>3</v>
      </c>
      <c r="E35" s="7" t="n">
        <v>22</v>
      </c>
      <c r="F35" s="5" t="n">
        <f aca="false">D35/E35</f>
        <v>0.136363636363636</v>
      </c>
      <c r="G35" s="5" t="n">
        <v>0.03</v>
      </c>
      <c r="H35" s="7" t="n">
        <v>2.5</v>
      </c>
      <c r="I35" s="5" t="n">
        <f aca="false">H35/19</f>
        <v>0.131578947368421</v>
      </c>
      <c r="J35" s="5" t="n">
        <f aca="false">D35*0.2077/I35</f>
        <v>4.73556</v>
      </c>
      <c r="K35" s="5" t="n">
        <f aca="false">J35/E35</f>
        <v>0.215252727272727</v>
      </c>
      <c r="L35" s="5" t="n">
        <v>44.2652</v>
      </c>
    </row>
    <row r="36" customFormat="false" ht="12.75" hidden="false" customHeight="false" outlineLevel="0" collapsed="false">
      <c r="A36" s="7" t="n">
        <v>32</v>
      </c>
      <c r="B36" s="7" t="s">
        <v>598</v>
      </c>
      <c r="C36" s="7" t="n">
        <v>350</v>
      </c>
      <c r="D36" s="7" t="n">
        <v>0</v>
      </c>
      <c r="E36" s="7" t="n">
        <v>6</v>
      </c>
      <c r="F36" s="5" t="n">
        <f aca="false">D36/E36</f>
        <v>0</v>
      </c>
      <c r="G36" s="5" t="n">
        <v>0.05</v>
      </c>
      <c r="H36" s="7" t="n">
        <v>6</v>
      </c>
      <c r="I36" s="5" t="n">
        <f aca="false">H36/19</f>
        <v>0.315789473684211</v>
      </c>
      <c r="J36" s="5" t="n">
        <f aca="false">D36*0.2077/I36</f>
        <v>0</v>
      </c>
      <c r="K36" s="5" t="n">
        <f aca="false">J36/E36</f>
        <v>0</v>
      </c>
      <c r="L36" s="5" t="n">
        <v>48.8</v>
      </c>
    </row>
    <row r="37" customFormat="false" ht="12.75" hidden="false" customHeight="false" outlineLevel="0" collapsed="false">
      <c r="A37" s="7" t="n">
        <v>33</v>
      </c>
      <c r="B37" s="7" t="s">
        <v>599</v>
      </c>
      <c r="C37" s="7" t="n">
        <v>500</v>
      </c>
      <c r="D37" s="7" t="n">
        <v>2</v>
      </c>
      <c r="E37" s="7" t="n">
        <v>9</v>
      </c>
      <c r="F37" s="5" t="n">
        <f aca="false">D37/E37</f>
        <v>0.222222222222222</v>
      </c>
      <c r="G37" s="5" t="n">
        <v>0.29</v>
      </c>
      <c r="H37" s="7" t="n">
        <v>3.5</v>
      </c>
      <c r="I37" s="5" t="n">
        <f aca="false">H37/19</f>
        <v>0.184210526315789</v>
      </c>
      <c r="J37" s="5" t="n">
        <f aca="false">D37*0.2077/I37</f>
        <v>2.25502857142857</v>
      </c>
      <c r="K37" s="5" t="n">
        <f aca="false">J37/E37</f>
        <v>0.25055873015873</v>
      </c>
      <c r="L37" s="5" t="n">
        <v>54.6</v>
      </c>
    </row>
    <row r="38" customFormat="false" ht="12.75" hidden="false" customHeight="false" outlineLevel="0" collapsed="false">
      <c r="J38" s="7"/>
    </row>
    <row r="44" customFormat="false" ht="12.75" hidden="false" customHeight="false" outlineLevel="0" collapsed="false">
      <c r="A44" s="2"/>
      <c r="B44" s="2"/>
      <c r="C44" s="0"/>
      <c r="D44" s="3"/>
      <c r="E44" s="3"/>
      <c r="F44" s="4"/>
      <c r="G44" s="0"/>
      <c r="H44" s="0"/>
      <c r="I44" s="1"/>
      <c r="J44" s="1"/>
    </row>
    <row r="45" customFormat="false" ht="12.75" hidden="false" customHeight="false" outlineLevel="0" collapsed="false">
      <c r="A45" s="3"/>
      <c r="B45" s="3"/>
      <c r="C45" s="6"/>
      <c r="D45" s="3"/>
      <c r="E45" s="3"/>
      <c r="F45" s="4"/>
      <c r="G45" s="3"/>
      <c r="H45" s="3"/>
      <c r="I45" s="4"/>
      <c r="J45" s="4"/>
      <c r="K45" s="4"/>
      <c r="L45" s="4"/>
    </row>
    <row r="46" customFormat="false" ht="12.75" hidden="false" customHeight="false" outlineLevel="0" collapsed="false">
      <c r="A46" s="3"/>
      <c r="B46" s="3"/>
      <c r="C46" s="6"/>
      <c r="D46" s="3"/>
      <c r="E46" s="3"/>
      <c r="F46" s="4"/>
      <c r="G46" s="3"/>
      <c r="H46" s="3"/>
      <c r="I46" s="4"/>
      <c r="J46" s="4"/>
      <c r="K46" s="4"/>
      <c r="L46" s="4"/>
    </row>
    <row r="61" customFormat="false" ht="12.75" hidden="false" customHeight="false" outlineLevel="0" collapsed="false">
      <c r="L61" s="16"/>
    </row>
    <row r="81" customFormat="false" ht="12.75" hidden="false" customHeight="false" outlineLevel="0" collapsed="false">
      <c r="J81" s="7"/>
    </row>
    <row r="367" customFormat="false" ht="12.75" hidden="false" customHeight="false" outlineLevel="0" collapsed="false">
      <c r="C367" s="17"/>
    </row>
    <row r="567" customFormat="false" ht="12.75" hidden="false" customHeight="false" outlineLevel="0" collapsed="false">
      <c r="C567" s="17"/>
    </row>
    <row r="869" customFormat="false" ht="12.75" hidden="false" customHeight="false" outlineLevel="0" collapsed="false">
      <c r="C869" s="17"/>
    </row>
    <row r="909" customFormat="false" ht="12.75" hidden="false" customHeight="false" outlineLevel="0" collapsed="false">
      <c r="C909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2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20.7"/>
    <col collapsed="false" customWidth="true" hidden="false" outlineLevel="0" max="5" min="2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600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601</v>
      </c>
      <c r="C4" s="7" t="n">
        <v>350</v>
      </c>
      <c r="D4" s="7" t="n">
        <v>0</v>
      </c>
      <c r="E4" s="7" t="n">
        <v>6</v>
      </c>
      <c r="F4" s="4" t="n">
        <f aca="false">D4/E4</f>
        <v>0</v>
      </c>
      <c r="G4" s="4" t="n">
        <v>0.136</v>
      </c>
      <c r="H4" s="6" t="n">
        <v>2.5</v>
      </c>
      <c r="I4" s="4" t="n">
        <f aca="false">H4/19</f>
        <v>0.131578947368421</v>
      </c>
      <c r="J4" s="4" t="n">
        <f aca="false">D4*0.2077/I4</f>
        <v>0</v>
      </c>
      <c r="K4" s="4" t="n">
        <f aca="false">J4/E4</f>
        <v>0</v>
      </c>
      <c r="L4" s="5" t="n">
        <v>41.11</v>
      </c>
    </row>
    <row r="5" customFormat="false" ht="12.75" hidden="false" customHeight="false" outlineLevel="0" collapsed="false">
      <c r="A5" s="7" t="n">
        <v>2</v>
      </c>
      <c r="B5" s="7" t="s">
        <v>602</v>
      </c>
      <c r="C5" s="7" t="n">
        <v>400</v>
      </c>
      <c r="D5" s="7" t="n">
        <v>2</v>
      </c>
      <c r="E5" s="7" t="n">
        <v>7</v>
      </c>
      <c r="F5" s="4" t="n">
        <f aca="false">D5/E5</f>
        <v>0.285714285714286</v>
      </c>
      <c r="G5" s="4" t="n">
        <v>0.143</v>
      </c>
      <c r="H5" s="6" t="n">
        <v>2</v>
      </c>
      <c r="I5" s="4" t="n">
        <f aca="false">H5/19</f>
        <v>0.105263157894737</v>
      </c>
      <c r="J5" s="4" t="n">
        <f aca="false">D5*0.2077/I5</f>
        <v>3.9463</v>
      </c>
      <c r="K5" s="4" t="n">
        <f aca="false">J5/E5</f>
        <v>0.563757142857143</v>
      </c>
      <c r="L5" s="5" t="n">
        <v>38.9</v>
      </c>
    </row>
    <row r="6" customFormat="false" ht="12.75" hidden="false" customHeight="false" outlineLevel="0" collapsed="false">
      <c r="A6" s="7" t="n">
        <v>3</v>
      </c>
      <c r="B6" s="7" t="s">
        <v>603</v>
      </c>
      <c r="C6" s="7" t="n">
        <v>400</v>
      </c>
      <c r="D6" s="7" t="n">
        <v>1</v>
      </c>
      <c r="E6" s="7" t="n">
        <v>7</v>
      </c>
      <c r="F6" s="4" t="n">
        <f aca="false">D6/E6</f>
        <v>0.142857142857143</v>
      </c>
      <c r="G6" s="4" t="n">
        <v>0.09</v>
      </c>
      <c r="H6" s="6" t="n">
        <v>4.5</v>
      </c>
      <c r="I6" s="4" t="n">
        <f aca="false">H6/19</f>
        <v>0.236842105263158</v>
      </c>
      <c r="J6" s="4" t="n">
        <f aca="false">D6*0.2077/I6</f>
        <v>0.876955555555556</v>
      </c>
      <c r="K6" s="4" t="n">
        <f aca="false">J6/E6</f>
        <v>0.125279365079365</v>
      </c>
      <c r="L6" s="5" t="n">
        <v>34.9</v>
      </c>
    </row>
    <row r="7" customFormat="false" ht="12.75" hidden="false" customHeight="false" outlineLevel="0" collapsed="false">
      <c r="A7" s="7" t="n">
        <v>4</v>
      </c>
      <c r="B7" s="7" t="s">
        <v>604</v>
      </c>
      <c r="C7" s="7" t="n">
        <v>450</v>
      </c>
      <c r="D7" s="7" t="n">
        <v>2</v>
      </c>
      <c r="E7" s="7" t="n">
        <v>8</v>
      </c>
      <c r="F7" s="4" t="n">
        <f aca="false">D7/E7</f>
        <v>0.25</v>
      </c>
      <c r="G7" s="4" t="n">
        <v>0.136</v>
      </c>
      <c r="H7" s="6" t="n">
        <v>3</v>
      </c>
      <c r="I7" s="4" t="n">
        <f aca="false">H7/19</f>
        <v>0.157894736842105</v>
      </c>
      <c r="J7" s="4" t="n">
        <f aca="false">D7*0.2077/I7</f>
        <v>2.63086666666667</v>
      </c>
      <c r="K7" s="4" t="n">
        <f aca="false">J7/E7</f>
        <v>0.328858333333333</v>
      </c>
      <c r="L7" s="5" t="n">
        <v>39.1</v>
      </c>
    </row>
    <row r="8" customFormat="false" ht="12.75" hidden="false" customHeight="false" outlineLevel="0" collapsed="false">
      <c r="A8" s="7" t="n">
        <v>5</v>
      </c>
      <c r="B8" s="7" t="s">
        <v>605</v>
      </c>
      <c r="C8" s="7" t="n">
        <v>750</v>
      </c>
      <c r="D8" s="7" t="n">
        <v>1</v>
      </c>
      <c r="E8" s="7" t="n">
        <v>14</v>
      </c>
      <c r="F8" s="4" t="n">
        <f aca="false">D8/E8</f>
        <v>0.0714285714285714</v>
      </c>
      <c r="G8" s="4" t="n">
        <v>0.116</v>
      </c>
      <c r="H8" s="6" t="n">
        <v>4.5</v>
      </c>
      <c r="I8" s="4" t="n">
        <f aca="false">H8/19</f>
        <v>0.236842105263158</v>
      </c>
      <c r="J8" s="4" t="n">
        <f aca="false">D8*0.2077/I8</f>
        <v>0.876955555555556</v>
      </c>
      <c r="K8" s="4" t="n">
        <f aca="false">J8/E8</f>
        <v>0.0626396825396825</v>
      </c>
      <c r="L8" s="5" t="n">
        <v>41.34</v>
      </c>
    </row>
    <row r="9" customFormat="false" ht="12.75" hidden="false" customHeight="false" outlineLevel="0" collapsed="false">
      <c r="A9" s="7" t="n">
        <v>6</v>
      </c>
      <c r="B9" s="7" t="s">
        <v>606</v>
      </c>
      <c r="C9" s="7" t="n">
        <v>350</v>
      </c>
      <c r="D9" s="7" t="n">
        <v>0</v>
      </c>
      <c r="E9" s="7" t="n">
        <v>6</v>
      </c>
      <c r="F9" s="4" t="n">
        <f aca="false">D9/E9</f>
        <v>0</v>
      </c>
      <c r="G9" s="4" t="n">
        <v>0.167</v>
      </c>
      <c r="H9" s="6" t="n">
        <v>1.5</v>
      </c>
      <c r="I9" s="4" t="n">
        <f aca="false">H9/19</f>
        <v>0.0789473684210526</v>
      </c>
      <c r="J9" s="4" t="n">
        <f aca="false">D9*0.2077/I9</f>
        <v>0</v>
      </c>
      <c r="K9" s="4" t="n">
        <f aca="false">J9/E9</f>
        <v>0</v>
      </c>
      <c r="L9" s="5" t="n">
        <v>34.8</v>
      </c>
    </row>
    <row r="10" customFormat="false" ht="12.75" hidden="false" customHeight="false" outlineLevel="0" collapsed="false">
      <c r="A10" s="7" t="n">
        <v>7</v>
      </c>
      <c r="B10" s="7" t="s">
        <v>607</v>
      </c>
      <c r="C10" s="7" t="n">
        <v>550</v>
      </c>
      <c r="D10" s="7" t="n">
        <v>3</v>
      </c>
      <c r="E10" s="7" t="n">
        <v>10</v>
      </c>
      <c r="F10" s="4" t="n">
        <f aca="false">D10/E10</f>
        <v>0.3</v>
      </c>
      <c r="G10" s="4" t="n">
        <v>0.045</v>
      </c>
      <c r="H10" s="6" t="n">
        <v>1.5</v>
      </c>
      <c r="I10" s="4" t="n">
        <f aca="false">H10/19</f>
        <v>0.0789473684210526</v>
      </c>
      <c r="J10" s="4" t="n">
        <f aca="false">D10*0.2077/I10</f>
        <v>7.8926</v>
      </c>
      <c r="K10" s="4" t="n">
        <f aca="false">J10/E10</f>
        <v>0.78926</v>
      </c>
      <c r="L10" s="5" t="n">
        <v>34.8</v>
      </c>
    </row>
    <row r="11" customFormat="false" ht="12.75" hidden="false" customHeight="false" outlineLevel="0" collapsed="false">
      <c r="A11" s="7" t="n">
        <v>8</v>
      </c>
      <c r="B11" s="7" t="s">
        <v>608</v>
      </c>
      <c r="C11" s="7" t="n">
        <v>650</v>
      </c>
      <c r="D11" s="7" t="n">
        <v>1</v>
      </c>
      <c r="E11" s="7" t="n">
        <v>12</v>
      </c>
      <c r="F11" s="4" t="n">
        <f aca="false">D11/E11</f>
        <v>0.0833333333333333</v>
      </c>
      <c r="G11" s="4" t="n">
        <v>0.145</v>
      </c>
      <c r="H11" s="6" t="n">
        <v>1.5</v>
      </c>
      <c r="I11" s="4" t="n">
        <f aca="false">H11/19</f>
        <v>0.0789473684210526</v>
      </c>
      <c r="J11" s="4" t="n">
        <f aca="false">D11*0.2077/I11</f>
        <v>2.63086666666667</v>
      </c>
      <c r="K11" s="4" t="n">
        <f aca="false">J11/E11</f>
        <v>0.219238888888889</v>
      </c>
      <c r="L11" s="5" t="n">
        <v>34.8</v>
      </c>
    </row>
    <row r="12" customFormat="false" ht="12.75" hidden="false" customHeight="false" outlineLevel="0" collapsed="false">
      <c r="A12" s="7" t="n">
        <v>9</v>
      </c>
      <c r="B12" s="7" t="s">
        <v>609</v>
      </c>
      <c r="C12" s="7" t="n">
        <v>300</v>
      </c>
      <c r="D12" s="7" t="n">
        <v>0</v>
      </c>
      <c r="E12" s="7" t="n">
        <v>5</v>
      </c>
      <c r="F12" s="4" t="n">
        <f aca="false">D12/E12</f>
        <v>0</v>
      </c>
      <c r="G12" s="4" t="n">
        <v>0.09</v>
      </c>
      <c r="H12" s="6" t="n">
        <v>1.5</v>
      </c>
      <c r="I12" s="4" t="n">
        <f aca="false">H12/19</f>
        <v>0.0789473684210526</v>
      </c>
      <c r="J12" s="4" t="n">
        <f aca="false">D12*0.2077/I12</f>
        <v>0</v>
      </c>
      <c r="K12" s="4" t="n">
        <f aca="false">J12/E12</f>
        <v>0</v>
      </c>
      <c r="L12" s="5" t="n">
        <v>34.8</v>
      </c>
    </row>
    <row r="13" customFormat="false" ht="12.75" hidden="false" customHeight="false" outlineLevel="0" collapsed="false">
      <c r="A13" s="7" t="n">
        <v>10</v>
      </c>
      <c r="B13" s="7" t="s">
        <v>610</v>
      </c>
      <c r="C13" s="7" t="n">
        <v>350</v>
      </c>
      <c r="D13" s="7" t="n">
        <v>4</v>
      </c>
      <c r="E13" s="7" t="n">
        <v>6</v>
      </c>
      <c r="F13" s="4" t="n">
        <f aca="false">D13/E13</f>
        <v>0.666666666666667</v>
      </c>
      <c r="G13" s="4" t="n">
        <v>0.073</v>
      </c>
      <c r="H13" s="6" t="n">
        <v>1.5</v>
      </c>
      <c r="I13" s="4" t="n">
        <f aca="false">H13/19</f>
        <v>0.0789473684210526</v>
      </c>
      <c r="J13" s="4" t="n">
        <f aca="false">D13*0.2077/I13</f>
        <v>10.5234666666667</v>
      </c>
      <c r="K13" s="4" t="n">
        <f aca="false">J13/E13</f>
        <v>1.75391111111111</v>
      </c>
      <c r="L13" s="5" t="n">
        <v>34.8</v>
      </c>
    </row>
    <row r="14" customFormat="false" ht="12.75" hidden="false" customHeight="false" outlineLevel="0" collapsed="false">
      <c r="A14" s="7" t="n">
        <v>11</v>
      </c>
      <c r="B14" s="7" t="s">
        <v>611</v>
      </c>
      <c r="C14" s="7" t="n">
        <v>350</v>
      </c>
      <c r="D14" s="7" t="n">
        <v>1</v>
      </c>
      <c r="E14" s="7" t="n">
        <v>6</v>
      </c>
      <c r="F14" s="4" t="n">
        <f aca="false">D14/E14</f>
        <v>0.166666666666667</v>
      </c>
      <c r="G14" s="4" t="n">
        <v>0.093</v>
      </c>
      <c r="H14" s="6" t="n">
        <v>1.5</v>
      </c>
      <c r="I14" s="4" t="n">
        <f aca="false">H14/19</f>
        <v>0.0789473684210526</v>
      </c>
      <c r="J14" s="4" t="n">
        <f aca="false">D14*0.2077/I14</f>
        <v>2.63086666666667</v>
      </c>
      <c r="K14" s="4" t="n">
        <f aca="false">J14/E14</f>
        <v>0.438477777777778</v>
      </c>
      <c r="L14" s="5" t="n">
        <v>34.8</v>
      </c>
    </row>
    <row r="15" customFormat="false" ht="12.75" hidden="false" customHeight="false" outlineLevel="0" collapsed="false">
      <c r="A15" s="7" t="n">
        <v>12</v>
      </c>
      <c r="B15" s="7" t="s">
        <v>612</v>
      </c>
      <c r="C15" s="7" t="n">
        <v>300</v>
      </c>
      <c r="D15" s="7" t="n">
        <v>1</v>
      </c>
      <c r="E15" s="7" t="n">
        <v>5</v>
      </c>
      <c r="F15" s="4" t="n">
        <f aca="false">D15/E15</f>
        <v>0.2</v>
      </c>
      <c r="G15" s="4" t="n">
        <v>0.213</v>
      </c>
      <c r="H15" s="6" t="n">
        <v>1.5</v>
      </c>
      <c r="I15" s="4" t="n">
        <f aca="false">H15/19</f>
        <v>0.0789473684210526</v>
      </c>
      <c r="J15" s="4" t="n">
        <f aca="false">D15*0.2077/I15</f>
        <v>2.63086666666667</v>
      </c>
      <c r="K15" s="4" t="n">
        <f aca="false">J15/E15</f>
        <v>0.526173333333333</v>
      </c>
      <c r="L15" s="5" t="n">
        <v>34.8</v>
      </c>
    </row>
    <row r="16" customFormat="false" ht="12.75" hidden="false" customHeight="false" outlineLevel="0" collapsed="false">
      <c r="A16" s="7" t="n">
        <v>13</v>
      </c>
      <c r="B16" s="7" t="s">
        <v>613</v>
      </c>
      <c r="C16" s="7" t="n">
        <v>450</v>
      </c>
      <c r="D16" s="7" t="n">
        <v>2</v>
      </c>
      <c r="E16" s="7" t="n">
        <v>8</v>
      </c>
      <c r="F16" s="4" t="n">
        <f aca="false">D16/E16</f>
        <v>0.25</v>
      </c>
      <c r="G16" s="4" t="n">
        <v>0.074</v>
      </c>
      <c r="H16" s="6" t="n">
        <v>1.5</v>
      </c>
      <c r="I16" s="4" t="n">
        <f aca="false">H16/19</f>
        <v>0.0789473684210526</v>
      </c>
      <c r="J16" s="4" t="n">
        <f aca="false">D16*0.2077/I16</f>
        <v>5.26173333333333</v>
      </c>
      <c r="K16" s="4" t="n">
        <f aca="false">J16/E16</f>
        <v>0.657716666666667</v>
      </c>
      <c r="L16" s="5" t="n">
        <v>35.87777</v>
      </c>
    </row>
    <row r="17" customFormat="false" ht="12.75" hidden="false" customHeight="false" outlineLevel="0" collapsed="false">
      <c r="A17" s="7" t="n">
        <v>14</v>
      </c>
      <c r="B17" s="7" t="s">
        <v>614</v>
      </c>
      <c r="C17" s="7" t="n">
        <v>350</v>
      </c>
      <c r="D17" s="7" t="n">
        <v>1</v>
      </c>
      <c r="E17" s="7" t="n">
        <v>6</v>
      </c>
      <c r="F17" s="4" t="n">
        <f aca="false">D17/E17</f>
        <v>0.166666666666667</v>
      </c>
      <c r="G17" s="4" t="n">
        <v>0.162</v>
      </c>
      <c r="H17" s="6" t="n">
        <v>1</v>
      </c>
      <c r="I17" s="4" t="n">
        <f aca="false">H17/19</f>
        <v>0.0526315789473684</v>
      </c>
      <c r="J17" s="4" t="n">
        <f aca="false">D17*0.2077/I17</f>
        <v>3.9463</v>
      </c>
      <c r="K17" s="4" t="n">
        <f aca="false">J17/E17</f>
        <v>0.657716666666667</v>
      </c>
      <c r="L17" s="5" t="n">
        <v>34.5</v>
      </c>
    </row>
    <row r="18" customFormat="false" ht="12.75" hidden="false" customHeight="false" outlineLevel="0" collapsed="false">
      <c r="A18" s="7" t="n">
        <v>15</v>
      </c>
      <c r="B18" s="7" t="s">
        <v>615</v>
      </c>
      <c r="C18" s="7" t="n">
        <v>300</v>
      </c>
      <c r="D18" s="7" t="n">
        <v>4</v>
      </c>
      <c r="E18" s="7" t="n">
        <v>5</v>
      </c>
      <c r="F18" s="4" t="n">
        <f aca="false">D18/E18</f>
        <v>0.8</v>
      </c>
      <c r="G18" s="4" t="n">
        <v>0.122</v>
      </c>
      <c r="H18" s="6" t="n">
        <v>1</v>
      </c>
      <c r="I18" s="4" t="n">
        <f aca="false">H18/19</f>
        <v>0.0526315789473684</v>
      </c>
      <c r="J18" s="4" t="n">
        <f aca="false">D18*0.2077/I18</f>
        <v>15.7852</v>
      </c>
      <c r="K18" s="4" t="n">
        <f aca="false">J18/E18</f>
        <v>3.15704</v>
      </c>
      <c r="L18" s="16" t="n">
        <v>34.5</v>
      </c>
    </row>
    <row r="19" customFormat="false" ht="12.75" hidden="false" customHeight="false" outlineLevel="0" collapsed="false">
      <c r="A19" s="7" t="n">
        <v>16</v>
      </c>
      <c r="B19" s="7" t="s">
        <v>616</v>
      </c>
      <c r="C19" s="7" t="n">
        <v>350</v>
      </c>
      <c r="D19" s="7" t="n">
        <v>2</v>
      </c>
      <c r="E19" s="7" t="n">
        <v>6</v>
      </c>
      <c r="F19" s="4" t="n">
        <f aca="false">D19/E19</f>
        <v>0.333333333333333</v>
      </c>
      <c r="G19" s="4" t="n">
        <v>0.191</v>
      </c>
      <c r="H19" s="6" t="n">
        <v>3</v>
      </c>
      <c r="I19" s="4" t="n">
        <f aca="false">H19/19</f>
        <v>0.157894736842105</v>
      </c>
      <c r="J19" s="4" t="n">
        <f aca="false">D19*0.2077/I19</f>
        <v>2.63086666666667</v>
      </c>
      <c r="K19" s="4" t="n">
        <f aca="false">J19/E19</f>
        <v>0.438477777777778</v>
      </c>
      <c r="L19" s="5" t="n">
        <v>34.7</v>
      </c>
    </row>
    <row r="20" customFormat="false" ht="12.75" hidden="false" customHeight="false" outlineLevel="0" collapsed="false">
      <c r="A20" s="7" t="n">
        <v>17</v>
      </c>
      <c r="B20" s="7" t="s">
        <v>617</v>
      </c>
      <c r="C20" s="7" t="n">
        <v>350</v>
      </c>
      <c r="D20" s="7" t="n">
        <v>0</v>
      </c>
      <c r="E20" s="7" t="n">
        <v>6</v>
      </c>
      <c r="F20" s="4" t="n">
        <f aca="false">D20/E20</f>
        <v>0</v>
      </c>
      <c r="G20" s="4" t="n">
        <v>0.224</v>
      </c>
      <c r="H20" s="6" t="n">
        <v>5.5</v>
      </c>
      <c r="I20" s="4" t="n">
        <f aca="false">H20/19</f>
        <v>0.289473684210526</v>
      </c>
      <c r="J20" s="4" t="n">
        <f aca="false">D20*0.2077/I20</f>
        <v>0</v>
      </c>
      <c r="K20" s="4" t="n">
        <f aca="false">J20/E20</f>
        <v>0</v>
      </c>
      <c r="L20" s="5" t="n">
        <v>34.4</v>
      </c>
    </row>
    <row r="21" customFormat="false" ht="12.75" hidden="false" customHeight="false" outlineLevel="0" collapsed="false">
      <c r="A21" s="7" t="n">
        <v>18</v>
      </c>
      <c r="B21" s="7" t="s">
        <v>618</v>
      </c>
      <c r="C21" s="7" t="n">
        <v>500</v>
      </c>
      <c r="D21" s="7" t="n">
        <v>1</v>
      </c>
      <c r="E21" s="7" t="n">
        <v>9</v>
      </c>
      <c r="F21" s="4" t="n">
        <f aca="false">D21/E21</f>
        <v>0.111111111111111</v>
      </c>
      <c r="G21" s="4" t="n">
        <v>0.235</v>
      </c>
      <c r="H21" s="6" t="n">
        <v>4.5</v>
      </c>
      <c r="I21" s="4" t="n">
        <f aca="false">H21/19</f>
        <v>0.236842105263158</v>
      </c>
      <c r="J21" s="4" t="n">
        <f aca="false">D21*0.2077/I21</f>
        <v>0.876955555555556</v>
      </c>
      <c r="K21" s="4" t="n">
        <f aca="false">J21/E21</f>
        <v>0.0974395061728395</v>
      </c>
      <c r="L21" s="5" t="n">
        <v>37.8</v>
      </c>
    </row>
    <row r="22" customFormat="false" ht="12.75" hidden="false" customHeight="false" outlineLevel="0" collapsed="false">
      <c r="A22" s="7" t="n">
        <v>19</v>
      </c>
      <c r="B22" s="7" t="s">
        <v>619</v>
      </c>
      <c r="C22" s="7" t="n">
        <v>300</v>
      </c>
      <c r="D22" s="7" t="n">
        <v>2</v>
      </c>
      <c r="E22" s="7" t="n">
        <v>5</v>
      </c>
      <c r="F22" s="4" t="n">
        <f aca="false">D22/E22</f>
        <v>0.4</v>
      </c>
      <c r="G22" s="4" t="n">
        <v>0.274</v>
      </c>
      <c r="H22" s="6" t="n">
        <v>3.5</v>
      </c>
      <c r="I22" s="4" t="n">
        <f aca="false">H22/19</f>
        <v>0.184210526315789</v>
      </c>
      <c r="J22" s="4" t="n">
        <f aca="false">D22*0.2077/I22</f>
        <v>2.25502857142857</v>
      </c>
      <c r="K22" s="4" t="n">
        <f aca="false">J22/E22</f>
        <v>0.451005714285714</v>
      </c>
      <c r="L22" s="5" t="n">
        <v>34.6</v>
      </c>
    </row>
    <row r="23" customFormat="false" ht="12.75" hidden="false" customHeight="false" outlineLevel="0" collapsed="false">
      <c r="A23" s="7" t="n">
        <v>20</v>
      </c>
      <c r="B23" s="7" t="s">
        <v>620</v>
      </c>
      <c r="C23" s="7" t="n">
        <v>500</v>
      </c>
      <c r="D23" s="7" t="n">
        <v>1</v>
      </c>
      <c r="E23" s="7" t="n">
        <v>9</v>
      </c>
      <c r="F23" s="4" t="n">
        <f aca="false">D23/E23</f>
        <v>0.111111111111111</v>
      </c>
      <c r="G23" s="4" t="n">
        <v>0.191</v>
      </c>
      <c r="H23" s="6" t="n">
        <v>5</v>
      </c>
      <c r="I23" s="4" t="n">
        <f aca="false">H23/19</f>
        <v>0.263157894736842</v>
      </c>
      <c r="J23" s="4" t="n">
        <f aca="false">D23*0.2077/I23</f>
        <v>0.78926</v>
      </c>
      <c r="K23" s="4" t="n">
        <f aca="false">J23/E23</f>
        <v>0.0876955555555556</v>
      </c>
      <c r="L23" s="5" t="n">
        <v>34.6</v>
      </c>
    </row>
    <row r="24" customFormat="false" ht="12.75" hidden="false" customHeight="false" outlineLevel="0" collapsed="false">
      <c r="A24" s="7" t="n">
        <v>21</v>
      </c>
      <c r="B24" s="7" t="s">
        <v>621</v>
      </c>
      <c r="C24" s="7" t="n">
        <v>850</v>
      </c>
      <c r="D24" s="7" t="n">
        <v>5</v>
      </c>
      <c r="E24" s="7" t="n">
        <v>16</v>
      </c>
      <c r="F24" s="4" t="n">
        <f aca="false">D24/E24</f>
        <v>0.3125</v>
      </c>
      <c r="G24" s="4" t="n">
        <v>0.101</v>
      </c>
      <c r="H24" s="6" t="n">
        <v>5</v>
      </c>
      <c r="I24" s="4" t="n">
        <f aca="false">H24/19</f>
        <v>0.263157894736842</v>
      </c>
      <c r="J24" s="4" t="n">
        <f aca="false">D24*0.2077/I24</f>
        <v>3.9463</v>
      </c>
      <c r="K24" s="4" t="n">
        <f aca="false">J24/E24</f>
        <v>0.24664375</v>
      </c>
      <c r="L24" s="5" t="n">
        <v>34.6</v>
      </c>
    </row>
    <row r="25" customFormat="false" ht="12.75" hidden="false" customHeight="false" outlineLevel="0" collapsed="false">
      <c r="A25" s="7" t="n">
        <v>22</v>
      </c>
      <c r="B25" s="7" t="s">
        <v>622</v>
      </c>
      <c r="C25" s="7" t="n">
        <v>350</v>
      </c>
      <c r="D25" s="7" t="n">
        <v>3</v>
      </c>
      <c r="E25" s="7" t="n">
        <v>6</v>
      </c>
      <c r="F25" s="4" t="n">
        <f aca="false">D25/E25</f>
        <v>0.5</v>
      </c>
      <c r="G25" s="4" t="n">
        <v>0.193</v>
      </c>
      <c r="H25" s="6" t="n">
        <v>5</v>
      </c>
      <c r="I25" s="4" t="n">
        <f aca="false">H25/19</f>
        <v>0.263157894736842</v>
      </c>
      <c r="J25" s="4" t="n">
        <f aca="false">D25*0.2077/I25</f>
        <v>2.36778</v>
      </c>
      <c r="K25" s="4" t="n">
        <f aca="false">J25/E25</f>
        <v>0.39463</v>
      </c>
      <c r="L25" s="5" t="n">
        <v>34.6</v>
      </c>
    </row>
    <row r="26" customFormat="false" ht="12.75" hidden="false" customHeight="false" outlineLevel="0" collapsed="false">
      <c r="A26" s="7" t="n">
        <v>23</v>
      </c>
      <c r="B26" s="7" t="s">
        <v>623</v>
      </c>
      <c r="C26" s="7" t="n">
        <v>800</v>
      </c>
      <c r="D26" s="7" t="n">
        <v>6</v>
      </c>
      <c r="E26" s="7" t="n">
        <v>15</v>
      </c>
      <c r="F26" s="4" t="n">
        <f aca="false">D26/E26</f>
        <v>0.4</v>
      </c>
      <c r="G26" s="4" t="n">
        <v>0.133</v>
      </c>
      <c r="H26" s="6" t="n">
        <v>5</v>
      </c>
      <c r="I26" s="4" t="n">
        <f aca="false">H26/19</f>
        <v>0.263157894736842</v>
      </c>
      <c r="J26" s="4" t="n">
        <f aca="false">D26*0.2077/I26</f>
        <v>4.73556</v>
      </c>
      <c r="K26" s="4" t="n">
        <f aca="false">J26/E26</f>
        <v>0.315704</v>
      </c>
      <c r="L26" s="5" t="n">
        <v>34.6</v>
      </c>
    </row>
    <row r="27" customFormat="false" ht="12.75" hidden="false" customHeight="false" outlineLevel="0" collapsed="false">
      <c r="A27" s="7" t="n">
        <v>24</v>
      </c>
      <c r="B27" s="7" t="s">
        <v>624</v>
      </c>
      <c r="C27" s="7" t="n">
        <v>550</v>
      </c>
      <c r="D27" s="7" t="n">
        <v>3</v>
      </c>
      <c r="E27" s="7" t="n">
        <v>10</v>
      </c>
      <c r="F27" s="4" t="n">
        <f aca="false">D27/E27</f>
        <v>0.3</v>
      </c>
      <c r="G27" s="4" t="n">
        <v>0.173</v>
      </c>
      <c r="H27" s="6" t="n">
        <v>3</v>
      </c>
      <c r="I27" s="4" t="n">
        <f aca="false">H27/19</f>
        <v>0.157894736842105</v>
      </c>
      <c r="J27" s="4" t="n">
        <f aca="false">D27*0.2077/I27</f>
        <v>3.9463</v>
      </c>
      <c r="K27" s="4" t="n">
        <f aca="false">J27/E27</f>
        <v>0.39463</v>
      </c>
      <c r="L27" s="5" t="n">
        <v>38.7</v>
      </c>
    </row>
    <row r="28" customFormat="false" ht="12.75" hidden="false" customHeight="false" outlineLevel="0" collapsed="false">
      <c r="J28" s="7"/>
    </row>
    <row r="33" customFormat="false" ht="12.75" hidden="false" customHeight="false" outlineLevel="0" collapsed="false">
      <c r="A33" s="2"/>
      <c r="B33" s="2"/>
      <c r="C33" s="0"/>
      <c r="D33" s="3"/>
      <c r="E33" s="3"/>
      <c r="F33" s="4"/>
      <c r="G33" s="0"/>
      <c r="H33" s="0"/>
      <c r="I33" s="1"/>
      <c r="J33" s="1"/>
    </row>
    <row r="34" customFormat="false" ht="12.75" hidden="false" customHeight="false" outlineLevel="0" collapsed="false">
      <c r="A34" s="3"/>
      <c r="B34" s="3"/>
      <c r="C34" s="6"/>
      <c r="D34" s="3"/>
      <c r="E34" s="3"/>
      <c r="F34" s="4"/>
      <c r="G34" s="3"/>
      <c r="H34" s="3"/>
      <c r="I34" s="4"/>
      <c r="J34" s="4"/>
      <c r="K34" s="4"/>
      <c r="L34" s="4"/>
    </row>
    <row r="35" customFormat="false" ht="12.75" hidden="false" customHeight="false" outlineLevel="0" collapsed="false">
      <c r="A35" s="3"/>
      <c r="B35" s="3"/>
      <c r="C35" s="6"/>
      <c r="D35" s="3"/>
      <c r="E35" s="3"/>
      <c r="F35" s="4"/>
      <c r="G35" s="3"/>
      <c r="H35" s="3"/>
      <c r="I35" s="4"/>
      <c r="J35" s="4"/>
      <c r="K35" s="4"/>
      <c r="L35" s="4"/>
    </row>
    <row r="36" customFormat="false" ht="12.75" hidden="false" customHeight="false" outlineLevel="0" collapsed="false">
      <c r="A36" s="7"/>
      <c r="F36" s="4"/>
      <c r="G36" s="4"/>
      <c r="H36" s="6"/>
      <c r="I36" s="4"/>
      <c r="J36" s="4"/>
      <c r="K36" s="4"/>
    </row>
    <row r="37" customFormat="false" ht="12.75" hidden="false" customHeight="false" outlineLevel="0" collapsed="false">
      <c r="A37" s="7"/>
      <c r="F37" s="4"/>
      <c r="G37" s="4"/>
      <c r="H37" s="6"/>
      <c r="I37" s="4"/>
      <c r="J37" s="4"/>
      <c r="K37" s="4"/>
    </row>
    <row r="38" customFormat="false" ht="12.75" hidden="false" customHeight="false" outlineLevel="0" collapsed="false">
      <c r="A38" s="7"/>
      <c r="F38" s="4"/>
      <c r="G38" s="4"/>
      <c r="H38" s="6"/>
      <c r="I38" s="4"/>
      <c r="J38" s="4"/>
      <c r="K38" s="4"/>
    </row>
    <row r="39" customFormat="false" ht="12.75" hidden="false" customHeight="false" outlineLevel="0" collapsed="false">
      <c r="A39" s="7"/>
      <c r="F39" s="4"/>
      <c r="G39" s="4"/>
      <c r="H39" s="6"/>
      <c r="I39" s="4"/>
      <c r="J39" s="4"/>
      <c r="K39" s="4"/>
    </row>
    <row r="40" customFormat="false" ht="12.75" hidden="false" customHeight="false" outlineLevel="0" collapsed="false">
      <c r="A40" s="7"/>
      <c r="F40" s="4"/>
      <c r="G40" s="4"/>
      <c r="H40" s="6"/>
      <c r="I40" s="4"/>
      <c r="J40" s="4"/>
      <c r="K40" s="4"/>
    </row>
    <row r="41" customFormat="false" ht="12.75" hidden="false" customHeight="false" outlineLevel="0" collapsed="false">
      <c r="A41" s="7"/>
      <c r="F41" s="4"/>
      <c r="G41" s="4"/>
      <c r="H41" s="6"/>
      <c r="I41" s="4"/>
      <c r="J41" s="4"/>
      <c r="K41" s="4"/>
    </row>
    <row r="42" customFormat="false" ht="12.75" hidden="false" customHeight="false" outlineLevel="0" collapsed="false">
      <c r="A42" s="7"/>
      <c r="F42" s="4"/>
      <c r="G42" s="4"/>
      <c r="H42" s="6"/>
      <c r="I42" s="4"/>
      <c r="J42" s="4"/>
      <c r="K42" s="4"/>
    </row>
    <row r="43" customFormat="false" ht="12.75" hidden="false" customHeight="false" outlineLevel="0" collapsed="false">
      <c r="A43" s="7"/>
      <c r="F43" s="4"/>
      <c r="G43" s="4"/>
      <c r="H43" s="6"/>
      <c r="I43" s="4"/>
      <c r="J43" s="4"/>
      <c r="K43" s="4"/>
    </row>
    <row r="44" customFormat="false" ht="12.75" hidden="false" customHeight="false" outlineLevel="0" collapsed="false">
      <c r="A44" s="7"/>
      <c r="F44" s="4"/>
      <c r="G44" s="4"/>
      <c r="H44" s="6"/>
      <c r="I44" s="4"/>
      <c r="J44" s="4"/>
      <c r="K44" s="4"/>
    </row>
    <row r="45" customFormat="false" ht="12.75" hidden="false" customHeight="false" outlineLevel="0" collapsed="false">
      <c r="A45" s="7"/>
      <c r="F45" s="4"/>
      <c r="G45" s="4"/>
      <c r="H45" s="6"/>
      <c r="I45" s="4"/>
      <c r="J45" s="4"/>
      <c r="K45" s="4"/>
    </row>
    <row r="46" customFormat="false" ht="12.75" hidden="false" customHeight="false" outlineLevel="0" collapsed="false">
      <c r="A46" s="7"/>
      <c r="F46" s="4"/>
      <c r="G46" s="4"/>
      <c r="H46" s="6"/>
      <c r="I46" s="4"/>
      <c r="J46" s="4"/>
      <c r="K46" s="4"/>
    </row>
    <row r="47" customFormat="false" ht="12.75" hidden="false" customHeight="false" outlineLevel="0" collapsed="false">
      <c r="A47" s="7"/>
      <c r="F47" s="4"/>
      <c r="G47" s="4"/>
      <c r="H47" s="6"/>
      <c r="I47" s="4"/>
      <c r="J47" s="4"/>
      <c r="K47" s="4"/>
    </row>
    <row r="48" customFormat="false" ht="12.75" hidden="false" customHeight="false" outlineLevel="0" collapsed="false">
      <c r="A48" s="7"/>
      <c r="F48" s="4"/>
      <c r="G48" s="4"/>
      <c r="H48" s="6"/>
      <c r="I48" s="4"/>
      <c r="J48" s="4"/>
      <c r="K48" s="4"/>
    </row>
    <row r="49" customFormat="false" ht="12.75" hidden="false" customHeight="false" outlineLevel="0" collapsed="false">
      <c r="A49" s="7"/>
      <c r="F49" s="4"/>
      <c r="G49" s="4"/>
      <c r="H49" s="6"/>
      <c r="I49" s="4"/>
      <c r="J49" s="4"/>
      <c r="K49" s="4"/>
    </row>
    <row r="50" customFormat="false" ht="12.75" hidden="false" customHeight="false" outlineLevel="0" collapsed="false">
      <c r="A50" s="7"/>
      <c r="F50" s="4"/>
      <c r="G50" s="4"/>
      <c r="H50" s="6"/>
      <c r="I50" s="4"/>
      <c r="J50" s="4"/>
      <c r="K50" s="4"/>
      <c r="L50" s="16"/>
    </row>
    <row r="51" customFormat="false" ht="12.75" hidden="false" customHeight="false" outlineLevel="0" collapsed="false">
      <c r="A51" s="7"/>
      <c r="F51" s="4"/>
      <c r="G51" s="4"/>
      <c r="H51" s="6"/>
      <c r="I51" s="4"/>
      <c r="J51" s="4"/>
      <c r="K51" s="4"/>
    </row>
    <row r="52" customFormat="false" ht="12.75" hidden="false" customHeight="false" outlineLevel="0" collapsed="false">
      <c r="A52" s="7"/>
      <c r="F52" s="4"/>
      <c r="G52" s="4"/>
      <c r="H52" s="6"/>
      <c r="I52" s="4"/>
      <c r="J52" s="4"/>
      <c r="K52" s="4"/>
    </row>
    <row r="53" customFormat="false" ht="12.75" hidden="false" customHeight="false" outlineLevel="0" collapsed="false">
      <c r="A53" s="7"/>
      <c r="F53" s="4"/>
      <c r="G53" s="4"/>
      <c r="H53" s="6"/>
      <c r="I53" s="4"/>
      <c r="J53" s="4"/>
      <c r="K53" s="4"/>
    </row>
    <row r="54" customFormat="false" ht="12.75" hidden="false" customHeight="false" outlineLevel="0" collapsed="false">
      <c r="A54" s="7"/>
      <c r="F54" s="4"/>
      <c r="G54" s="4"/>
      <c r="H54" s="6"/>
      <c r="I54" s="4"/>
      <c r="J54" s="4"/>
      <c r="K54" s="4"/>
    </row>
    <row r="55" customFormat="false" ht="12.75" hidden="false" customHeight="false" outlineLevel="0" collapsed="false">
      <c r="A55" s="7"/>
      <c r="F55" s="4"/>
      <c r="G55" s="4"/>
      <c r="H55" s="6"/>
      <c r="I55" s="4"/>
      <c r="J55" s="4"/>
      <c r="K55" s="4"/>
    </row>
    <row r="56" customFormat="false" ht="12.75" hidden="false" customHeight="false" outlineLevel="0" collapsed="false">
      <c r="A56" s="7"/>
      <c r="F56" s="4"/>
      <c r="G56" s="4"/>
      <c r="H56" s="6"/>
      <c r="I56" s="4"/>
      <c r="J56" s="4"/>
      <c r="K56" s="4"/>
    </row>
    <row r="57" customFormat="false" ht="12.75" hidden="false" customHeight="false" outlineLevel="0" collapsed="false">
      <c r="A57" s="7"/>
      <c r="F57" s="4"/>
      <c r="G57" s="4"/>
      <c r="H57" s="6"/>
      <c r="I57" s="4"/>
      <c r="J57" s="4"/>
      <c r="K57" s="4"/>
    </row>
    <row r="58" customFormat="false" ht="12.75" hidden="false" customHeight="false" outlineLevel="0" collapsed="false">
      <c r="A58" s="7"/>
      <c r="F58" s="4"/>
      <c r="G58" s="4"/>
      <c r="H58" s="6"/>
      <c r="I58" s="4"/>
      <c r="J58" s="4"/>
      <c r="K58" s="4"/>
    </row>
    <row r="59" customFormat="false" ht="12.75" hidden="false" customHeight="false" outlineLevel="0" collapsed="false">
      <c r="A59" s="7"/>
      <c r="F59" s="4"/>
      <c r="G59" s="4"/>
      <c r="H59" s="6"/>
      <c r="I59" s="4"/>
      <c r="J59" s="4"/>
      <c r="K59" s="4"/>
    </row>
    <row r="60" customFormat="false" ht="12.75" hidden="false" customHeight="false" outlineLevel="0" collapsed="false">
      <c r="J60" s="7"/>
    </row>
    <row r="744" customFormat="false" ht="12.75" hidden="false" customHeight="false" outlineLevel="0" collapsed="false">
      <c r="D744" s="17"/>
    </row>
    <row r="964" customFormat="false" ht="12.75" hidden="false" customHeight="false" outlineLevel="0" collapsed="false">
      <c r="D964" s="14"/>
    </row>
    <row r="1024" customFormat="false" ht="12.75" hidden="false" customHeight="false" outlineLevel="0" collapsed="false">
      <c r="D102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26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56"/>
    <col collapsed="false" customWidth="true" hidden="false" outlineLevel="0" max="7" min="6" style="5" width="20.56"/>
    <col collapsed="false" customWidth="true" hidden="false" outlineLevel="0" max="8" min="8" style="7" width="20.56"/>
    <col collapsed="false" customWidth="true" hidden="false" outlineLevel="0" max="11" min="9" style="5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625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626</v>
      </c>
      <c r="C4" s="7" t="n">
        <v>450</v>
      </c>
      <c r="D4" s="7" t="n">
        <v>1</v>
      </c>
      <c r="E4" s="7" t="n">
        <v>8</v>
      </c>
      <c r="F4" s="5" t="n">
        <v>0.75</v>
      </c>
      <c r="G4" s="5" t="n">
        <v>0.2</v>
      </c>
      <c r="H4" s="7" t="n">
        <v>4.5</v>
      </c>
      <c r="I4" s="5" t="n">
        <f aca="false">H4/19</f>
        <v>0.236842105263158</v>
      </c>
      <c r="J4" s="5" t="n">
        <f aca="false">D4*0.2077/I4</f>
        <v>0.876955555555556</v>
      </c>
      <c r="K4" s="5" t="n">
        <f aca="false">J4/E4</f>
        <v>0.109619444444444</v>
      </c>
      <c r="L4" s="5" t="n">
        <v>40.1</v>
      </c>
    </row>
    <row r="5" customFormat="false" ht="12.75" hidden="false" customHeight="false" outlineLevel="0" collapsed="false">
      <c r="A5" s="7" t="n">
        <v>2</v>
      </c>
      <c r="B5" s="7" t="s">
        <v>627</v>
      </c>
      <c r="C5" s="7" t="n">
        <v>300</v>
      </c>
      <c r="D5" s="7" t="n">
        <v>0</v>
      </c>
      <c r="E5" s="7" t="n">
        <v>5</v>
      </c>
      <c r="F5" s="5" t="n">
        <v>0.4</v>
      </c>
      <c r="G5" s="5" t="n">
        <v>0.2</v>
      </c>
      <c r="H5" s="7" t="n">
        <v>4.5</v>
      </c>
      <c r="I5" s="5" t="n">
        <f aca="false">H5/19</f>
        <v>0.236842105263158</v>
      </c>
      <c r="J5" s="5" t="n">
        <f aca="false">D5*0.2077/I5</f>
        <v>0</v>
      </c>
      <c r="K5" s="5" t="n">
        <f aca="false">J5/E5</f>
        <v>0</v>
      </c>
      <c r="L5" s="5" t="n">
        <v>40.1</v>
      </c>
    </row>
    <row r="6" customFormat="false" ht="12.75" hidden="false" customHeight="false" outlineLevel="0" collapsed="false">
      <c r="A6" s="7" t="n">
        <v>3</v>
      </c>
      <c r="B6" s="7" t="s">
        <v>628</v>
      </c>
      <c r="C6" s="7" t="n">
        <v>300</v>
      </c>
      <c r="D6" s="7" t="n">
        <v>0</v>
      </c>
      <c r="E6" s="7" t="n">
        <v>5</v>
      </c>
      <c r="F6" s="5" t="n">
        <v>0</v>
      </c>
      <c r="G6" s="5" t="n">
        <v>0.22</v>
      </c>
      <c r="H6" s="7" t="n">
        <v>4</v>
      </c>
      <c r="I6" s="5" t="n">
        <f aca="false">H6/19</f>
        <v>0.210526315789474</v>
      </c>
      <c r="J6" s="5" t="n">
        <f aca="false">D6*0.2077/I6</f>
        <v>0</v>
      </c>
      <c r="K6" s="5" t="n">
        <f aca="false">J6/E6</f>
        <v>0</v>
      </c>
      <c r="L6" s="5" t="n">
        <v>42.2</v>
      </c>
    </row>
    <row r="7" customFormat="false" ht="12.75" hidden="false" customHeight="false" outlineLevel="0" collapsed="false">
      <c r="A7" s="7" t="n">
        <v>4</v>
      </c>
      <c r="B7" s="7" t="s">
        <v>629</v>
      </c>
      <c r="C7" s="7" t="n">
        <v>350</v>
      </c>
      <c r="D7" s="7" t="n">
        <v>3</v>
      </c>
      <c r="E7" s="7" t="n">
        <v>6</v>
      </c>
      <c r="F7" s="5" t="n">
        <v>0.33</v>
      </c>
      <c r="G7" s="5" t="n">
        <v>0.17</v>
      </c>
      <c r="H7" s="7" t="n">
        <v>4</v>
      </c>
      <c r="I7" s="5" t="n">
        <f aca="false">H7/19</f>
        <v>0.210526315789474</v>
      </c>
      <c r="J7" s="5" t="n">
        <f aca="false">D7*0.2077/I7</f>
        <v>2.959725</v>
      </c>
      <c r="K7" s="5" t="n">
        <f aca="false">J7/E7</f>
        <v>0.4932875</v>
      </c>
      <c r="L7" s="5" t="n">
        <v>38.2</v>
      </c>
    </row>
    <row r="8" customFormat="false" ht="12.75" hidden="false" customHeight="false" outlineLevel="0" collapsed="false">
      <c r="A8" s="7" t="n">
        <v>5</v>
      </c>
      <c r="B8" s="7" t="s">
        <v>630</v>
      </c>
      <c r="C8" s="7" t="n">
        <v>650</v>
      </c>
      <c r="D8" s="7" t="n">
        <v>2</v>
      </c>
      <c r="E8" s="7" t="n">
        <v>12</v>
      </c>
      <c r="F8" s="5" t="n">
        <v>0.5</v>
      </c>
      <c r="G8" s="5" t="n">
        <v>0.11</v>
      </c>
      <c r="H8" s="7" t="n">
        <v>4.5</v>
      </c>
      <c r="I8" s="5" t="n">
        <f aca="false">H8/19</f>
        <v>0.236842105263158</v>
      </c>
      <c r="J8" s="5" t="n">
        <f aca="false">D8*0.2077/I8</f>
        <v>1.75391111111111</v>
      </c>
      <c r="K8" s="5" t="n">
        <f aca="false">J8/E8</f>
        <v>0.146159259259259</v>
      </c>
      <c r="L8" s="5" t="n">
        <v>37.7</v>
      </c>
    </row>
    <row r="9" customFormat="false" ht="12.75" hidden="false" customHeight="false" outlineLevel="0" collapsed="false">
      <c r="A9" s="7" t="n">
        <v>6</v>
      </c>
      <c r="B9" s="7" t="s">
        <v>631</v>
      </c>
      <c r="C9" s="7" t="n">
        <v>300</v>
      </c>
      <c r="D9" s="7" t="n">
        <v>0</v>
      </c>
      <c r="E9" s="7" t="n">
        <v>5</v>
      </c>
      <c r="F9" s="5" t="n">
        <v>0.25</v>
      </c>
      <c r="G9" s="5" t="n">
        <v>0.19</v>
      </c>
      <c r="H9" s="7" t="n">
        <v>3.5</v>
      </c>
      <c r="I9" s="5" t="n">
        <f aca="false">H9/19</f>
        <v>0.184210526315789</v>
      </c>
      <c r="J9" s="5" t="n">
        <f aca="false">D9*0.2077/I9</f>
        <v>0</v>
      </c>
      <c r="K9" s="5" t="n">
        <f aca="false">J9/E9</f>
        <v>0</v>
      </c>
      <c r="L9" s="5" t="n">
        <v>38.4</v>
      </c>
    </row>
    <row r="10" customFormat="false" ht="12.75" hidden="false" customHeight="false" outlineLevel="0" collapsed="false">
      <c r="A10" s="7" t="n">
        <v>7</v>
      </c>
      <c r="B10" s="7" t="s">
        <v>632</v>
      </c>
      <c r="C10" s="7" t="n">
        <v>550</v>
      </c>
      <c r="D10" s="7" t="n">
        <v>0</v>
      </c>
      <c r="E10" s="7" t="n">
        <v>10</v>
      </c>
      <c r="F10" s="5" t="n">
        <v>0.2</v>
      </c>
      <c r="G10" s="5" t="n">
        <v>0.2</v>
      </c>
      <c r="H10" s="7" t="n">
        <v>3</v>
      </c>
      <c r="I10" s="5" t="n">
        <f aca="false">H10/19</f>
        <v>0.157894736842105</v>
      </c>
      <c r="J10" s="5" t="n">
        <f aca="false">D10*0.2077/I10</f>
        <v>0</v>
      </c>
      <c r="K10" s="5" t="n">
        <f aca="false">J10/E10</f>
        <v>0</v>
      </c>
      <c r="L10" s="5" t="n">
        <v>34.7</v>
      </c>
    </row>
    <row r="11" customFormat="false" ht="12.75" hidden="false" customHeight="false" outlineLevel="0" collapsed="false">
      <c r="A11" s="7" t="n">
        <v>8</v>
      </c>
      <c r="B11" s="7" t="s">
        <v>239</v>
      </c>
      <c r="C11" s="7" t="n">
        <v>450</v>
      </c>
      <c r="D11" s="7" t="n">
        <v>0</v>
      </c>
      <c r="E11" s="7" t="n">
        <v>8</v>
      </c>
      <c r="F11" s="5" t="n">
        <v>0.25</v>
      </c>
      <c r="G11" s="5" t="n">
        <v>0.1</v>
      </c>
      <c r="H11" s="7" t="n">
        <v>4</v>
      </c>
      <c r="I11" s="5" t="n">
        <f aca="false">H11/19</f>
        <v>0.210526315789474</v>
      </c>
      <c r="J11" s="5" t="n">
        <f aca="false">D11*0.2077/I11</f>
        <v>0</v>
      </c>
      <c r="K11" s="5" t="n">
        <f aca="false">J11/E11</f>
        <v>0</v>
      </c>
      <c r="L11" s="5" t="n">
        <v>38</v>
      </c>
    </row>
    <row r="12" customFormat="false" ht="12.75" hidden="false" customHeight="false" outlineLevel="0" collapsed="false">
      <c r="A12" s="7" t="n">
        <v>9</v>
      </c>
      <c r="B12" s="7" t="s">
        <v>633</v>
      </c>
      <c r="C12" s="7" t="n">
        <v>350</v>
      </c>
      <c r="D12" s="7" t="n">
        <v>1</v>
      </c>
      <c r="E12" s="7" t="n">
        <v>6</v>
      </c>
      <c r="F12" s="5" t="n">
        <v>0.17</v>
      </c>
      <c r="G12" s="5" t="n">
        <v>0.16</v>
      </c>
      <c r="H12" s="7" t="n">
        <v>4</v>
      </c>
      <c r="I12" s="5" t="n">
        <f aca="false">H12/19</f>
        <v>0.210526315789474</v>
      </c>
      <c r="J12" s="5" t="n">
        <f aca="false">D12*0.2077/I12</f>
        <v>0.986575</v>
      </c>
      <c r="K12" s="5" t="n">
        <f aca="false">J12/E12</f>
        <v>0.164429166666667</v>
      </c>
      <c r="L12" s="5" t="n">
        <v>35.4</v>
      </c>
    </row>
    <row r="13" customFormat="false" ht="12.75" hidden="false" customHeight="false" outlineLevel="0" collapsed="false">
      <c r="A13" s="7" t="n">
        <v>10</v>
      </c>
      <c r="B13" s="7" t="s">
        <v>634</v>
      </c>
      <c r="C13" s="7" t="n">
        <v>350</v>
      </c>
      <c r="D13" s="7" t="n">
        <v>3</v>
      </c>
      <c r="E13" s="7" t="n">
        <v>6</v>
      </c>
      <c r="F13" s="5" t="n">
        <v>0.17</v>
      </c>
      <c r="G13" s="5" t="n">
        <v>0.29</v>
      </c>
      <c r="H13" s="7" t="n">
        <v>4</v>
      </c>
      <c r="I13" s="5" t="n">
        <f aca="false">H13/19</f>
        <v>0.210526315789474</v>
      </c>
      <c r="J13" s="5" t="n">
        <f aca="false">D13*0.2077/I13</f>
        <v>2.959725</v>
      </c>
      <c r="K13" s="5" t="n">
        <f aca="false">J13/E13</f>
        <v>0.4932875</v>
      </c>
      <c r="L13" s="5" t="n">
        <v>41.4</v>
      </c>
    </row>
    <row r="14" customFormat="false" ht="12.75" hidden="false" customHeight="false" outlineLevel="0" collapsed="false">
      <c r="A14" s="7" t="n">
        <v>11</v>
      </c>
      <c r="B14" s="7" t="s">
        <v>635</v>
      </c>
      <c r="C14" s="7" t="n">
        <v>550</v>
      </c>
      <c r="D14" s="7" t="n">
        <v>5</v>
      </c>
      <c r="E14" s="7" t="n">
        <v>10</v>
      </c>
      <c r="F14" s="5" t="n">
        <v>0.3</v>
      </c>
      <c r="G14" s="5" t="n">
        <v>0.13</v>
      </c>
      <c r="H14" s="7" t="n">
        <v>2.5</v>
      </c>
      <c r="I14" s="5" t="n">
        <f aca="false">H14/19</f>
        <v>0.131578947368421</v>
      </c>
      <c r="J14" s="5" t="n">
        <f aca="false">D14*0.2077/I14</f>
        <v>7.8926</v>
      </c>
      <c r="K14" s="5" t="n">
        <f aca="false">J14/E14</f>
        <v>0.78926</v>
      </c>
      <c r="L14" s="5" t="n">
        <v>41.4</v>
      </c>
    </row>
    <row r="15" customFormat="false" ht="12.75" hidden="false" customHeight="false" outlineLevel="0" collapsed="false">
      <c r="A15" s="7" t="n">
        <v>12</v>
      </c>
      <c r="B15" s="7" t="s">
        <v>612</v>
      </c>
      <c r="C15" s="7" t="n">
        <v>300</v>
      </c>
      <c r="D15" s="7" t="n">
        <v>0</v>
      </c>
      <c r="E15" s="7" t="n">
        <v>5</v>
      </c>
      <c r="F15" s="5" t="n">
        <v>0.4</v>
      </c>
      <c r="G15" s="5" t="n">
        <v>0.1</v>
      </c>
      <c r="H15" s="7" t="n">
        <v>4</v>
      </c>
      <c r="I15" s="5" t="n">
        <f aca="false">H15/19</f>
        <v>0.210526315789474</v>
      </c>
      <c r="J15" s="5" t="n">
        <f aca="false">D15*0.2077/I15</f>
        <v>0</v>
      </c>
      <c r="K15" s="5" t="n">
        <f aca="false">J15/E15</f>
        <v>0</v>
      </c>
      <c r="L15" s="5" t="n">
        <v>39.2</v>
      </c>
    </row>
    <row r="16" customFormat="false" ht="12.75" hidden="false" customHeight="false" outlineLevel="0" collapsed="false">
      <c r="A16" s="7" t="n">
        <v>13</v>
      </c>
      <c r="B16" s="7" t="s">
        <v>636</v>
      </c>
      <c r="C16" s="7" t="n">
        <v>400</v>
      </c>
      <c r="D16" s="7" t="n">
        <v>0</v>
      </c>
      <c r="E16" s="7" t="n">
        <v>7</v>
      </c>
      <c r="F16" s="5" t="n">
        <v>0.57</v>
      </c>
      <c r="G16" s="5" t="n">
        <v>0.12</v>
      </c>
      <c r="H16" s="7" t="n">
        <v>3.5</v>
      </c>
      <c r="I16" s="5" t="n">
        <f aca="false">H16/19</f>
        <v>0.184210526315789</v>
      </c>
      <c r="J16" s="5" t="n">
        <f aca="false">D16*0.2077/I16</f>
        <v>0</v>
      </c>
      <c r="K16" s="5" t="n">
        <f aca="false">J16/E16</f>
        <v>0</v>
      </c>
      <c r="L16" s="5" t="n">
        <v>39</v>
      </c>
    </row>
    <row r="17" customFormat="false" ht="12.75" hidden="false" customHeight="false" outlineLevel="0" collapsed="false">
      <c r="A17" s="7" t="n">
        <v>14</v>
      </c>
      <c r="B17" s="7" t="s">
        <v>637</v>
      </c>
      <c r="C17" s="7" t="n">
        <v>750</v>
      </c>
      <c r="D17" s="7" t="n">
        <v>3</v>
      </c>
      <c r="E17" s="7" t="n">
        <v>14</v>
      </c>
      <c r="F17" s="5" t="n">
        <v>0.43</v>
      </c>
      <c r="G17" s="5" t="n">
        <v>0.13</v>
      </c>
      <c r="H17" s="7" t="n">
        <v>3.5</v>
      </c>
      <c r="I17" s="5" t="n">
        <f aca="false">H17/19</f>
        <v>0.184210526315789</v>
      </c>
      <c r="J17" s="5" t="n">
        <f aca="false">D17*0.2077/I17</f>
        <v>3.38254285714286</v>
      </c>
      <c r="K17" s="5" t="n">
        <f aca="false">J17/E17</f>
        <v>0.241610204081633</v>
      </c>
      <c r="L17" s="5" t="n">
        <v>38.04</v>
      </c>
    </row>
    <row r="18" customFormat="false" ht="12.75" hidden="false" customHeight="false" outlineLevel="0" collapsed="false">
      <c r="A18" s="7" t="n">
        <v>15</v>
      </c>
      <c r="B18" s="7" t="s">
        <v>638</v>
      </c>
      <c r="C18" s="7" t="n">
        <v>400</v>
      </c>
      <c r="D18" s="7" t="n">
        <v>4</v>
      </c>
      <c r="E18" s="7" t="n">
        <v>7</v>
      </c>
      <c r="F18" s="5" t="n">
        <v>0.71</v>
      </c>
      <c r="G18" s="5" t="n">
        <v>0.11</v>
      </c>
      <c r="H18" s="7" t="n">
        <v>3.5</v>
      </c>
      <c r="I18" s="5" t="n">
        <f aca="false">H18/19</f>
        <v>0.184210526315789</v>
      </c>
      <c r="J18" s="5" t="n">
        <f aca="false">D18*0.2077/I18</f>
        <v>4.51005714285714</v>
      </c>
      <c r="K18" s="5" t="n">
        <f aca="false">J18/E18</f>
        <v>0.64429387755102</v>
      </c>
      <c r="L18" s="16" t="n">
        <v>38.1</v>
      </c>
    </row>
    <row r="19" customFormat="false" ht="12.75" hidden="false" customHeight="false" outlineLevel="0" collapsed="false">
      <c r="A19" s="7" t="n">
        <v>16</v>
      </c>
      <c r="B19" s="7" t="s">
        <v>639</v>
      </c>
      <c r="C19" s="7" t="n">
        <v>1250</v>
      </c>
      <c r="D19" s="7" t="n">
        <v>5</v>
      </c>
      <c r="E19" s="7" t="n">
        <v>24</v>
      </c>
      <c r="F19" s="5" t="n">
        <v>0.08</v>
      </c>
      <c r="G19" s="5" t="n">
        <v>0.07</v>
      </c>
      <c r="H19" s="7" t="n">
        <v>3.5</v>
      </c>
      <c r="I19" s="5" t="n">
        <f aca="false">H19/19</f>
        <v>0.184210526315789</v>
      </c>
      <c r="J19" s="5" t="n">
        <f aca="false">D19*0.2077/I19</f>
        <v>5.63757142857143</v>
      </c>
      <c r="K19" s="5" t="n">
        <f aca="false">J19/E19</f>
        <v>0.23489880952381</v>
      </c>
      <c r="L19" s="5" t="n">
        <v>37.912</v>
      </c>
    </row>
    <row r="20" customFormat="false" ht="12.75" hidden="false" customHeight="false" outlineLevel="0" collapsed="false">
      <c r="A20" s="7" t="n">
        <v>17</v>
      </c>
      <c r="B20" s="7" t="s">
        <v>640</v>
      </c>
      <c r="C20" s="7" t="n">
        <v>300</v>
      </c>
      <c r="D20" s="7" t="n">
        <v>2</v>
      </c>
      <c r="E20" s="7" t="n">
        <v>5</v>
      </c>
      <c r="F20" s="5" t="n">
        <v>0.4</v>
      </c>
      <c r="G20" s="5" t="n">
        <v>0.15</v>
      </c>
      <c r="H20" s="7" t="n">
        <v>3.5</v>
      </c>
      <c r="I20" s="5" t="n">
        <f aca="false">H20/19</f>
        <v>0.184210526315789</v>
      </c>
      <c r="J20" s="5" t="n">
        <f aca="false">D20*0.2077/I20</f>
        <v>2.25502857142857</v>
      </c>
      <c r="K20" s="5" t="n">
        <f aca="false">J20/E20</f>
        <v>0.451005714285714</v>
      </c>
      <c r="L20" s="5" t="n">
        <v>37.6</v>
      </c>
    </row>
    <row r="21" customFormat="false" ht="12.75" hidden="false" customHeight="false" outlineLevel="0" collapsed="false">
      <c r="A21" s="7" t="n">
        <v>18</v>
      </c>
      <c r="B21" s="7" t="s">
        <v>641</v>
      </c>
      <c r="C21" s="7" t="n">
        <v>400</v>
      </c>
      <c r="D21" s="7" t="n">
        <v>1</v>
      </c>
      <c r="E21" s="7" t="n">
        <v>7</v>
      </c>
      <c r="F21" s="5" t="n">
        <v>0.57</v>
      </c>
      <c r="G21" s="5" t="n">
        <v>0.01</v>
      </c>
      <c r="H21" s="7" t="n">
        <v>3</v>
      </c>
      <c r="I21" s="5" t="n">
        <f aca="false">H21/19</f>
        <v>0.157894736842105</v>
      </c>
      <c r="J21" s="5" t="n">
        <f aca="false">D21*0.2077/I21</f>
        <v>1.31543333333333</v>
      </c>
      <c r="K21" s="5" t="n">
        <f aca="false">J21/E21</f>
        <v>0.187919047619048</v>
      </c>
      <c r="L21" s="5" t="n">
        <v>39.5125</v>
      </c>
    </row>
    <row r="22" customFormat="false" ht="12.75" hidden="false" customHeight="false" outlineLevel="0" collapsed="false">
      <c r="A22" s="7" t="n">
        <v>19</v>
      </c>
      <c r="B22" s="7" t="s">
        <v>642</v>
      </c>
      <c r="C22" s="7" t="n">
        <v>450</v>
      </c>
      <c r="D22" s="7" t="n">
        <v>2</v>
      </c>
      <c r="E22" s="7" t="n">
        <v>8</v>
      </c>
      <c r="F22" s="5" t="n">
        <v>0.25</v>
      </c>
      <c r="G22" s="5" t="n">
        <v>0.13</v>
      </c>
      <c r="H22" s="7" t="n">
        <v>3</v>
      </c>
      <c r="I22" s="5" t="n">
        <f aca="false">H22/19</f>
        <v>0.157894736842105</v>
      </c>
      <c r="J22" s="5" t="n">
        <f aca="false">D22*0.2077/I22</f>
        <v>2.63086666666667</v>
      </c>
      <c r="K22" s="5" t="n">
        <f aca="false">J22/E22</f>
        <v>0.328858333333333</v>
      </c>
      <c r="L22" s="5" t="n">
        <v>43.6</v>
      </c>
    </row>
    <row r="23" customFormat="false" ht="12.75" hidden="false" customHeight="false" outlineLevel="0" collapsed="false">
      <c r="A23" s="7" t="n">
        <v>20</v>
      </c>
      <c r="B23" s="7" t="s">
        <v>643</v>
      </c>
      <c r="C23" s="7" t="n">
        <v>450</v>
      </c>
      <c r="D23" s="7" t="n">
        <v>1</v>
      </c>
      <c r="E23" s="7" t="n">
        <v>8</v>
      </c>
      <c r="F23" s="5" t="n">
        <v>0.29</v>
      </c>
      <c r="G23" s="5" t="n">
        <v>0.09</v>
      </c>
      <c r="H23" s="7" t="n">
        <v>2</v>
      </c>
      <c r="I23" s="5" t="n">
        <f aca="false">H23/19</f>
        <v>0.105263157894737</v>
      </c>
      <c r="J23" s="5" t="n">
        <f aca="false">D23*0.2077/I23</f>
        <v>1.97315</v>
      </c>
      <c r="K23" s="5" t="n">
        <f aca="false">J23/E23</f>
        <v>0.24664375</v>
      </c>
      <c r="L23" s="5" t="n">
        <v>39.1</v>
      </c>
    </row>
    <row r="24" customFormat="false" ht="12.75" hidden="false" customHeight="false" outlineLevel="0" collapsed="false">
      <c r="A24" s="7" t="n">
        <v>21</v>
      </c>
      <c r="B24" s="7" t="s">
        <v>644</v>
      </c>
      <c r="C24" s="7" t="n">
        <v>350</v>
      </c>
      <c r="D24" s="7" t="n">
        <v>0</v>
      </c>
      <c r="E24" s="7" t="n">
        <v>6</v>
      </c>
      <c r="F24" s="5" t="n">
        <v>0</v>
      </c>
      <c r="G24" s="5" t="n">
        <v>0.22</v>
      </c>
      <c r="H24" s="7" t="n">
        <v>4</v>
      </c>
      <c r="I24" s="5" t="n">
        <f aca="false">H24/19</f>
        <v>0.210526315789474</v>
      </c>
      <c r="J24" s="5" t="n">
        <f aca="false">D24*0.2077/I24</f>
        <v>0</v>
      </c>
      <c r="K24" s="5" t="n">
        <f aca="false">J24/E24</f>
        <v>0</v>
      </c>
      <c r="L24" s="5" t="n">
        <v>39.4</v>
      </c>
    </row>
    <row r="25" customFormat="false" ht="12.75" hidden="false" customHeight="false" outlineLevel="0" collapsed="false">
      <c r="A25" s="7" t="n">
        <v>22</v>
      </c>
      <c r="B25" s="7" t="s">
        <v>645</v>
      </c>
      <c r="C25" s="7" t="n">
        <v>450</v>
      </c>
      <c r="D25" s="7" t="n">
        <v>2</v>
      </c>
      <c r="E25" s="7" t="n">
        <v>8</v>
      </c>
      <c r="F25" s="5" t="n">
        <v>0.25</v>
      </c>
      <c r="G25" s="5" t="n">
        <v>0.18</v>
      </c>
      <c r="H25" s="7" t="n">
        <v>4</v>
      </c>
      <c r="I25" s="5" t="n">
        <f aca="false">H25/19</f>
        <v>0.210526315789474</v>
      </c>
      <c r="J25" s="5" t="n">
        <f aca="false">D25*0.2077/I25</f>
        <v>1.97315</v>
      </c>
      <c r="K25" s="5" t="n">
        <f aca="false">J25/E25</f>
        <v>0.24664375</v>
      </c>
      <c r="L25" s="5" t="n">
        <v>47.5</v>
      </c>
    </row>
    <row r="26" customFormat="false" ht="12.75" hidden="false" customHeight="false" outlineLevel="0" collapsed="false">
      <c r="A26" s="7" t="n">
        <v>23</v>
      </c>
      <c r="B26" s="7" t="s">
        <v>646</v>
      </c>
      <c r="C26" s="7" t="n">
        <v>350</v>
      </c>
      <c r="D26" s="7" t="n">
        <v>6</v>
      </c>
      <c r="E26" s="7" t="n">
        <v>6</v>
      </c>
      <c r="F26" s="5" t="n">
        <v>0.83</v>
      </c>
      <c r="G26" s="5" t="n">
        <v>0.22</v>
      </c>
      <c r="H26" s="7" t="n">
        <v>2.5</v>
      </c>
      <c r="I26" s="5" t="n">
        <f aca="false">H26/19</f>
        <v>0.131578947368421</v>
      </c>
      <c r="J26" s="5" t="n">
        <f aca="false">D26*0.2077/I26</f>
        <v>9.47112</v>
      </c>
      <c r="K26" s="5" t="n">
        <f aca="false">J26/E26</f>
        <v>1.57852</v>
      </c>
      <c r="L26" s="5" t="n">
        <v>46.9</v>
      </c>
    </row>
    <row r="27" customFormat="false" ht="12.75" hidden="false" customHeight="false" outlineLevel="0" collapsed="false">
      <c r="J27" s="7"/>
    </row>
    <row r="31" customFormat="false" ht="12.75" hidden="false" customHeight="false" outlineLevel="0" collapsed="false">
      <c r="A31" s="2"/>
      <c r="B31" s="2"/>
      <c r="C31" s="0"/>
      <c r="D31" s="3"/>
      <c r="E31" s="3"/>
      <c r="F31" s="4"/>
      <c r="G31" s="0"/>
      <c r="H31" s="0"/>
      <c r="I31" s="1"/>
      <c r="J31" s="1"/>
    </row>
    <row r="32" customFormat="false" ht="12.75" hidden="false" customHeight="false" outlineLevel="0" collapsed="false">
      <c r="A32" s="3"/>
      <c r="B32" s="3"/>
      <c r="C32" s="6"/>
      <c r="D32" s="3"/>
      <c r="E32" s="3"/>
      <c r="F32" s="4"/>
      <c r="G32" s="3"/>
      <c r="H32" s="3"/>
      <c r="I32" s="4"/>
      <c r="J32" s="4"/>
      <c r="K32" s="4"/>
      <c r="L32" s="4"/>
    </row>
    <row r="33" customFormat="false" ht="12.75" hidden="false" customHeight="false" outlineLevel="0" collapsed="false">
      <c r="A33" s="3"/>
      <c r="B33" s="3"/>
      <c r="C33" s="6"/>
      <c r="D33" s="3"/>
      <c r="E33" s="3"/>
      <c r="F33" s="4"/>
      <c r="G33" s="3"/>
      <c r="H33" s="3"/>
      <c r="I33" s="4"/>
      <c r="J33" s="4"/>
      <c r="K33" s="4"/>
      <c r="L33" s="4"/>
    </row>
    <row r="48" customFormat="false" ht="12.75" hidden="false" customHeight="false" outlineLevel="0" collapsed="false">
      <c r="L48" s="16"/>
    </row>
    <row r="57" customFormat="false" ht="12.75" hidden="false" customHeight="false" outlineLevel="0" collapsed="false">
      <c r="J57" s="7"/>
    </row>
    <row r="407" customFormat="false" ht="12.75" hidden="false" customHeight="false" outlineLevel="0" collapsed="false">
      <c r="E407" s="21"/>
    </row>
    <row r="467" customFormat="false" ht="12.75" hidden="false" customHeight="false" outlineLevel="0" collapsed="false">
      <c r="E467" s="21"/>
    </row>
    <row r="487" customFormat="false" ht="12.75" hidden="false" customHeight="false" outlineLevel="0" collapsed="false">
      <c r="E487" s="21"/>
    </row>
    <row r="527" customFormat="false" ht="12.75" hidden="false" customHeight="false" outlineLevel="0" collapsed="false">
      <c r="E527" s="21"/>
    </row>
    <row r="547" customFormat="false" ht="12.75" hidden="false" customHeight="false" outlineLevel="0" collapsed="false">
      <c r="E547" s="21"/>
    </row>
    <row r="597" customFormat="false" ht="12.75" hidden="false" customHeight="false" outlineLevel="0" collapsed="false">
      <c r="B597" s="5"/>
      <c r="C597" s="5"/>
      <c r="D597" s="5"/>
    </row>
    <row r="617" customFormat="false" ht="12.75" hidden="false" customHeight="false" outlineLevel="0" collapsed="false">
      <c r="B617" s="5"/>
      <c r="C617" s="5"/>
      <c r="D617" s="5"/>
    </row>
    <row r="627" customFormat="false" ht="12.75" hidden="false" customHeight="false" outlineLevel="0" collapsed="false">
      <c r="E627" s="21"/>
    </row>
    <row r="707" customFormat="false" ht="12.75" hidden="false" customHeight="false" outlineLevel="0" collapsed="false">
      <c r="E707" s="21"/>
    </row>
    <row r="727" customFormat="false" ht="12.75" hidden="false" customHeight="false" outlineLevel="0" collapsed="false">
      <c r="E727" s="21"/>
    </row>
    <row r="747" customFormat="false" ht="12.75" hidden="false" customHeight="false" outlineLevel="0" collapsed="false">
      <c r="B747" s="5"/>
      <c r="C747" s="5"/>
      <c r="D747" s="5"/>
    </row>
    <row r="767" customFormat="false" ht="12.75" hidden="false" customHeight="false" outlineLevel="0" collapsed="false">
      <c r="E767" s="21"/>
    </row>
    <row r="807" customFormat="false" ht="12.75" hidden="false" customHeight="false" outlineLevel="0" collapsed="false">
      <c r="E807" s="21"/>
    </row>
    <row r="867" customFormat="false" ht="12.75" hidden="false" customHeight="false" outlineLevel="0" collapsed="false">
      <c r="B867" s="5"/>
      <c r="C867" s="5"/>
      <c r="D867" s="5"/>
    </row>
    <row r="907" customFormat="false" ht="12.75" hidden="false" customHeight="false" outlineLevel="0" collapsed="false">
      <c r="E907" s="21"/>
    </row>
    <row r="927" customFormat="false" ht="12.75" hidden="false" customHeight="false" outlineLevel="0" collapsed="false">
      <c r="B927" s="5"/>
      <c r="C927" s="5"/>
      <c r="D927" s="5"/>
    </row>
    <row r="947" customFormat="false" ht="12.75" hidden="false" customHeight="false" outlineLevel="0" collapsed="false">
      <c r="B947" s="5"/>
      <c r="C947" s="5"/>
      <c r="D947" s="5"/>
    </row>
    <row r="967" customFormat="false" ht="12.75" hidden="false" customHeight="false" outlineLevel="0" collapsed="false">
      <c r="E967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8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24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56"/>
    <col collapsed="false" customWidth="true" hidden="false" outlineLevel="0" max="7" min="6" style="5" width="20.56"/>
    <col collapsed="false" customWidth="true" hidden="false" outlineLevel="0" max="8" min="8" style="7" width="20.56"/>
    <col collapsed="false" customWidth="true" hidden="false" outlineLevel="0" max="11" min="9" style="5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647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648</v>
      </c>
      <c r="C4" s="7" t="n">
        <v>300</v>
      </c>
      <c r="D4" s="7" t="n">
        <v>1</v>
      </c>
      <c r="E4" s="7" t="n">
        <v>5</v>
      </c>
      <c r="F4" s="5" t="n">
        <f aca="false">D4/E4</f>
        <v>0.2</v>
      </c>
      <c r="G4" s="5" t="n">
        <v>0.26</v>
      </c>
      <c r="H4" s="7" t="n">
        <v>3.5</v>
      </c>
      <c r="I4" s="5" t="n">
        <f aca="false">H4/19</f>
        <v>0.184210526315789</v>
      </c>
      <c r="J4" s="5" t="n">
        <f aca="false">D4*0.2077/I4</f>
        <v>1.12751428571429</v>
      </c>
      <c r="K4" s="5" t="n">
        <f aca="false">J4/E4</f>
        <v>0.225502857142857</v>
      </c>
      <c r="L4" s="5" t="n">
        <v>39.4</v>
      </c>
    </row>
    <row r="5" customFormat="false" ht="12.75" hidden="false" customHeight="false" outlineLevel="0" collapsed="false">
      <c r="A5" s="7" t="n">
        <v>2</v>
      </c>
      <c r="B5" s="7" t="s">
        <v>649</v>
      </c>
      <c r="C5" s="7" t="n">
        <v>600</v>
      </c>
      <c r="D5" s="7" t="n">
        <v>1</v>
      </c>
      <c r="E5" s="7" t="n">
        <v>11</v>
      </c>
      <c r="F5" s="5" t="n">
        <f aca="false">D5/E5</f>
        <v>0.0909090909090909</v>
      </c>
      <c r="G5" s="5" t="n">
        <v>0.29</v>
      </c>
      <c r="H5" s="7" t="n">
        <v>6.5</v>
      </c>
      <c r="I5" s="5" t="n">
        <f aca="false">H5/19</f>
        <v>0.342105263157895</v>
      </c>
      <c r="J5" s="5" t="n">
        <f aca="false">D5*0.2077/I5</f>
        <v>0.607123076923077</v>
      </c>
      <c r="K5" s="5" t="n">
        <f aca="false">J5/E5</f>
        <v>0.055193006993007</v>
      </c>
      <c r="L5" s="5" t="n">
        <v>42.7</v>
      </c>
    </row>
    <row r="6" customFormat="false" ht="12.75" hidden="false" customHeight="false" outlineLevel="0" collapsed="false">
      <c r="A6" s="7" t="n">
        <v>3</v>
      </c>
      <c r="B6" s="7" t="s">
        <v>650</v>
      </c>
      <c r="C6" s="7" t="n">
        <v>350</v>
      </c>
      <c r="D6" s="7" t="n">
        <v>0</v>
      </c>
      <c r="E6" s="7" t="n">
        <v>6</v>
      </c>
      <c r="F6" s="5" t="n">
        <f aca="false">D6/E6</f>
        <v>0</v>
      </c>
      <c r="G6" s="5" t="n">
        <v>0.21</v>
      </c>
      <c r="H6" s="7" t="n">
        <v>3</v>
      </c>
      <c r="I6" s="5" t="n">
        <f aca="false">H6/19</f>
        <v>0.157894736842105</v>
      </c>
      <c r="J6" s="5" t="n">
        <f aca="false">D6*0.2077/I6</f>
        <v>0</v>
      </c>
      <c r="K6" s="5" t="n">
        <f aca="false">J6/E6</f>
        <v>0</v>
      </c>
      <c r="L6" s="5" t="n">
        <v>47.38</v>
      </c>
    </row>
    <row r="7" customFormat="false" ht="12.75" hidden="false" customHeight="false" outlineLevel="0" collapsed="false">
      <c r="A7" s="7" t="n">
        <v>4</v>
      </c>
      <c r="B7" s="7" t="s">
        <v>651</v>
      </c>
      <c r="C7" s="7" t="n">
        <v>450</v>
      </c>
      <c r="D7" s="7" t="n">
        <v>2</v>
      </c>
      <c r="E7" s="7" t="n">
        <v>8</v>
      </c>
      <c r="F7" s="5" t="n">
        <f aca="false">D7/E7</f>
        <v>0.25</v>
      </c>
      <c r="G7" s="5" t="n">
        <v>0.17</v>
      </c>
      <c r="H7" s="7" t="n">
        <v>3</v>
      </c>
      <c r="I7" s="5" t="n">
        <f aca="false">H7/19</f>
        <v>0.157894736842105</v>
      </c>
      <c r="J7" s="5" t="n">
        <f aca="false">D7*0.2077/I7</f>
        <v>2.63086666666667</v>
      </c>
      <c r="K7" s="5" t="n">
        <f aca="false">J7/E7</f>
        <v>0.328858333333333</v>
      </c>
      <c r="L7" s="5" t="n">
        <v>45.07</v>
      </c>
    </row>
    <row r="8" customFormat="false" ht="12.75" hidden="false" customHeight="false" outlineLevel="0" collapsed="false">
      <c r="A8" s="7" t="n">
        <v>5</v>
      </c>
      <c r="B8" s="7" t="s">
        <v>652</v>
      </c>
      <c r="C8" s="7" t="n">
        <v>300</v>
      </c>
      <c r="D8" s="7" t="n">
        <v>3</v>
      </c>
      <c r="E8" s="7" t="n">
        <v>5</v>
      </c>
      <c r="F8" s="5" t="n">
        <f aca="false">D8/E8</f>
        <v>0.6</v>
      </c>
      <c r="G8" s="5" t="n">
        <v>0.19</v>
      </c>
      <c r="H8" s="7" t="n">
        <v>3</v>
      </c>
      <c r="I8" s="5" t="n">
        <f aca="false">H8/19</f>
        <v>0.157894736842105</v>
      </c>
      <c r="J8" s="5" t="n">
        <f aca="false">D8*0.2077/I8</f>
        <v>3.9463</v>
      </c>
      <c r="K8" s="5" t="n">
        <f aca="false">J8/E8</f>
        <v>0.78926</v>
      </c>
      <c r="L8" s="5" t="n">
        <v>42.8</v>
      </c>
    </row>
    <row r="9" customFormat="false" ht="12.75" hidden="false" customHeight="false" outlineLevel="0" collapsed="false">
      <c r="A9" s="7" t="n">
        <v>6</v>
      </c>
      <c r="B9" s="7" t="s">
        <v>653</v>
      </c>
      <c r="C9" s="7" t="n">
        <v>1200</v>
      </c>
      <c r="D9" s="7" t="n">
        <v>4</v>
      </c>
      <c r="E9" s="7" t="n">
        <v>23</v>
      </c>
      <c r="F9" s="5" t="n">
        <f aca="false">D9/E9</f>
        <v>0.173913043478261</v>
      </c>
      <c r="G9" s="5" t="n">
        <v>0.08</v>
      </c>
      <c r="H9" s="7" t="n">
        <v>3</v>
      </c>
      <c r="I9" s="5" t="n">
        <f aca="false">H9/19</f>
        <v>0.157894736842105</v>
      </c>
      <c r="J9" s="5" t="n">
        <f aca="false">D9*0.2077/I9</f>
        <v>5.26173333333333</v>
      </c>
      <c r="K9" s="5" t="n">
        <f aca="false">J9/E9</f>
        <v>0.228771014492754</v>
      </c>
      <c r="L9" s="5" t="n">
        <v>43.125</v>
      </c>
    </row>
    <row r="10" customFormat="false" ht="12.75" hidden="false" customHeight="false" outlineLevel="0" collapsed="false">
      <c r="A10" s="7" t="n">
        <v>7</v>
      </c>
      <c r="B10" s="7" t="s">
        <v>654</v>
      </c>
      <c r="C10" s="7" t="n">
        <v>600</v>
      </c>
      <c r="D10" s="7" t="n">
        <v>0</v>
      </c>
      <c r="E10" s="7" t="n">
        <v>11</v>
      </c>
      <c r="F10" s="5" t="n">
        <f aca="false">D10/E10</f>
        <v>0</v>
      </c>
      <c r="G10" s="5" t="n">
        <v>0.11</v>
      </c>
      <c r="H10" s="7" t="n">
        <v>3</v>
      </c>
      <c r="I10" s="5" t="n">
        <f aca="false">H10/19</f>
        <v>0.157894736842105</v>
      </c>
      <c r="J10" s="5" t="n">
        <f aca="false">D10*0.2077/I10</f>
        <v>0</v>
      </c>
      <c r="K10" s="5" t="n">
        <f aca="false">J10/E10</f>
        <v>0</v>
      </c>
      <c r="L10" s="5" t="n">
        <v>40.66666</v>
      </c>
    </row>
    <row r="11" customFormat="false" ht="12.75" hidden="false" customHeight="false" outlineLevel="0" collapsed="false">
      <c r="A11" s="7" t="n">
        <v>8</v>
      </c>
      <c r="B11" s="7" t="s">
        <v>655</v>
      </c>
      <c r="C11" s="7" t="n">
        <v>600</v>
      </c>
      <c r="D11" s="7" t="n">
        <v>1</v>
      </c>
      <c r="E11" s="7" t="n">
        <v>10</v>
      </c>
      <c r="F11" s="5" t="n">
        <f aca="false">D11/E11</f>
        <v>0.1</v>
      </c>
      <c r="G11" s="5" t="n">
        <v>0.09</v>
      </c>
      <c r="H11" s="7" t="n">
        <v>4.5</v>
      </c>
      <c r="I11" s="5" t="n">
        <f aca="false">H11/19</f>
        <v>0.236842105263158</v>
      </c>
      <c r="J11" s="5" t="n">
        <f aca="false">D11*0.2077/I11</f>
        <v>0.876955555555556</v>
      </c>
      <c r="K11" s="5" t="n">
        <f aca="false">J11/E11</f>
        <v>0.0876955555555556</v>
      </c>
      <c r="L11" s="5" t="n">
        <v>38.5</v>
      </c>
    </row>
    <row r="12" customFormat="false" ht="12.75" hidden="false" customHeight="false" outlineLevel="0" collapsed="false">
      <c r="A12" s="7" t="n">
        <v>9</v>
      </c>
      <c r="B12" s="7" t="s">
        <v>656</v>
      </c>
      <c r="C12" s="7" t="n">
        <v>650</v>
      </c>
      <c r="D12" s="7" t="n">
        <v>2</v>
      </c>
      <c r="E12" s="7" t="n">
        <v>12</v>
      </c>
      <c r="F12" s="5" t="n">
        <f aca="false">D12/E12</f>
        <v>0.166666666666667</v>
      </c>
      <c r="G12" s="5" t="n">
        <v>0.16</v>
      </c>
      <c r="H12" s="7" t="n">
        <v>4.5</v>
      </c>
      <c r="I12" s="5" t="n">
        <f aca="false">H12/19</f>
        <v>0.236842105263158</v>
      </c>
      <c r="J12" s="5" t="n">
        <f aca="false">D12*0.2077/I12</f>
        <v>1.75391111111111</v>
      </c>
      <c r="K12" s="5" t="n">
        <f aca="false">J12/E12</f>
        <v>0.146159259259259</v>
      </c>
      <c r="L12" s="5" t="n">
        <v>41.3</v>
      </c>
    </row>
    <row r="13" customFormat="false" ht="12.75" hidden="false" customHeight="false" outlineLevel="0" collapsed="false">
      <c r="A13" s="7" t="n">
        <v>10</v>
      </c>
      <c r="B13" s="7" t="s">
        <v>657</v>
      </c>
      <c r="C13" s="7" t="n">
        <v>300</v>
      </c>
      <c r="D13" s="7" t="n">
        <v>0</v>
      </c>
      <c r="E13" s="7" t="n">
        <v>5</v>
      </c>
      <c r="F13" s="5" t="n">
        <f aca="false">D13/E13</f>
        <v>0</v>
      </c>
      <c r="G13" s="5" t="n">
        <v>0.19</v>
      </c>
      <c r="H13" s="7" t="n">
        <v>4</v>
      </c>
      <c r="I13" s="5" t="n">
        <f aca="false">H13/19</f>
        <v>0.210526315789474</v>
      </c>
      <c r="J13" s="5" t="n">
        <f aca="false">D13*0.2077/I13</f>
        <v>0</v>
      </c>
      <c r="K13" s="5" t="n">
        <f aca="false">J13/E13</f>
        <v>0</v>
      </c>
      <c r="L13" s="5" t="n">
        <v>37.5</v>
      </c>
    </row>
    <row r="14" customFormat="false" ht="12.75" hidden="false" customHeight="false" outlineLevel="0" collapsed="false">
      <c r="A14" s="7" t="n">
        <v>11</v>
      </c>
      <c r="B14" s="7" t="s">
        <v>658</v>
      </c>
      <c r="C14" s="7" t="n">
        <v>300</v>
      </c>
      <c r="D14" s="7" t="n">
        <v>1</v>
      </c>
      <c r="E14" s="7" t="n">
        <v>5</v>
      </c>
      <c r="F14" s="5" t="n">
        <f aca="false">D14/E14</f>
        <v>0.2</v>
      </c>
      <c r="G14" s="5" t="n">
        <v>0.12</v>
      </c>
      <c r="H14" s="7" t="n">
        <v>4</v>
      </c>
      <c r="I14" s="5" t="n">
        <f aca="false">H14/19</f>
        <v>0.210526315789474</v>
      </c>
      <c r="J14" s="5" t="n">
        <f aca="false">D14*0.2077/I14</f>
        <v>0.986575</v>
      </c>
      <c r="K14" s="5" t="n">
        <f aca="false">J14/E14</f>
        <v>0.197315</v>
      </c>
      <c r="L14" s="5" t="n">
        <v>37.5</v>
      </c>
    </row>
    <row r="15" customFormat="false" ht="12.75" hidden="false" customHeight="false" outlineLevel="0" collapsed="false">
      <c r="A15" s="7" t="n">
        <v>12</v>
      </c>
      <c r="B15" s="7" t="s">
        <v>659</v>
      </c>
      <c r="C15" s="7" t="n">
        <v>450</v>
      </c>
      <c r="D15" s="7" t="n">
        <v>1</v>
      </c>
      <c r="E15" s="7" t="n">
        <v>8</v>
      </c>
      <c r="F15" s="5" t="n">
        <f aca="false">D15/E15</f>
        <v>0.125</v>
      </c>
      <c r="G15" s="5" t="n">
        <v>0.15</v>
      </c>
      <c r="H15" s="7" t="n">
        <v>3.5</v>
      </c>
      <c r="I15" s="5" t="n">
        <f aca="false">H15/19</f>
        <v>0.184210526315789</v>
      </c>
      <c r="J15" s="5" t="n">
        <f aca="false">D15*0.2077/I15</f>
        <v>1.12751428571429</v>
      </c>
      <c r="K15" s="5" t="n">
        <f aca="false">J15/E15</f>
        <v>0.140939285714286</v>
      </c>
      <c r="L15" s="5" t="n">
        <v>39.4</v>
      </c>
    </row>
    <row r="16" customFormat="false" ht="12.75" hidden="false" customHeight="false" outlineLevel="0" collapsed="false">
      <c r="A16" s="7" t="n">
        <v>13</v>
      </c>
      <c r="B16" s="7" t="s">
        <v>660</v>
      </c>
      <c r="C16" s="7" t="n">
        <v>300</v>
      </c>
      <c r="D16" s="7" t="n">
        <v>0</v>
      </c>
      <c r="E16" s="7" t="n">
        <v>5</v>
      </c>
      <c r="F16" s="5" t="n">
        <f aca="false">D16/E16</f>
        <v>0</v>
      </c>
      <c r="G16" s="5" t="n">
        <v>0.01</v>
      </c>
      <c r="H16" s="7" t="n">
        <v>3.5</v>
      </c>
      <c r="I16" s="5" t="n">
        <f aca="false">H16/19</f>
        <v>0.184210526315789</v>
      </c>
      <c r="J16" s="5" t="n">
        <f aca="false">D16*0.2077/I16</f>
        <v>0</v>
      </c>
      <c r="K16" s="5" t="n">
        <f aca="false">J16/E16</f>
        <v>0</v>
      </c>
      <c r="L16" s="5" t="n">
        <v>42.9</v>
      </c>
    </row>
    <row r="17" customFormat="false" ht="12.75" hidden="false" customHeight="false" outlineLevel="0" collapsed="false">
      <c r="A17" s="7" t="n">
        <v>14</v>
      </c>
      <c r="B17" s="7" t="s">
        <v>661</v>
      </c>
      <c r="C17" s="7" t="n">
        <v>300</v>
      </c>
      <c r="D17" s="7" t="n">
        <v>0</v>
      </c>
      <c r="E17" s="7" t="n">
        <v>5</v>
      </c>
      <c r="F17" s="5" t="n">
        <f aca="false">D17/E17</f>
        <v>0</v>
      </c>
      <c r="G17" s="5" t="n">
        <v>0.1</v>
      </c>
      <c r="H17" s="7" t="n">
        <v>3.5</v>
      </c>
      <c r="I17" s="5" t="n">
        <f aca="false">H17/19</f>
        <v>0.184210526315789</v>
      </c>
      <c r="J17" s="5" t="n">
        <f aca="false">D17*0.2077/I17</f>
        <v>0</v>
      </c>
      <c r="K17" s="5" t="n">
        <f aca="false">J17/E17</f>
        <v>0</v>
      </c>
      <c r="L17" s="5" t="n">
        <v>41.4</v>
      </c>
    </row>
    <row r="18" customFormat="false" ht="12.75" hidden="false" customHeight="false" outlineLevel="0" collapsed="false">
      <c r="A18" s="7" t="n">
        <v>15</v>
      </c>
      <c r="B18" s="7" t="s">
        <v>662</v>
      </c>
      <c r="C18" s="7" t="n">
        <v>550</v>
      </c>
      <c r="D18" s="7" t="n">
        <v>1</v>
      </c>
      <c r="E18" s="7" t="n">
        <v>10</v>
      </c>
      <c r="F18" s="5" t="n">
        <f aca="false">D18/E18</f>
        <v>0.1</v>
      </c>
      <c r="G18" s="5" t="n">
        <v>0.12</v>
      </c>
      <c r="H18" s="7" t="n">
        <v>3</v>
      </c>
      <c r="I18" s="5" t="n">
        <f aca="false">H18/19</f>
        <v>0.157894736842105</v>
      </c>
      <c r="J18" s="5" t="n">
        <f aca="false">D18*0.2077/I18</f>
        <v>1.31543333333333</v>
      </c>
      <c r="K18" s="5" t="n">
        <f aca="false">J18/E18</f>
        <v>0.131543333333333</v>
      </c>
      <c r="L18" s="16" t="n">
        <v>39.8</v>
      </c>
    </row>
    <row r="19" customFormat="false" ht="12.75" hidden="false" customHeight="false" outlineLevel="0" collapsed="false">
      <c r="A19" s="7" t="n">
        <v>16</v>
      </c>
      <c r="B19" s="7" t="s">
        <v>663</v>
      </c>
      <c r="C19" s="7" t="n">
        <v>700</v>
      </c>
      <c r="D19" s="7" t="n">
        <v>2</v>
      </c>
      <c r="E19" s="7" t="n">
        <v>13</v>
      </c>
      <c r="F19" s="5" t="n">
        <f aca="false">D19/E19</f>
        <v>0.153846153846154</v>
      </c>
      <c r="G19" s="5" t="n">
        <v>0.15</v>
      </c>
      <c r="H19" s="7" t="n">
        <v>3</v>
      </c>
      <c r="I19" s="5" t="n">
        <f aca="false">H19/19</f>
        <v>0.157894736842105</v>
      </c>
      <c r="J19" s="5" t="n">
        <f aca="false">D19*0.2077/I19</f>
        <v>2.63086666666667</v>
      </c>
      <c r="K19" s="5" t="n">
        <f aca="false">J19/E19</f>
        <v>0.202374358974359</v>
      </c>
      <c r="L19" s="5" t="n">
        <v>41.5</v>
      </c>
    </row>
    <row r="20" customFormat="false" ht="12.75" hidden="false" customHeight="false" outlineLevel="0" collapsed="false">
      <c r="A20" s="7" t="n">
        <v>17</v>
      </c>
      <c r="B20" s="7" t="s">
        <v>664</v>
      </c>
      <c r="C20" s="7" t="n">
        <v>350</v>
      </c>
      <c r="D20" s="7" t="n">
        <v>3</v>
      </c>
      <c r="E20" s="7" t="n">
        <v>6</v>
      </c>
      <c r="F20" s="5" t="n">
        <f aca="false">D20/E20</f>
        <v>0.5</v>
      </c>
      <c r="G20" s="5" t="n">
        <v>0.22</v>
      </c>
      <c r="H20" s="7" t="n">
        <v>3</v>
      </c>
      <c r="I20" s="5" t="n">
        <f aca="false">H20/19</f>
        <v>0.157894736842105</v>
      </c>
      <c r="J20" s="5" t="n">
        <f aca="false">D20*0.2077/I20</f>
        <v>3.9463</v>
      </c>
      <c r="K20" s="5" t="n">
        <f aca="false">J20/E20</f>
        <v>0.657716666666667</v>
      </c>
      <c r="L20" s="5" t="n">
        <v>41.5</v>
      </c>
    </row>
    <row r="21" customFormat="false" ht="12.75" hidden="false" customHeight="false" outlineLevel="0" collapsed="false">
      <c r="A21" s="7" t="n">
        <v>18</v>
      </c>
      <c r="B21" s="7" t="s">
        <v>665</v>
      </c>
      <c r="C21" s="7" t="n">
        <v>700</v>
      </c>
      <c r="D21" s="7" t="n">
        <v>5</v>
      </c>
      <c r="E21" s="7" t="n">
        <v>13</v>
      </c>
      <c r="F21" s="5" t="n">
        <f aca="false">D21/E21</f>
        <v>0.384615384615385</v>
      </c>
      <c r="G21" s="5" t="n">
        <v>0.11</v>
      </c>
      <c r="H21" s="7" t="n">
        <v>3</v>
      </c>
      <c r="I21" s="5" t="n">
        <f aca="false">H21/19</f>
        <v>0.157894736842105</v>
      </c>
      <c r="J21" s="5" t="n">
        <f aca="false">D21*0.2077/I21</f>
        <v>6.57716666666667</v>
      </c>
      <c r="K21" s="5" t="n">
        <f aca="false">J21/E21</f>
        <v>0.505935897435897</v>
      </c>
      <c r="L21" s="5" t="n">
        <v>39.286</v>
      </c>
    </row>
    <row r="22" customFormat="false" ht="12.75" hidden="false" customHeight="false" outlineLevel="0" collapsed="false">
      <c r="A22" s="7" t="n">
        <v>19</v>
      </c>
      <c r="B22" s="7" t="s">
        <v>666</v>
      </c>
      <c r="C22" s="7" t="n">
        <v>400</v>
      </c>
      <c r="D22" s="7" t="n">
        <v>3</v>
      </c>
      <c r="E22" s="7" t="n">
        <v>7</v>
      </c>
      <c r="F22" s="5" t="n">
        <f aca="false">D22/E22</f>
        <v>0.428571428571429</v>
      </c>
      <c r="G22" s="5" t="n">
        <v>0.07</v>
      </c>
      <c r="H22" s="7" t="n">
        <v>3</v>
      </c>
      <c r="I22" s="5" t="n">
        <f aca="false">H22/19</f>
        <v>0.157894736842105</v>
      </c>
      <c r="J22" s="5" t="n">
        <f aca="false">D22*0.2077/I22</f>
        <v>3.9463</v>
      </c>
      <c r="K22" s="5" t="n">
        <f aca="false">J22/E22</f>
        <v>0.563757142857143</v>
      </c>
      <c r="L22" s="5" t="n">
        <v>37.5</v>
      </c>
    </row>
    <row r="23" customFormat="false" ht="12.75" hidden="false" customHeight="false" outlineLevel="0" collapsed="false">
      <c r="A23" s="7" t="n">
        <v>20</v>
      </c>
      <c r="B23" s="7" t="s">
        <v>667</v>
      </c>
      <c r="C23" s="7" t="n">
        <v>1100</v>
      </c>
      <c r="D23" s="7" t="n">
        <v>5</v>
      </c>
      <c r="E23" s="7" t="n">
        <v>18</v>
      </c>
      <c r="F23" s="5" t="n">
        <f aca="false">D23/E23</f>
        <v>0.277777777777778</v>
      </c>
      <c r="G23" s="5" t="n">
        <v>0.22</v>
      </c>
      <c r="H23" s="7" t="n">
        <v>2.5</v>
      </c>
      <c r="I23" s="5" t="n">
        <f aca="false">H23/19</f>
        <v>0.131578947368421</v>
      </c>
      <c r="J23" s="5" t="n">
        <f aca="false">D23*0.2077/I23</f>
        <v>7.8926</v>
      </c>
      <c r="K23" s="5" t="n">
        <f aca="false">J23/E23</f>
        <v>0.438477777777778</v>
      </c>
      <c r="L23" s="5" t="n">
        <v>45.659</v>
      </c>
    </row>
    <row r="24" customFormat="false" ht="12.75" hidden="false" customHeight="false" outlineLevel="0" collapsed="false">
      <c r="A24" s="7" t="n">
        <v>21</v>
      </c>
      <c r="B24" s="7" t="s">
        <v>668</v>
      </c>
      <c r="C24" s="7" t="n">
        <v>450</v>
      </c>
      <c r="D24" s="7" t="n">
        <v>4</v>
      </c>
      <c r="E24" s="7" t="n">
        <v>8</v>
      </c>
      <c r="F24" s="5" t="n">
        <f aca="false">D24/E24</f>
        <v>0.5</v>
      </c>
      <c r="G24" s="5" t="n">
        <v>0.18</v>
      </c>
      <c r="H24" s="7" t="n">
        <v>2.5</v>
      </c>
      <c r="I24" s="5" t="n">
        <f aca="false">H24/19</f>
        <v>0.131578947368421</v>
      </c>
      <c r="J24" s="5" t="n">
        <f aca="false">D24*0.2077/I24</f>
        <v>6.31408</v>
      </c>
      <c r="K24" s="5" t="n">
        <f aca="false">J24/E24</f>
        <v>0.78926</v>
      </c>
      <c r="L24" s="5" t="n">
        <v>44.2</v>
      </c>
    </row>
    <row r="25" customFormat="false" ht="12.75" hidden="false" customHeight="false" outlineLevel="0" collapsed="false">
      <c r="J25" s="7"/>
    </row>
    <row r="30" customFormat="false" ht="12.75" hidden="false" customHeight="false" outlineLevel="0" collapsed="false">
      <c r="A30" s="2"/>
      <c r="B30" s="2"/>
      <c r="C30" s="0"/>
      <c r="D30" s="3"/>
      <c r="E30" s="3"/>
      <c r="F30" s="4"/>
      <c r="G30" s="0"/>
      <c r="H30" s="0"/>
      <c r="I30" s="1"/>
      <c r="J30" s="1"/>
    </row>
    <row r="31" customFormat="false" ht="12.75" hidden="false" customHeight="false" outlineLevel="0" collapsed="false">
      <c r="A31" s="3"/>
      <c r="B31" s="3"/>
      <c r="C31" s="6"/>
      <c r="D31" s="3"/>
      <c r="E31" s="3"/>
      <c r="F31" s="4"/>
      <c r="G31" s="3"/>
      <c r="H31" s="3"/>
      <c r="I31" s="4"/>
      <c r="J31" s="4"/>
      <c r="K31" s="4"/>
      <c r="L31" s="4"/>
    </row>
    <row r="32" customFormat="false" ht="12.75" hidden="false" customHeight="false" outlineLevel="0" collapsed="false">
      <c r="A32" s="3"/>
      <c r="B32" s="3"/>
      <c r="C32" s="6"/>
      <c r="D32" s="3"/>
      <c r="E32" s="3"/>
      <c r="F32" s="4"/>
      <c r="G32" s="3"/>
      <c r="H32" s="3"/>
      <c r="I32" s="4"/>
      <c r="J32" s="4"/>
      <c r="K32" s="4"/>
      <c r="L32" s="4"/>
    </row>
    <row r="47" customFormat="false" ht="12.75" hidden="false" customHeight="false" outlineLevel="0" collapsed="false">
      <c r="L47" s="16"/>
    </row>
    <row r="54" customFormat="false" ht="12.75" hidden="false" customHeight="false" outlineLevel="0" collapsed="false">
      <c r="J54" s="7"/>
    </row>
    <row r="394" customFormat="false" ht="12.75" hidden="false" customHeight="false" outlineLevel="0" collapsed="false">
      <c r="C394" s="14"/>
      <c r="D394" s="14"/>
    </row>
    <row r="395" customFormat="false" ht="12.75" hidden="false" customHeight="false" outlineLevel="0" collapsed="false">
      <c r="C395" s="14"/>
      <c r="D395" s="14"/>
    </row>
    <row r="396" customFormat="false" ht="12.75" hidden="false" customHeight="false" outlineLevel="0" collapsed="false">
      <c r="C396" s="14"/>
      <c r="D396" s="14"/>
    </row>
    <row r="397" customFormat="false" ht="12.75" hidden="false" customHeight="false" outlineLevel="0" collapsed="false">
      <c r="C397" s="14"/>
      <c r="D397" s="14"/>
    </row>
    <row r="528" customFormat="false" ht="12.75" hidden="false" customHeight="false" outlineLevel="0" collapsed="false">
      <c r="C528" s="14"/>
      <c r="D528" s="14"/>
    </row>
    <row r="585" customFormat="false" ht="12.75" hidden="false" customHeight="false" outlineLevel="0" collapsed="false">
      <c r="C585" s="14"/>
      <c r="D585" s="14"/>
    </row>
    <row r="825" customFormat="false" ht="12.75" hidden="false" customHeight="false" outlineLevel="0" collapsed="false">
      <c r="C825" s="14"/>
      <c r="D825" s="14"/>
    </row>
    <row r="865" customFormat="false" ht="12.75" hidden="false" customHeight="false" outlineLevel="0" collapsed="false">
      <c r="C865" s="14"/>
      <c r="D865" s="14"/>
    </row>
    <row r="985" customFormat="false" ht="12.75" hidden="false" customHeight="false" outlineLevel="0" collapsed="false">
      <c r="C985" s="14"/>
      <c r="D985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8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9" activeCellId="0" sqref="J9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669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670</v>
      </c>
      <c r="C4" s="7" t="n">
        <v>350</v>
      </c>
      <c r="D4" s="7" t="n">
        <v>2</v>
      </c>
      <c r="E4" s="7" t="n">
        <v>6</v>
      </c>
      <c r="F4" s="4" t="n">
        <f aca="false">D4/E4</f>
        <v>0.333333333333333</v>
      </c>
      <c r="G4" s="4" t="n">
        <v>0.46</v>
      </c>
      <c r="H4" s="6" t="n">
        <v>2.5</v>
      </c>
      <c r="I4" s="4" t="n">
        <f aca="false">H4/19</f>
        <v>0.131578947368421</v>
      </c>
      <c r="J4" s="4" t="n">
        <f aca="false">D4*0.2077/I4</f>
        <v>3.15704</v>
      </c>
      <c r="K4" s="4" t="n">
        <f aca="false">J4/E4</f>
        <v>0.526173333333333</v>
      </c>
      <c r="L4" s="5" t="n">
        <v>44.6</v>
      </c>
    </row>
    <row r="5" customFormat="false" ht="12.75" hidden="false" customHeight="false" outlineLevel="0" collapsed="false">
      <c r="A5" s="7" t="n">
        <v>2</v>
      </c>
      <c r="B5" s="7" t="s">
        <v>671</v>
      </c>
      <c r="C5" s="7" t="n">
        <v>400</v>
      </c>
      <c r="D5" s="7" t="n">
        <v>3</v>
      </c>
      <c r="E5" s="7" t="n">
        <v>7</v>
      </c>
      <c r="F5" s="4" t="n">
        <f aca="false">D5/E5</f>
        <v>0.428571428571429</v>
      </c>
      <c r="G5" s="4" t="n">
        <v>0.2</v>
      </c>
      <c r="H5" s="6" t="n">
        <v>2</v>
      </c>
      <c r="I5" s="4" t="n">
        <f aca="false">H5/19</f>
        <v>0.105263157894737</v>
      </c>
      <c r="J5" s="4" t="n">
        <f aca="false">D5*0.2077/I5</f>
        <v>5.91945</v>
      </c>
      <c r="K5" s="4" t="n">
        <f aca="false">J5/E5</f>
        <v>0.845635714285714</v>
      </c>
      <c r="L5" s="5" t="n">
        <v>42.25</v>
      </c>
    </row>
    <row r="6" customFormat="false" ht="12.75" hidden="false" customHeight="false" outlineLevel="0" collapsed="false">
      <c r="A6" s="7" t="n">
        <v>3</v>
      </c>
      <c r="B6" s="7" t="s">
        <v>672</v>
      </c>
      <c r="C6" s="7" t="n">
        <v>300</v>
      </c>
      <c r="D6" s="7" t="n">
        <v>2</v>
      </c>
      <c r="E6" s="7" t="n">
        <v>5</v>
      </c>
      <c r="F6" s="4" t="n">
        <f aca="false">D6/E6</f>
        <v>0.4</v>
      </c>
      <c r="G6" s="4" t="n">
        <v>0.06</v>
      </c>
      <c r="H6" s="6" t="n">
        <v>2</v>
      </c>
      <c r="I6" s="4" t="n">
        <f aca="false">H6/19</f>
        <v>0.105263157894737</v>
      </c>
      <c r="J6" s="4" t="n">
        <f aca="false">D6*0.2077/I6</f>
        <v>3.9463</v>
      </c>
      <c r="K6" s="4" t="n">
        <f aca="false">J6/E6</f>
        <v>0.78926</v>
      </c>
      <c r="L6" s="5" t="n">
        <v>43.8</v>
      </c>
    </row>
    <row r="7" customFormat="false" ht="12.75" hidden="false" customHeight="false" outlineLevel="0" collapsed="false">
      <c r="A7" s="7" t="n">
        <v>4</v>
      </c>
      <c r="B7" s="7" t="s">
        <v>673</v>
      </c>
      <c r="C7" s="7" t="n">
        <v>550</v>
      </c>
      <c r="D7" s="7" t="n">
        <v>0</v>
      </c>
      <c r="E7" s="7" t="n">
        <v>10</v>
      </c>
      <c r="F7" s="4" t="n">
        <f aca="false">D7/E7</f>
        <v>0</v>
      </c>
      <c r="G7" s="4" t="n">
        <v>0.13</v>
      </c>
      <c r="H7" s="6" t="n">
        <v>3.5</v>
      </c>
      <c r="I7" s="4" t="n">
        <f aca="false">H7/19</f>
        <v>0.184210526315789</v>
      </c>
      <c r="J7" s="4" t="n">
        <f aca="false">D7*0.2077/I7</f>
        <v>0</v>
      </c>
      <c r="K7" s="4" t="n">
        <f aca="false">J7/E7</f>
        <v>0</v>
      </c>
      <c r="L7" s="5" t="n">
        <v>49</v>
      </c>
    </row>
    <row r="8" customFormat="false" ht="12.75" hidden="false" customHeight="false" outlineLevel="0" collapsed="false">
      <c r="A8" s="7" t="n">
        <v>5</v>
      </c>
      <c r="B8" s="7" t="s">
        <v>674</v>
      </c>
      <c r="C8" s="7" t="n">
        <v>700</v>
      </c>
      <c r="D8" s="7" t="n">
        <v>3</v>
      </c>
      <c r="E8" s="7" t="n">
        <v>13</v>
      </c>
      <c r="F8" s="4" t="n">
        <f aca="false">D8/E8</f>
        <v>0.230769230769231</v>
      </c>
      <c r="G8" s="4" t="n">
        <v>0.14</v>
      </c>
      <c r="H8" s="6" t="n">
        <v>3.5</v>
      </c>
      <c r="I8" s="4" t="n">
        <f aca="false">H8/19</f>
        <v>0.184210526315789</v>
      </c>
      <c r="J8" s="4" t="n">
        <f aca="false">D8*0.2077/I8</f>
        <v>3.38254285714286</v>
      </c>
      <c r="K8" s="4" t="n">
        <f aca="false">J8/E8</f>
        <v>0.260195604395604</v>
      </c>
      <c r="L8" s="5" t="n">
        <v>50.91</v>
      </c>
    </row>
    <row r="9" customFormat="false" ht="12.75" hidden="false" customHeight="false" outlineLevel="0" collapsed="false">
      <c r="A9" s="7" t="s">
        <v>59</v>
      </c>
      <c r="H9" s="6"/>
      <c r="J9" s="4"/>
    </row>
    <row r="10" customFormat="false" ht="12.75" hidden="false" customHeight="false" outlineLevel="0" collapsed="false">
      <c r="A10" s="7" t="n">
        <v>6</v>
      </c>
      <c r="B10" s="7" t="s">
        <v>675</v>
      </c>
      <c r="C10" s="7" t="n">
        <v>550</v>
      </c>
      <c r="D10" s="7" t="n">
        <v>0</v>
      </c>
      <c r="E10" s="7" t="n">
        <v>10</v>
      </c>
      <c r="F10" s="4" t="n">
        <f aca="false">D10/E10</f>
        <v>0</v>
      </c>
      <c r="G10" s="4" t="n">
        <v>0.04</v>
      </c>
      <c r="H10" s="6" t="n">
        <v>2.5</v>
      </c>
      <c r="I10" s="4" t="n">
        <f aca="false">H10/19</f>
        <v>0.131578947368421</v>
      </c>
      <c r="J10" s="4" t="n">
        <f aca="false">D10*0.2077/I10</f>
        <v>0</v>
      </c>
      <c r="K10" s="4" t="n">
        <f aca="false">J10/E10</f>
        <v>0</v>
      </c>
      <c r="L10" s="5" t="s">
        <v>349</v>
      </c>
    </row>
    <row r="11" customFormat="false" ht="12.75" hidden="false" customHeight="false" outlineLevel="0" collapsed="false">
      <c r="A11" s="7" t="n">
        <v>7</v>
      </c>
      <c r="B11" s="7" t="s">
        <v>676</v>
      </c>
      <c r="C11" s="7" t="n">
        <v>300</v>
      </c>
      <c r="D11" s="7" t="n">
        <v>2</v>
      </c>
      <c r="E11" s="7" t="n">
        <v>5</v>
      </c>
      <c r="F11" s="4" t="n">
        <f aca="false">D11/E11</f>
        <v>0.4</v>
      </c>
      <c r="G11" s="4" t="n">
        <v>0.05</v>
      </c>
      <c r="H11" s="6" t="n">
        <v>2.5</v>
      </c>
      <c r="I11" s="4" t="n">
        <f aca="false">H11/19</f>
        <v>0.131578947368421</v>
      </c>
      <c r="J11" s="4" t="n">
        <f aca="false">D11*0.2077/I11</f>
        <v>3.15704</v>
      </c>
      <c r="K11" s="4" t="n">
        <f aca="false">J11/E11</f>
        <v>0.631408</v>
      </c>
      <c r="L11" s="5" t="s">
        <v>349</v>
      </c>
    </row>
    <row r="12" customFormat="false" ht="12.75" hidden="false" customHeight="false" outlineLevel="0" collapsed="false">
      <c r="A12" s="7" t="n">
        <v>8</v>
      </c>
      <c r="B12" s="7" t="s">
        <v>677</v>
      </c>
      <c r="C12" s="7" t="n">
        <v>300</v>
      </c>
      <c r="D12" s="7" t="n">
        <v>0</v>
      </c>
      <c r="E12" s="7" t="n">
        <v>5</v>
      </c>
      <c r="F12" s="4" t="n">
        <f aca="false">D12/E12</f>
        <v>0</v>
      </c>
      <c r="G12" s="4" t="n">
        <v>0.02</v>
      </c>
      <c r="H12" s="6" t="n">
        <v>2.5</v>
      </c>
      <c r="I12" s="4" t="n">
        <f aca="false">H12/19</f>
        <v>0.131578947368421</v>
      </c>
      <c r="J12" s="4" t="n">
        <f aca="false">D12*0.2077/I12</f>
        <v>0</v>
      </c>
      <c r="K12" s="4" t="n">
        <f aca="false">J12/E12</f>
        <v>0</v>
      </c>
      <c r="L12" s="5" t="n">
        <v>43.3</v>
      </c>
    </row>
    <row r="13" customFormat="false" ht="12.75" hidden="false" customHeight="false" outlineLevel="0" collapsed="false">
      <c r="A13" s="7" t="n">
        <v>9</v>
      </c>
      <c r="B13" s="7" t="s">
        <v>678</v>
      </c>
      <c r="C13" s="7" t="n">
        <v>400</v>
      </c>
      <c r="D13" s="7" t="n">
        <v>3</v>
      </c>
      <c r="E13" s="7" t="n">
        <v>7</v>
      </c>
      <c r="F13" s="4" t="n">
        <f aca="false">D13/E13</f>
        <v>0.428571428571429</v>
      </c>
      <c r="G13" s="4" t="n">
        <v>0.22</v>
      </c>
      <c r="H13" s="6" t="n">
        <v>3.5</v>
      </c>
      <c r="I13" s="4" t="n">
        <f aca="false">H13/19</f>
        <v>0.184210526315789</v>
      </c>
      <c r="J13" s="4" t="n">
        <f aca="false">D13*0.2077/I13</f>
        <v>3.38254285714286</v>
      </c>
      <c r="K13" s="4" t="n">
        <f aca="false">J13/E13</f>
        <v>0.483220408163265</v>
      </c>
      <c r="L13" s="5" t="n">
        <v>36</v>
      </c>
    </row>
    <row r="14" customFormat="false" ht="12.75" hidden="false" customHeight="false" outlineLevel="0" collapsed="false">
      <c r="A14" s="7" t="n">
        <v>10</v>
      </c>
      <c r="B14" s="7" t="s">
        <v>679</v>
      </c>
      <c r="C14" s="7" t="n">
        <v>350</v>
      </c>
      <c r="D14" s="7" t="n">
        <v>6</v>
      </c>
      <c r="E14" s="7" t="n">
        <v>6</v>
      </c>
      <c r="F14" s="4" t="n">
        <f aca="false">D14/E14</f>
        <v>1</v>
      </c>
      <c r="G14" s="4" t="n">
        <v>0.15</v>
      </c>
      <c r="H14" s="6" t="n">
        <v>8</v>
      </c>
      <c r="I14" s="4" t="n">
        <f aca="false">H14/19</f>
        <v>0.421052631578947</v>
      </c>
      <c r="J14" s="4" t="n">
        <f aca="false">D14*0.2077/I14</f>
        <v>2.959725</v>
      </c>
      <c r="K14" s="4" t="n">
        <f aca="false">J14/E14</f>
        <v>0.4932875</v>
      </c>
      <c r="L14" s="5" t="n">
        <v>36.2</v>
      </c>
    </row>
    <row r="15" customFormat="false" ht="12.75" hidden="false" customHeight="false" outlineLevel="0" collapsed="false">
      <c r="A15" s="7" t="n">
        <v>11</v>
      </c>
      <c r="B15" s="7" t="s">
        <v>680</v>
      </c>
      <c r="C15" s="7" t="n">
        <v>350</v>
      </c>
      <c r="D15" s="7" t="n">
        <v>2</v>
      </c>
      <c r="E15" s="7" t="n">
        <v>6</v>
      </c>
      <c r="F15" s="4" t="n">
        <f aca="false">D15/E15</f>
        <v>0.333333333333333</v>
      </c>
      <c r="G15" s="4" t="n">
        <v>0.1</v>
      </c>
      <c r="H15" s="6" t="n">
        <v>3.5</v>
      </c>
      <c r="I15" s="4" t="n">
        <f aca="false">H15/19</f>
        <v>0.184210526315789</v>
      </c>
      <c r="J15" s="4" t="n">
        <f aca="false">D15*0.2077/I15</f>
        <v>2.25502857142857</v>
      </c>
      <c r="K15" s="4" t="n">
        <f aca="false">J15/E15</f>
        <v>0.375838095238095</v>
      </c>
      <c r="L15" s="5" t="n">
        <v>47.2</v>
      </c>
    </row>
    <row r="16" customFormat="false" ht="12.75" hidden="false" customHeight="false" outlineLevel="0" collapsed="false">
      <c r="A16" s="7" t="n">
        <v>12</v>
      </c>
      <c r="B16" s="7" t="s">
        <v>681</v>
      </c>
      <c r="C16" s="7" t="n">
        <v>800</v>
      </c>
      <c r="D16" s="7" t="n">
        <v>3</v>
      </c>
      <c r="E16" s="7" t="n">
        <v>15</v>
      </c>
      <c r="F16" s="4" t="n">
        <f aca="false">D16/E16</f>
        <v>0.2</v>
      </c>
      <c r="G16" s="4" t="n">
        <v>0.08</v>
      </c>
      <c r="H16" s="6" t="n">
        <v>3.5</v>
      </c>
      <c r="I16" s="4" t="n">
        <f aca="false">H16/19</f>
        <v>0.184210526315789</v>
      </c>
      <c r="J16" s="4" t="n">
        <f aca="false">D16*0.2077/I16</f>
        <v>3.38254285714286</v>
      </c>
      <c r="K16" s="4" t="n">
        <f aca="false">J16/E16</f>
        <v>0.225502857142857</v>
      </c>
      <c r="L16" s="5" t="n">
        <v>50.34</v>
      </c>
    </row>
    <row r="17" customFormat="false" ht="12.75" hidden="false" customHeight="false" outlineLevel="0" collapsed="false">
      <c r="A17" s="7" t="n">
        <v>13</v>
      </c>
      <c r="B17" s="7" t="s">
        <v>682</v>
      </c>
      <c r="C17" s="7" t="n">
        <v>500</v>
      </c>
      <c r="D17" s="7" t="n">
        <v>1</v>
      </c>
      <c r="E17" s="7" t="n">
        <v>9</v>
      </c>
      <c r="F17" s="4" t="n">
        <f aca="false">D17/E17</f>
        <v>0.111111111111111</v>
      </c>
      <c r="G17" s="4" t="n">
        <v>0.16</v>
      </c>
      <c r="H17" s="6" t="n">
        <v>4.5</v>
      </c>
      <c r="I17" s="4" t="n">
        <f aca="false">H17/19</f>
        <v>0.236842105263158</v>
      </c>
      <c r="J17" s="4" t="n">
        <f aca="false">D17*0.2077/I17</f>
        <v>0.876955555555556</v>
      </c>
      <c r="K17" s="4" t="n">
        <f aca="false">J17/E17</f>
        <v>0.0974395061728395</v>
      </c>
      <c r="L17" s="5" t="n">
        <v>46.12</v>
      </c>
    </row>
    <row r="18" customFormat="false" ht="12.75" hidden="false" customHeight="false" outlineLevel="0" collapsed="false">
      <c r="A18" s="7" t="n">
        <v>14</v>
      </c>
      <c r="B18" s="7" t="s">
        <v>683</v>
      </c>
      <c r="C18" s="7" t="n">
        <v>300</v>
      </c>
      <c r="D18" s="7" t="n">
        <v>1</v>
      </c>
      <c r="E18" s="7" t="n">
        <v>5</v>
      </c>
      <c r="F18" s="4" t="n">
        <f aca="false">D18/E18</f>
        <v>0.2</v>
      </c>
      <c r="G18" s="4" t="n">
        <v>0.1</v>
      </c>
      <c r="H18" s="6" t="n">
        <v>4.5</v>
      </c>
      <c r="I18" s="4" t="n">
        <f aca="false">H18/19</f>
        <v>0.236842105263158</v>
      </c>
      <c r="J18" s="4" t="n">
        <f aca="false">D18*0.2077/I18</f>
        <v>0.876955555555556</v>
      </c>
      <c r="K18" s="4" t="n">
        <f aca="false">J18/E18</f>
        <v>0.175391111111111</v>
      </c>
      <c r="L18" s="16" t="n">
        <v>46.6</v>
      </c>
    </row>
    <row r="19" customFormat="false" ht="12.75" hidden="false" customHeight="false" outlineLevel="0" collapsed="false">
      <c r="A19" s="7" t="n">
        <v>15</v>
      </c>
      <c r="B19" s="7" t="s">
        <v>684</v>
      </c>
      <c r="C19" s="7" t="n">
        <v>450</v>
      </c>
      <c r="D19" s="7" t="n">
        <v>0</v>
      </c>
      <c r="E19" s="7" t="n">
        <v>8</v>
      </c>
      <c r="F19" s="4" t="n">
        <f aca="false">D19/E19</f>
        <v>0</v>
      </c>
      <c r="G19" s="4" t="n">
        <v>0.05</v>
      </c>
      <c r="H19" s="6" t="n">
        <v>4.5</v>
      </c>
      <c r="I19" s="4" t="n">
        <f aca="false">H19/19</f>
        <v>0.236842105263158</v>
      </c>
      <c r="J19" s="4" t="n">
        <f aca="false">D19*0.2077/I19</f>
        <v>0</v>
      </c>
      <c r="K19" s="4" t="n">
        <f aca="false">J19/E19</f>
        <v>0</v>
      </c>
      <c r="L19" s="5" t="n">
        <v>46.6</v>
      </c>
    </row>
    <row r="20" customFormat="false" ht="12.75" hidden="false" customHeight="false" outlineLevel="0" collapsed="false">
      <c r="A20" s="7" t="n">
        <v>16</v>
      </c>
      <c r="B20" s="7" t="s">
        <v>685</v>
      </c>
      <c r="C20" s="7" t="n">
        <v>500</v>
      </c>
      <c r="D20" s="7" t="n">
        <v>2</v>
      </c>
      <c r="E20" s="7" t="n">
        <v>9</v>
      </c>
      <c r="F20" s="4" t="n">
        <f aca="false">D20/E20</f>
        <v>0.222222222222222</v>
      </c>
      <c r="G20" s="4" t="n">
        <v>0.18</v>
      </c>
      <c r="H20" s="6" t="n">
        <v>4.5</v>
      </c>
      <c r="I20" s="4" t="n">
        <f aca="false">H20/19</f>
        <v>0.236842105263158</v>
      </c>
      <c r="J20" s="4" t="n">
        <f aca="false">D20*0.2077/I20</f>
        <v>1.75391111111111</v>
      </c>
      <c r="K20" s="4" t="n">
        <f aca="false">J20/E20</f>
        <v>0.194879012345679</v>
      </c>
      <c r="L20" s="5" t="n">
        <v>44.3</v>
      </c>
    </row>
    <row r="21" customFormat="false" ht="12.75" hidden="false" customHeight="false" outlineLevel="0" collapsed="false">
      <c r="A21" s="7" t="n">
        <v>17</v>
      </c>
      <c r="B21" s="7" t="s">
        <v>686</v>
      </c>
      <c r="C21" s="7" t="n">
        <v>450</v>
      </c>
      <c r="D21" s="7" t="n">
        <v>4</v>
      </c>
      <c r="E21" s="7" t="n">
        <v>8</v>
      </c>
      <c r="F21" s="4" t="n">
        <f aca="false">D21/E21</f>
        <v>0.5</v>
      </c>
      <c r="G21" s="4" t="n">
        <v>0.11</v>
      </c>
      <c r="H21" s="6" t="n">
        <v>4.5</v>
      </c>
      <c r="I21" s="4" t="n">
        <f aca="false">H21/19</f>
        <v>0.236842105263158</v>
      </c>
      <c r="J21" s="4" t="n">
        <f aca="false">D21*0.2077/I21</f>
        <v>3.50782222222222</v>
      </c>
      <c r="K21" s="4" t="n">
        <f aca="false">J21/E21</f>
        <v>0.438477777777778</v>
      </c>
      <c r="L21" s="5" t="n">
        <v>38.1</v>
      </c>
    </row>
    <row r="22" customFormat="false" ht="12.75" hidden="false" customHeight="false" outlineLevel="0" collapsed="false">
      <c r="A22" s="7" t="n">
        <v>18</v>
      </c>
      <c r="B22" s="7" t="s">
        <v>687</v>
      </c>
      <c r="C22" s="7" t="n">
        <v>600</v>
      </c>
      <c r="D22" s="7" t="n">
        <v>1</v>
      </c>
      <c r="E22" s="7" t="n">
        <v>11</v>
      </c>
      <c r="F22" s="4" t="n">
        <f aca="false">D22/E22</f>
        <v>0.0909090909090909</v>
      </c>
      <c r="G22" s="4" t="n">
        <v>0.18</v>
      </c>
      <c r="H22" s="6" t="n">
        <v>3</v>
      </c>
      <c r="I22" s="4" t="n">
        <f aca="false">H22/19</f>
        <v>0.157894736842105</v>
      </c>
      <c r="J22" s="4" t="n">
        <f aca="false">D22*0.2077/I22</f>
        <v>1.31543333333333</v>
      </c>
      <c r="K22" s="4" t="n">
        <f aca="false">J22/E22</f>
        <v>0.119584848484849</v>
      </c>
      <c r="L22" s="5" t="n">
        <v>43.85</v>
      </c>
    </row>
    <row r="23" customFormat="false" ht="12.75" hidden="false" customHeight="false" outlineLevel="0" collapsed="false">
      <c r="J23" s="7"/>
    </row>
    <row r="29" customFormat="false" ht="12.75" hidden="false" customHeight="false" outlineLevel="0" collapsed="false">
      <c r="A29" s="2"/>
      <c r="B29" s="2"/>
      <c r="C29" s="0"/>
      <c r="D29" s="3"/>
      <c r="E29" s="3"/>
      <c r="F29" s="4"/>
      <c r="G29" s="0"/>
      <c r="H29" s="0"/>
      <c r="I29" s="1"/>
      <c r="J29" s="1"/>
    </row>
    <row r="30" customFormat="false" ht="12.75" hidden="false" customHeight="false" outlineLevel="0" collapsed="false">
      <c r="A30" s="3"/>
      <c r="B30" s="3"/>
      <c r="C30" s="6"/>
      <c r="D30" s="3"/>
      <c r="E30" s="3"/>
      <c r="F30" s="4"/>
      <c r="G30" s="3"/>
      <c r="H30" s="3"/>
      <c r="I30" s="4"/>
      <c r="J30" s="4"/>
      <c r="K30" s="4"/>
      <c r="L30" s="4"/>
    </row>
    <row r="31" customFormat="false" ht="12.75" hidden="false" customHeight="false" outlineLevel="0" collapsed="false">
      <c r="A31" s="3"/>
      <c r="B31" s="3"/>
      <c r="C31" s="6"/>
      <c r="D31" s="3"/>
      <c r="E31" s="3"/>
      <c r="F31" s="4"/>
      <c r="G31" s="3"/>
      <c r="H31" s="3"/>
      <c r="I31" s="4"/>
      <c r="J31" s="4"/>
      <c r="K31" s="4"/>
      <c r="L31" s="4"/>
    </row>
    <row r="32" customFormat="false" ht="12.75" hidden="false" customHeight="false" outlineLevel="0" collapsed="false">
      <c r="F32" s="4"/>
      <c r="G32" s="4"/>
      <c r="H32" s="6"/>
      <c r="I32" s="4"/>
      <c r="J32" s="4"/>
      <c r="K32" s="4"/>
    </row>
    <row r="33" customFormat="false" ht="12.75" hidden="false" customHeight="false" outlineLevel="0" collapsed="false">
      <c r="F33" s="4"/>
      <c r="G33" s="4"/>
      <c r="H33" s="6"/>
      <c r="I33" s="4"/>
      <c r="J33" s="4"/>
      <c r="K33" s="4"/>
    </row>
    <row r="34" customFormat="false" ht="12.75" hidden="false" customHeight="false" outlineLevel="0" collapsed="false">
      <c r="F34" s="4"/>
      <c r="G34" s="4"/>
      <c r="H34" s="6"/>
      <c r="I34" s="4"/>
      <c r="J34" s="4"/>
      <c r="K34" s="4"/>
    </row>
    <row r="35" customFormat="false" ht="12.75" hidden="false" customHeight="false" outlineLevel="0" collapsed="false">
      <c r="F35" s="4"/>
      <c r="G35" s="4"/>
      <c r="H35" s="6"/>
      <c r="I35" s="4"/>
      <c r="J35" s="4"/>
      <c r="K35" s="4"/>
    </row>
    <row r="36" customFormat="false" ht="12.75" hidden="false" customHeight="false" outlineLevel="0" collapsed="false">
      <c r="F36" s="4"/>
      <c r="G36" s="4"/>
      <c r="H36" s="6"/>
      <c r="I36" s="4"/>
      <c r="J36" s="4"/>
      <c r="K36" s="4"/>
    </row>
    <row r="37" customFormat="false" ht="12.75" hidden="false" customHeight="false" outlineLevel="0" collapsed="false">
      <c r="H37" s="6"/>
      <c r="J37" s="4"/>
    </row>
    <row r="38" customFormat="false" ht="12.75" hidden="false" customHeight="false" outlineLevel="0" collapsed="false">
      <c r="F38" s="4"/>
      <c r="G38" s="4"/>
      <c r="H38" s="6"/>
      <c r="I38" s="4"/>
      <c r="J38" s="4"/>
      <c r="K38" s="4"/>
    </row>
    <row r="39" customFormat="false" ht="12.75" hidden="false" customHeight="false" outlineLevel="0" collapsed="false">
      <c r="F39" s="4"/>
      <c r="G39" s="4"/>
      <c r="H39" s="6"/>
      <c r="I39" s="4"/>
      <c r="J39" s="4"/>
      <c r="K39" s="4"/>
    </row>
    <row r="40" customFormat="false" ht="12.75" hidden="false" customHeight="false" outlineLevel="0" collapsed="false">
      <c r="F40" s="4"/>
      <c r="G40" s="4"/>
      <c r="H40" s="6"/>
      <c r="I40" s="4"/>
      <c r="J40" s="4"/>
      <c r="K40" s="4"/>
    </row>
    <row r="41" customFormat="false" ht="12.75" hidden="false" customHeight="false" outlineLevel="0" collapsed="false">
      <c r="F41" s="4"/>
      <c r="G41" s="4"/>
      <c r="H41" s="6"/>
      <c r="I41" s="4"/>
      <c r="J41" s="4"/>
      <c r="K41" s="4"/>
    </row>
    <row r="42" customFormat="false" ht="12.75" hidden="false" customHeight="false" outlineLevel="0" collapsed="false">
      <c r="F42" s="4"/>
      <c r="G42" s="4"/>
      <c r="H42" s="6"/>
      <c r="I42" s="4"/>
      <c r="J42" s="4"/>
      <c r="K42" s="4"/>
    </row>
    <row r="43" customFormat="false" ht="12.75" hidden="false" customHeight="false" outlineLevel="0" collapsed="false">
      <c r="F43" s="4"/>
      <c r="G43" s="4"/>
      <c r="H43" s="6"/>
      <c r="I43" s="4"/>
      <c r="J43" s="4"/>
      <c r="K43" s="4"/>
    </row>
    <row r="44" customFormat="false" ht="12.75" hidden="false" customHeight="false" outlineLevel="0" collapsed="false">
      <c r="F44" s="4"/>
      <c r="G44" s="4"/>
      <c r="H44" s="6"/>
      <c r="I44" s="4"/>
      <c r="J44" s="4"/>
      <c r="K44" s="4"/>
    </row>
    <row r="45" customFormat="false" ht="12.75" hidden="false" customHeight="false" outlineLevel="0" collapsed="false">
      <c r="F45" s="4"/>
      <c r="G45" s="4"/>
      <c r="H45" s="6"/>
      <c r="I45" s="4"/>
      <c r="J45" s="4"/>
      <c r="K45" s="4"/>
    </row>
    <row r="46" customFormat="false" ht="12.75" hidden="false" customHeight="false" outlineLevel="0" collapsed="false">
      <c r="F46" s="4"/>
      <c r="G46" s="4"/>
      <c r="H46" s="6"/>
      <c r="I46" s="4"/>
      <c r="J46" s="4"/>
      <c r="K46" s="4"/>
      <c r="L46" s="16"/>
    </row>
    <row r="47" customFormat="false" ht="12.75" hidden="false" customHeight="false" outlineLevel="0" collapsed="false">
      <c r="F47" s="4"/>
      <c r="G47" s="4"/>
      <c r="H47" s="6"/>
      <c r="I47" s="4"/>
      <c r="J47" s="4"/>
      <c r="K47" s="4"/>
    </row>
    <row r="48" customFormat="false" ht="12.75" hidden="false" customHeight="false" outlineLevel="0" collapsed="false">
      <c r="F48" s="4"/>
      <c r="G48" s="4"/>
      <c r="H48" s="6"/>
      <c r="I48" s="4"/>
      <c r="J48" s="4"/>
      <c r="K48" s="4"/>
    </row>
    <row r="49" customFormat="false" ht="12.75" hidden="false" customHeight="false" outlineLevel="0" collapsed="false">
      <c r="F49" s="4"/>
      <c r="G49" s="4"/>
      <c r="H49" s="6"/>
      <c r="I49" s="4"/>
      <c r="J49" s="4"/>
      <c r="K49" s="4"/>
    </row>
    <row r="50" customFormat="false" ht="12.75" hidden="false" customHeight="false" outlineLevel="0" collapsed="false">
      <c r="F50" s="4"/>
      <c r="G50" s="4"/>
      <c r="H50" s="6"/>
      <c r="I50" s="4"/>
      <c r="J50" s="4"/>
      <c r="K50" s="4"/>
    </row>
    <row r="51" customFormat="false" ht="12.75" hidden="false" customHeight="false" outlineLevel="0" collapsed="false">
      <c r="J51" s="7"/>
    </row>
    <row r="337" customFormat="false" ht="12.75" hidden="false" customHeight="false" outlineLevel="0" collapsed="false">
      <c r="D337" s="14"/>
    </row>
    <row r="417" customFormat="false" ht="12.75" hidden="false" customHeight="false" outlineLevel="0" collapsed="false">
      <c r="D417" s="14"/>
    </row>
    <row r="557" customFormat="false" ht="12.75" hidden="false" customHeight="false" outlineLevel="0" collapsed="false">
      <c r="D557" s="14"/>
    </row>
    <row r="577" customFormat="false" ht="12.75" hidden="false" customHeight="false" outlineLevel="0" collapsed="false">
      <c r="D577" s="14"/>
    </row>
    <row r="617" customFormat="false" ht="12.75" hidden="false" customHeight="false" outlineLevel="0" collapsed="false">
      <c r="D617" s="14"/>
    </row>
    <row r="637" customFormat="false" ht="12.75" hidden="false" customHeight="false" outlineLevel="0" collapsed="false">
      <c r="D637" s="14"/>
    </row>
    <row r="709" customFormat="false" ht="12.75" hidden="false" customHeight="false" outlineLevel="0" collapsed="false">
      <c r="B709" s="15"/>
      <c r="C709" s="15"/>
    </row>
    <row r="924" customFormat="false" ht="12.75" hidden="false" customHeight="false" outlineLevel="0" collapsed="false">
      <c r="B924" s="17"/>
      <c r="C924" s="17"/>
    </row>
    <row r="984" customFormat="false" ht="12.75" hidden="false" customHeight="false" outlineLevel="0" collapsed="false">
      <c r="D984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3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24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56"/>
    <col collapsed="false" customWidth="true" hidden="false" outlineLevel="0" max="7" min="6" style="5" width="20.56"/>
    <col collapsed="false" customWidth="true" hidden="false" outlineLevel="0" max="8" min="8" style="7" width="20.56"/>
    <col collapsed="false" customWidth="true" hidden="false" outlineLevel="0" max="11" min="9" style="5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688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689</v>
      </c>
      <c r="C4" s="7" t="n">
        <v>300</v>
      </c>
      <c r="D4" s="7" t="n">
        <v>1</v>
      </c>
      <c r="E4" s="7" t="n">
        <v>5</v>
      </c>
      <c r="F4" s="4" t="n">
        <f aca="false">D4/E4</f>
        <v>0.2</v>
      </c>
      <c r="G4" s="4" t="n">
        <v>0.1</v>
      </c>
      <c r="H4" s="6" t="n">
        <v>4.5</v>
      </c>
      <c r="I4" s="4" t="n">
        <f aca="false">H4/19</f>
        <v>0.236842105263158</v>
      </c>
      <c r="J4" s="4" t="n">
        <f aca="false">D4*0.2077/I4</f>
        <v>0.876955555555556</v>
      </c>
      <c r="K4" s="4" t="n">
        <f aca="false">J4/E4</f>
        <v>0.175391111111111</v>
      </c>
      <c r="L4" s="5" t="n">
        <v>43.9</v>
      </c>
    </row>
    <row r="5" customFormat="false" ht="12.75" hidden="false" customHeight="false" outlineLevel="0" collapsed="false">
      <c r="A5" s="7" t="n">
        <v>2</v>
      </c>
      <c r="B5" s="7" t="s">
        <v>690</v>
      </c>
      <c r="C5" s="7" t="n">
        <v>300</v>
      </c>
      <c r="D5" s="7" t="n">
        <v>1</v>
      </c>
      <c r="E5" s="7" t="n">
        <v>5</v>
      </c>
      <c r="F5" s="4" t="n">
        <f aca="false">D5/E5</f>
        <v>0.2</v>
      </c>
      <c r="G5" s="5" t="n">
        <v>0.12</v>
      </c>
      <c r="H5" s="7" t="n">
        <v>3</v>
      </c>
      <c r="I5" s="4" t="n">
        <f aca="false">H5/19</f>
        <v>0.157894736842105</v>
      </c>
      <c r="J5" s="4" t="n">
        <f aca="false">D5*0.2077/I5</f>
        <v>1.31543333333333</v>
      </c>
      <c r="K5" s="4" t="n">
        <f aca="false">J5/E5</f>
        <v>0.263086666666667</v>
      </c>
      <c r="L5" s="5" t="n">
        <v>43.5</v>
      </c>
    </row>
    <row r="6" customFormat="false" ht="12.75" hidden="false" customHeight="false" outlineLevel="0" collapsed="false">
      <c r="A6" s="7" t="n">
        <v>3</v>
      </c>
      <c r="B6" s="7" t="s">
        <v>691</v>
      </c>
      <c r="C6" s="7" t="n">
        <v>450</v>
      </c>
      <c r="D6" s="7" t="n">
        <v>4</v>
      </c>
      <c r="E6" s="7" t="n">
        <v>8</v>
      </c>
      <c r="F6" s="4" t="n">
        <f aca="false">D6/E6</f>
        <v>0.5</v>
      </c>
      <c r="G6" s="5" t="n">
        <v>0.04</v>
      </c>
      <c r="H6" s="7" t="n">
        <v>3</v>
      </c>
      <c r="I6" s="4" t="n">
        <f aca="false">H6/19</f>
        <v>0.157894736842105</v>
      </c>
      <c r="J6" s="4" t="n">
        <f aca="false">D6*0.2077/I6</f>
        <v>5.26173333333333</v>
      </c>
      <c r="K6" s="4" t="n">
        <f aca="false">J6/E6</f>
        <v>0.657716666666667</v>
      </c>
      <c r="L6" s="5" t="n">
        <v>44</v>
      </c>
    </row>
    <row r="7" customFormat="false" ht="12.75" hidden="false" customHeight="false" outlineLevel="0" collapsed="false">
      <c r="A7" s="7" t="n">
        <v>4</v>
      </c>
      <c r="B7" s="7" t="s">
        <v>692</v>
      </c>
      <c r="C7" s="7" t="n">
        <v>300</v>
      </c>
      <c r="D7" s="7" t="n">
        <v>1</v>
      </c>
      <c r="E7" s="7" t="n">
        <v>5</v>
      </c>
      <c r="F7" s="4" t="n">
        <f aca="false">D7/E7</f>
        <v>0.2</v>
      </c>
      <c r="G7" s="5" t="n">
        <v>0.18</v>
      </c>
      <c r="H7" s="7" t="n">
        <v>2</v>
      </c>
      <c r="I7" s="4" t="n">
        <f aca="false">H7/19</f>
        <v>0.105263157894737</v>
      </c>
      <c r="J7" s="4" t="n">
        <f aca="false">D7*0.2077/I7</f>
        <v>1.97315</v>
      </c>
      <c r="K7" s="4" t="n">
        <f aca="false">J7/E7</f>
        <v>0.39463</v>
      </c>
      <c r="L7" s="5" t="n">
        <v>45.6</v>
      </c>
    </row>
    <row r="8" customFormat="false" ht="12.75" hidden="false" customHeight="false" outlineLevel="0" collapsed="false">
      <c r="A8" s="7" t="n">
        <v>5</v>
      </c>
      <c r="B8" s="7" t="s">
        <v>693</v>
      </c>
      <c r="C8" s="7" t="n">
        <v>300</v>
      </c>
      <c r="D8" s="7" t="n">
        <v>1</v>
      </c>
      <c r="E8" s="7" t="n">
        <v>5</v>
      </c>
      <c r="F8" s="4" t="n">
        <f aca="false">D8/E8</f>
        <v>0.2</v>
      </c>
      <c r="G8" s="5" t="n">
        <v>0.05</v>
      </c>
      <c r="H8" s="7" t="n">
        <v>2</v>
      </c>
      <c r="I8" s="4" t="n">
        <f aca="false">H8/19</f>
        <v>0.105263157894737</v>
      </c>
      <c r="J8" s="4" t="n">
        <f aca="false">D8*0.2077/I8</f>
        <v>1.97315</v>
      </c>
      <c r="K8" s="4" t="n">
        <f aca="false">J8/E8</f>
        <v>0.39463</v>
      </c>
      <c r="L8" s="5" t="n">
        <v>49.2</v>
      </c>
    </row>
    <row r="9" customFormat="false" ht="12.75" hidden="false" customHeight="false" outlineLevel="0" collapsed="false">
      <c r="A9" s="7" t="n">
        <v>6</v>
      </c>
      <c r="B9" s="7" t="s">
        <v>694</v>
      </c>
      <c r="C9" s="7" t="n">
        <v>750</v>
      </c>
      <c r="D9" s="7" t="n">
        <v>2</v>
      </c>
      <c r="E9" s="7" t="n">
        <v>14</v>
      </c>
      <c r="F9" s="4" t="n">
        <f aca="false">D9/E9</f>
        <v>0.142857142857143</v>
      </c>
      <c r="G9" s="5" t="n">
        <v>0.12</v>
      </c>
      <c r="H9" s="7" t="n">
        <v>2</v>
      </c>
      <c r="I9" s="4" t="n">
        <f aca="false">H9/19</f>
        <v>0.105263157894737</v>
      </c>
      <c r="J9" s="4" t="n">
        <f aca="false">D9*0.2077/I9</f>
        <v>3.9463</v>
      </c>
      <c r="K9" s="4" t="n">
        <f aca="false">J9/E9</f>
        <v>0.281878571428571</v>
      </c>
      <c r="L9" s="5" t="n">
        <v>42.11</v>
      </c>
    </row>
    <row r="10" customFormat="false" ht="12.75" hidden="false" customHeight="false" outlineLevel="0" collapsed="false">
      <c r="A10" s="7" t="n">
        <v>7</v>
      </c>
      <c r="B10" s="7" t="s">
        <v>695</v>
      </c>
      <c r="C10" s="7" t="n">
        <v>450</v>
      </c>
      <c r="D10" s="7" t="n">
        <v>1</v>
      </c>
      <c r="E10" s="7" t="n">
        <v>8</v>
      </c>
      <c r="F10" s="4" t="n">
        <f aca="false">D10/E10</f>
        <v>0.125</v>
      </c>
      <c r="G10" s="5" t="n">
        <v>0.14</v>
      </c>
      <c r="H10" s="7" t="n">
        <v>2</v>
      </c>
      <c r="I10" s="4" t="n">
        <f aca="false">H10/19</f>
        <v>0.105263157894737</v>
      </c>
      <c r="J10" s="4" t="n">
        <f aca="false">D10*0.2077/I10</f>
        <v>1.97315</v>
      </c>
      <c r="K10" s="4" t="n">
        <f aca="false">J10/E10</f>
        <v>0.24664375</v>
      </c>
      <c r="L10" s="5" t="n">
        <v>44.59</v>
      </c>
    </row>
    <row r="11" customFormat="false" ht="12.75" hidden="false" customHeight="false" outlineLevel="0" collapsed="false">
      <c r="A11" s="7" t="n">
        <v>8</v>
      </c>
      <c r="B11" s="7" t="s">
        <v>696</v>
      </c>
      <c r="C11" s="7" t="n">
        <v>300</v>
      </c>
      <c r="D11" s="7" t="n">
        <v>0</v>
      </c>
      <c r="E11" s="7" t="n">
        <v>5</v>
      </c>
      <c r="F11" s="4" t="n">
        <f aca="false">D11/E11</f>
        <v>0</v>
      </c>
      <c r="G11" s="5" t="n">
        <v>0.17</v>
      </c>
      <c r="H11" s="7" t="n">
        <v>2</v>
      </c>
      <c r="I11" s="4" t="n">
        <f aca="false">H11/19</f>
        <v>0.105263157894737</v>
      </c>
      <c r="J11" s="4" t="n">
        <f aca="false">D11*0.2077/I11</f>
        <v>0</v>
      </c>
      <c r="K11" s="4" t="n">
        <f aca="false">J11/E11</f>
        <v>0</v>
      </c>
      <c r="L11" s="5" t="n">
        <v>44.63</v>
      </c>
    </row>
    <row r="12" customFormat="false" ht="12.75" hidden="false" customHeight="false" outlineLevel="0" collapsed="false">
      <c r="A12" s="7" t="n">
        <v>9</v>
      </c>
      <c r="B12" s="7" t="s">
        <v>697</v>
      </c>
      <c r="C12" s="7" t="n">
        <v>300</v>
      </c>
      <c r="D12" s="7" t="n">
        <v>1</v>
      </c>
      <c r="E12" s="7" t="n">
        <v>5</v>
      </c>
      <c r="F12" s="4" t="n">
        <f aca="false">D12/E12</f>
        <v>0.2</v>
      </c>
      <c r="G12" s="5" t="n">
        <v>0.12</v>
      </c>
      <c r="H12" s="7" t="n">
        <v>2.5</v>
      </c>
      <c r="I12" s="4" t="n">
        <f aca="false">H12/19</f>
        <v>0.131578947368421</v>
      </c>
      <c r="J12" s="4" t="n">
        <f aca="false">D12*0.2077/I12</f>
        <v>1.57852</v>
      </c>
      <c r="K12" s="4" t="n">
        <f aca="false">J12/E12</f>
        <v>0.315704</v>
      </c>
      <c r="L12" s="5" t="n">
        <v>45.1</v>
      </c>
    </row>
    <row r="13" customFormat="false" ht="12.75" hidden="false" customHeight="false" outlineLevel="0" collapsed="false">
      <c r="A13" s="7" t="n">
        <v>10</v>
      </c>
      <c r="B13" s="7" t="s">
        <v>698</v>
      </c>
      <c r="C13" s="7" t="n">
        <v>300</v>
      </c>
      <c r="D13" s="7" t="n">
        <v>1</v>
      </c>
      <c r="E13" s="7" t="n">
        <v>5</v>
      </c>
      <c r="F13" s="4" t="n">
        <f aca="false">D13/E13</f>
        <v>0.2</v>
      </c>
      <c r="G13" s="5" t="n">
        <v>0.14</v>
      </c>
      <c r="H13" s="7" t="n">
        <v>2.5</v>
      </c>
      <c r="I13" s="4" t="n">
        <f aca="false">H13/19</f>
        <v>0.131578947368421</v>
      </c>
      <c r="J13" s="4" t="n">
        <f aca="false">D13*0.2077/I13</f>
        <v>1.57852</v>
      </c>
      <c r="K13" s="4" t="n">
        <f aca="false">J13/E13</f>
        <v>0.315704</v>
      </c>
      <c r="L13" s="5" t="n">
        <v>43.4</v>
      </c>
    </row>
    <row r="14" customFormat="false" ht="12.75" hidden="false" customHeight="false" outlineLevel="0" collapsed="false">
      <c r="A14" s="7" t="n">
        <v>11</v>
      </c>
      <c r="B14" s="7" t="s">
        <v>699</v>
      </c>
      <c r="C14" s="7" t="n">
        <v>750</v>
      </c>
      <c r="D14" s="7" t="n">
        <v>4</v>
      </c>
      <c r="E14" s="7" t="n">
        <v>14</v>
      </c>
      <c r="F14" s="4" t="n">
        <f aca="false">D14/E14</f>
        <v>0.285714285714286</v>
      </c>
      <c r="G14" s="5" t="n">
        <v>0.33</v>
      </c>
      <c r="H14" s="7" t="n">
        <v>3.5</v>
      </c>
      <c r="I14" s="4" t="n">
        <f aca="false">H14/19</f>
        <v>0.184210526315789</v>
      </c>
      <c r="J14" s="4" t="n">
        <f aca="false">D14*0.2077/I14</f>
        <v>4.51005714285714</v>
      </c>
      <c r="K14" s="4" t="n">
        <f aca="false">J14/E14</f>
        <v>0.32214693877551</v>
      </c>
      <c r="L14" s="5" t="n">
        <v>47.4</v>
      </c>
    </row>
    <row r="15" customFormat="false" ht="12.75" hidden="false" customHeight="false" outlineLevel="0" collapsed="false">
      <c r="A15" s="7" t="n">
        <v>12</v>
      </c>
      <c r="B15" s="7" t="s">
        <v>700</v>
      </c>
      <c r="C15" s="7" t="n">
        <v>350</v>
      </c>
      <c r="D15" s="7" t="n">
        <v>1</v>
      </c>
      <c r="E15" s="7" t="n">
        <v>6</v>
      </c>
      <c r="F15" s="4" t="n">
        <f aca="false">D15/E15</f>
        <v>0.166666666666667</v>
      </c>
      <c r="G15" s="5" t="n">
        <v>0.01</v>
      </c>
      <c r="H15" s="7" t="n">
        <v>1</v>
      </c>
      <c r="I15" s="4" t="n">
        <f aca="false">H15/19</f>
        <v>0.0526315789473684</v>
      </c>
      <c r="J15" s="4" t="n">
        <f aca="false">D15*0.2077/I15</f>
        <v>3.9463</v>
      </c>
      <c r="K15" s="4" t="n">
        <f aca="false">J15/E15</f>
        <v>0.657716666666667</v>
      </c>
      <c r="L15" s="5" t="n">
        <v>48.9</v>
      </c>
    </row>
    <row r="16" customFormat="false" ht="12.75" hidden="false" customHeight="false" outlineLevel="0" collapsed="false">
      <c r="A16" s="7" t="n">
        <v>13</v>
      </c>
      <c r="B16" s="7" t="s">
        <v>701</v>
      </c>
      <c r="C16" s="7" t="n">
        <v>1250</v>
      </c>
      <c r="D16" s="7" t="n">
        <v>3</v>
      </c>
      <c r="E16" s="7" t="n">
        <v>24</v>
      </c>
      <c r="F16" s="4" t="n">
        <f aca="false">D16/E16</f>
        <v>0.125</v>
      </c>
      <c r="G16" s="5" t="n">
        <v>0.21</v>
      </c>
      <c r="H16" s="7" t="n">
        <v>1.5</v>
      </c>
      <c r="I16" s="4" t="n">
        <f aca="false">H16/19</f>
        <v>0.0789473684210526</v>
      </c>
      <c r="J16" s="4" t="n">
        <f aca="false">D16*0.2077/I16</f>
        <v>7.8926</v>
      </c>
      <c r="K16" s="4" t="n">
        <f aca="false">J16/E16</f>
        <v>0.328858333333333</v>
      </c>
      <c r="L16" s="5" t="n">
        <v>46.92</v>
      </c>
    </row>
    <row r="17" customFormat="false" ht="12.75" hidden="false" customHeight="false" outlineLevel="0" collapsed="false">
      <c r="A17" s="7" t="n">
        <v>14</v>
      </c>
      <c r="B17" s="7" t="s">
        <v>702</v>
      </c>
      <c r="C17" s="7" t="n">
        <v>350</v>
      </c>
      <c r="D17" s="7" t="n">
        <v>1</v>
      </c>
      <c r="E17" s="7" t="n">
        <v>6</v>
      </c>
      <c r="F17" s="4" t="n">
        <f aca="false">D17/E17</f>
        <v>0.166666666666667</v>
      </c>
      <c r="G17" s="5" t="n">
        <v>0.05</v>
      </c>
      <c r="H17" s="7" t="n">
        <v>1.5</v>
      </c>
      <c r="I17" s="4" t="n">
        <f aca="false">H17/19</f>
        <v>0.0789473684210526</v>
      </c>
      <c r="J17" s="4" t="n">
        <f aca="false">D17*0.2077/I17</f>
        <v>2.63086666666667</v>
      </c>
      <c r="K17" s="4" t="n">
        <f aca="false">J17/E17</f>
        <v>0.438477777777778</v>
      </c>
      <c r="L17" s="5" t="n">
        <v>45.1</v>
      </c>
    </row>
    <row r="18" customFormat="false" ht="12.75" hidden="false" customHeight="false" outlineLevel="0" collapsed="false">
      <c r="A18" s="7" t="n">
        <v>15</v>
      </c>
      <c r="B18" s="7" t="s">
        <v>703</v>
      </c>
      <c r="C18" s="7" t="n">
        <v>300</v>
      </c>
      <c r="D18" s="7" t="n">
        <v>2</v>
      </c>
      <c r="E18" s="7" t="n">
        <v>5</v>
      </c>
      <c r="F18" s="4" t="n">
        <f aca="false">D18/E18</f>
        <v>0.4</v>
      </c>
      <c r="G18" s="5" t="n">
        <v>0.26</v>
      </c>
      <c r="H18" s="7" t="n">
        <v>1.5</v>
      </c>
      <c r="I18" s="4" t="n">
        <f aca="false">H18/19</f>
        <v>0.0789473684210526</v>
      </c>
      <c r="J18" s="4" t="n">
        <f aca="false">D18*0.2077/I18</f>
        <v>5.26173333333333</v>
      </c>
      <c r="K18" s="4" t="n">
        <f aca="false">J18/E18</f>
        <v>1.05234666666667</v>
      </c>
      <c r="L18" s="16" t="n">
        <v>45.1</v>
      </c>
    </row>
    <row r="19" customFormat="false" ht="12.75" hidden="false" customHeight="false" outlineLevel="0" collapsed="false">
      <c r="A19" s="7" t="n">
        <v>16</v>
      </c>
      <c r="B19" s="7" t="s">
        <v>704</v>
      </c>
      <c r="C19" s="7" t="n">
        <v>450</v>
      </c>
      <c r="D19" s="7" t="n">
        <v>2</v>
      </c>
      <c r="E19" s="7" t="n">
        <v>8</v>
      </c>
      <c r="F19" s="4" t="n">
        <f aca="false">D19/E19</f>
        <v>0.25</v>
      </c>
      <c r="G19" s="5" t="n">
        <v>0.07</v>
      </c>
      <c r="H19" s="7" t="n">
        <v>6</v>
      </c>
      <c r="I19" s="4" t="n">
        <f aca="false">H19/19</f>
        <v>0.315789473684211</v>
      </c>
      <c r="J19" s="4" t="n">
        <f aca="false">D19*0.2077/I19</f>
        <v>1.31543333333333</v>
      </c>
      <c r="K19" s="4" t="n">
        <f aca="false">J19/E19</f>
        <v>0.164429166666667</v>
      </c>
      <c r="L19" s="16" t="n">
        <v>36.48</v>
      </c>
    </row>
    <row r="20" customFormat="false" ht="12.75" hidden="false" customHeight="false" outlineLevel="0" collapsed="false">
      <c r="A20" s="7" t="n">
        <v>17</v>
      </c>
      <c r="B20" s="7" t="s">
        <v>705</v>
      </c>
      <c r="C20" s="7" t="n">
        <v>800</v>
      </c>
      <c r="D20" s="7" t="n">
        <v>0</v>
      </c>
      <c r="E20" s="7" t="n">
        <v>15</v>
      </c>
      <c r="F20" s="4" t="n">
        <f aca="false">D20/E20</f>
        <v>0</v>
      </c>
      <c r="G20" s="5" t="n">
        <v>0.08</v>
      </c>
      <c r="H20" s="7" t="n">
        <v>2</v>
      </c>
      <c r="I20" s="4" t="n">
        <f aca="false">H20/19</f>
        <v>0.105263157894737</v>
      </c>
      <c r="J20" s="4" t="n">
        <f aca="false">D20*0.2077/I20</f>
        <v>0</v>
      </c>
      <c r="K20" s="4" t="n">
        <f aca="false">J20/E20</f>
        <v>0</v>
      </c>
      <c r="L20" s="16" t="n">
        <v>42.35</v>
      </c>
    </row>
    <row r="21" customFormat="false" ht="12.75" hidden="false" customHeight="false" outlineLevel="0" collapsed="false">
      <c r="A21" s="7" t="n">
        <v>18</v>
      </c>
      <c r="B21" s="7" t="s">
        <v>706</v>
      </c>
      <c r="C21" s="7" t="n">
        <v>400</v>
      </c>
      <c r="D21" s="7" t="n">
        <v>3</v>
      </c>
      <c r="E21" s="7" t="n">
        <v>7</v>
      </c>
      <c r="F21" s="4" t="n">
        <f aca="false">D21/E21</f>
        <v>0.428571428571429</v>
      </c>
      <c r="G21" s="5" t="n">
        <v>0.07</v>
      </c>
      <c r="H21" s="7" t="n">
        <v>2</v>
      </c>
      <c r="I21" s="4" t="n">
        <f aca="false">H21/19</f>
        <v>0.105263157894737</v>
      </c>
      <c r="J21" s="4" t="n">
        <f aca="false">D21*0.2077/I21</f>
        <v>5.91945</v>
      </c>
      <c r="K21" s="4" t="n">
        <f aca="false">J21/E21</f>
        <v>0.845635714285714</v>
      </c>
      <c r="L21" s="16" t="n">
        <v>42.05</v>
      </c>
    </row>
    <row r="22" customFormat="false" ht="12.75" hidden="false" customHeight="false" outlineLevel="0" collapsed="false">
      <c r="A22" s="7" t="n">
        <v>19</v>
      </c>
      <c r="B22" s="7" t="s">
        <v>707</v>
      </c>
      <c r="C22" s="7" t="n">
        <v>550</v>
      </c>
      <c r="D22" s="7" t="n">
        <v>1</v>
      </c>
      <c r="E22" s="7" t="n">
        <v>10</v>
      </c>
      <c r="F22" s="4" t="n">
        <f aca="false">D22/E22</f>
        <v>0.1</v>
      </c>
      <c r="G22" s="5" t="n">
        <v>0.05</v>
      </c>
      <c r="H22" s="7" t="n">
        <v>4</v>
      </c>
      <c r="I22" s="4" t="n">
        <f aca="false">H22/19</f>
        <v>0.210526315789474</v>
      </c>
      <c r="J22" s="4" t="n">
        <f aca="false">D22*0.2077/I22</f>
        <v>0.986575</v>
      </c>
      <c r="K22" s="4" t="n">
        <f aca="false">J22/E22</f>
        <v>0.0986575</v>
      </c>
      <c r="L22" s="16" t="n">
        <v>38.55</v>
      </c>
    </row>
    <row r="23" customFormat="false" ht="12.75" hidden="false" customHeight="false" outlineLevel="0" collapsed="false">
      <c r="A23" s="7" t="n">
        <v>20</v>
      </c>
      <c r="B23" s="7" t="s">
        <v>708</v>
      </c>
      <c r="C23" s="7" t="n">
        <v>400</v>
      </c>
      <c r="D23" s="7" t="n">
        <v>2</v>
      </c>
      <c r="E23" s="7" t="n">
        <v>7</v>
      </c>
      <c r="F23" s="4" t="n">
        <f aca="false">D23/E23</f>
        <v>0.285714285714286</v>
      </c>
      <c r="G23" s="5" t="n">
        <v>0.08</v>
      </c>
      <c r="H23" s="7" t="n">
        <v>3</v>
      </c>
      <c r="I23" s="4" t="n">
        <f aca="false">H23/19</f>
        <v>0.157894736842105</v>
      </c>
      <c r="J23" s="4" t="n">
        <f aca="false">D23*0.2077/I23</f>
        <v>2.63086666666667</v>
      </c>
      <c r="K23" s="4" t="n">
        <f aca="false">J23/E23</f>
        <v>0.375838095238095</v>
      </c>
      <c r="L23" s="16" t="n">
        <v>38.46</v>
      </c>
    </row>
    <row r="24" customFormat="false" ht="12.75" hidden="false" customHeight="false" outlineLevel="0" collapsed="false">
      <c r="A24" s="7" t="n">
        <v>21</v>
      </c>
      <c r="B24" s="7" t="s">
        <v>709</v>
      </c>
      <c r="C24" s="7" t="n">
        <v>300</v>
      </c>
      <c r="D24" s="7" t="n">
        <v>0</v>
      </c>
      <c r="E24" s="7" t="n">
        <v>5</v>
      </c>
      <c r="F24" s="4" t="n">
        <f aca="false">D24/E24</f>
        <v>0</v>
      </c>
      <c r="G24" s="5" t="n">
        <v>0.05</v>
      </c>
      <c r="H24" s="7" t="n">
        <v>3</v>
      </c>
      <c r="I24" s="4" t="n">
        <f aca="false">H24/19</f>
        <v>0.157894736842105</v>
      </c>
      <c r="J24" s="4" t="n">
        <f aca="false">D24*0.2077/I24</f>
        <v>0</v>
      </c>
      <c r="K24" s="4" t="n">
        <f aca="false">J24/E24</f>
        <v>0</v>
      </c>
      <c r="L24" s="16" t="n">
        <v>48.3</v>
      </c>
    </row>
    <row r="25" customFormat="false" ht="12.75" hidden="false" customHeight="false" outlineLevel="0" collapsed="false">
      <c r="J25" s="7"/>
    </row>
    <row r="151" customFormat="false" ht="12.75" hidden="false" customHeight="false" outlineLevel="0" collapsed="false">
      <c r="D151" s="14"/>
    </row>
    <row r="171" customFormat="false" ht="12.75" hidden="false" customHeight="false" outlineLevel="0" collapsed="false">
      <c r="D171" s="17"/>
    </row>
    <row r="211" customFormat="false" ht="12.75" hidden="false" customHeight="false" outlineLevel="0" collapsed="false">
      <c r="D211" s="14"/>
    </row>
    <row r="444" customFormat="false" ht="12.75" hidden="false" customHeight="false" outlineLevel="0" collapsed="false">
      <c r="D444" s="14"/>
    </row>
    <row r="445" customFormat="false" ht="12.75" hidden="false" customHeight="false" outlineLevel="0" collapsed="false">
      <c r="D445" s="14"/>
    </row>
    <row r="446" customFormat="false" ht="12.75" hidden="false" customHeight="false" outlineLevel="0" collapsed="false">
      <c r="D446" s="14"/>
    </row>
    <row r="490" customFormat="false" ht="12.75" hidden="false" customHeight="false" outlineLevel="0" collapsed="false">
      <c r="D490" s="17"/>
    </row>
    <row r="510" customFormat="false" ht="12.75" hidden="false" customHeight="false" outlineLevel="0" collapsed="false">
      <c r="D510" s="14"/>
    </row>
    <row r="610" customFormat="false" ht="12.75" hidden="false" customHeight="false" outlineLevel="0" collapsed="false">
      <c r="D610" s="14"/>
    </row>
    <row r="775" customFormat="false" ht="12.75" hidden="false" customHeight="false" outlineLevel="0" collapsed="false">
      <c r="D775" s="14"/>
    </row>
    <row r="838" customFormat="false" ht="12.75" hidden="false" customHeight="false" outlineLevel="0" collapsed="false">
      <c r="D838" s="14"/>
    </row>
    <row r="858" customFormat="false" ht="12.75" hidden="false" customHeight="false" outlineLevel="0" collapsed="false">
      <c r="D858" s="17"/>
    </row>
    <row r="878" customFormat="false" ht="12.75" hidden="false" customHeight="false" outlineLevel="0" collapsed="false">
      <c r="D878" s="14"/>
    </row>
    <row r="938" customFormat="false" ht="12.75" hidden="false" customHeight="false" outlineLevel="0" collapsed="false">
      <c r="D938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5" activeCellId="0" sqref="J5:J18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22" width="9.14"/>
  </cols>
  <sheetData>
    <row r="1" customFormat="false" ht="12.75" hidden="false" customHeight="false" outlineLevel="0" collapsed="false">
      <c r="A1" s="2" t="s">
        <v>710</v>
      </c>
      <c r="B1" s="2" t="s">
        <v>1</v>
      </c>
      <c r="D1" s="3"/>
      <c r="E1" s="3"/>
      <c r="F1" s="4"/>
      <c r="G1" s="7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s">
        <v>59</v>
      </c>
      <c r="M4" s="7"/>
    </row>
    <row r="5" customFormat="false" ht="12.75" hidden="false" customHeight="false" outlineLevel="0" collapsed="false">
      <c r="A5" s="7" t="n">
        <v>1</v>
      </c>
      <c r="B5" s="7" t="s">
        <v>711</v>
      </c>
      <c r="C5" s="7" t="n">
        <v>900</v>
      </c>
      <c r="D5" s="7" t="n">
        <v>0</v>
      </c>
      <c r="E5" s="7" t="n">
        <v>13</v>
      </c>
      <c r="F5" s="5" t="n">
        <f aca="false">D5/E5</f>
        <v>0</v>
      </c>
      <c r="G5" s="5" t="n">
        <v>0.045</v>
      </c>
      <c r="H5" s="7" t="n">
        <v>3.5</v>
      </c>
      <c r="I5" s="4" t="n">
        <f aca="false">H5/19</f>
        <v>0.184210526315789</v>
      </c>
      <c r="J5" s="4" t="n">
        <f aca="false">D5*0.2077/I5</f>
        <v>0</v>
      </c>
      <c r="K5" s="5" t="n">
        <f aca="false">J5/E5</f>
        <v>0</v>
      </c>
      <c r="L5" s="5" t="n">
        <v>41.3</v>
      </c>
      <c r="M5" s="7"/>
    </row>
    <row r="6" customFormat="false" ht="12.75" hidden="false" customHeight="false" outlineLevel="0" collapsed="false">
      <c r="A6" s="7" t="n">
        <v>2</v>
      </c>
      <c r="B6" s="7" t="s">
        <v>712</v>
      </c>
      <c r="C6" s="7" t="n">
        <v>350</v>
      </c>
      <c r="D6" s="7" t="n">
        <v>1</v>
      </c>
      <c r="E6" s="7" t="n">
        <v>6</v>
      </c>
      <c r="F6" s="5" t="n">
        <f aca="false">D6/E6</f>
        <v>0.166666666666667</v>
      </c>
      <c r="G6" s="5" t="n">
        <v>0.23</v>
      </c>
      <c r="H6" s="7" t="n">
        <v>3.5</v>
      </c>
      <c r="I6" s="4" t="n">
        <f aca="false">H6/19</f>
        <v>0.184210526315789</v>
      </c>
      <c r="J6" s="4" t="n">
        <f aca="false">D6*0.2077/I6</f>
        <v>1.12751428571429</v>
      </c>
      <c r="K6" s="5" t="n">
        <f aca="false">J6/E6</f>
        <v>0.187919047619048</v>
      </c>
      <c r="L6" s="5" t="n">
        <v>39.2</v>
      </c>
      <c r="M6" s="7"/>
    </row>
    <row r="7" customFormat="false" ht="12.75" hidden="false" customHeight="false" outlineLevel="0" collapsed="false">
      <c r="A7" s="7" t="n">
        <v>3</v>
      </c>
      <c r="B7" s="7" t="s">
        <v>713</v>
      </c>
      <c r="C7" s="7" t="n">
        <v>300</v>
      </c>
      <c r="D7" s="7" t="n">
        <v>3</v>
      </c>
      <c r="E7" s="7" t="n">
        <v>5</v>
      </c>
      <c r="F7" s="5" t="n">
        <f aca="false">D7/E7</f>
        <v>0.6</v>
      </c>
      <c r="G7" s="5" t="n">
        <v>0.2</v>
      </c>
      <c r="H7" s="7" t="n">
        <v>3.5</v>
      </c>
      <c r="I7" s="4" t="n">
        <f aca="false">H7/19</f>
        <v>0.184210526315789</v>
      </c>
      <c r="J7" s="4" t="n">
        <f aca="false">D7*0.2077/I7</f>
        <v>3.38254285714286</v>
      </c>
      <c r="K7" s="5" t="n">
        <f aca="false">J7/E7</f>
        <v>0.676508571428572</v>
      </c>
      <c r="L7" s="5" t="n">
        <v>42.1</v>
      </c>
      <c r="M7" s="7"/>
    </row>
    <row r="8" customFormat="false" ht="12.75" hidden="false" customHeight="false" outlineLevel="0" collapsed="false">
      <c r="A8" s="7" t="n">
        <v>4</v>
      </c>
      <c r="B8" s="7" t="s">
        <v>714</v>
      </c>
      <c r="C8" s="7" t="n">
        <v>400</v>
      </c>
      <c r="D8" s="7" t="n">
        <v>2</v>
      </c>
      <c r="E8" s="7" t="n">
        <v>7</v>
      </c>
      <c r="F8" s="5" t="n">
        <f aca="false">D8/E8</f>
        <v>0.285714285714286</v>
      </c>
      <c r="G8" s="5" t="n">
        <v>0.19</v>
      </c>
      <c r="H8" s="7" t="n">
        <v>4</v>
      </c>
      <c r="I8" s="4" t="n">
        <f aca="false">H8/19</f>
        <v>0.210526315789474</v>
      </c>
      <c r="J8" s="4" t="n">
        <f aca="false">D8*0.2077/I8</f>
        <v>1.97315</v>
      </c>
      <c r="K8" s="5" t="n">
        <f aca="false">J8/E8</f>
        <v>0.281878571428571</v>
      </c>
      <c r="L8" s="5" t="n">
        <v>35.2</v>
      </c>
      <c r="M8" s="7"/>
    </row>
    <row r="9" customFormat="false" ht="12.75" hidden="false" customHeight="false" outlineLevel="0" collapsed="false">
      <c r="A9" s="7" t="n">
        <v>5</v>
      </c>
      <c r="B9" s="7" t="s">
        <v>715</v>
      </c>
      <c r="C9" s="7" t="n">
        <v>450</v>
      </c>
      <c r="D9" s="7" t="n">
        <v>1</v>
      </c>
      <c r="E9" s="7" t="n">
        <v>8</v>
      </c>
      <c r="F9" s="5" t="n">
        <f aca="false">D9/E9</f>
        <v>0.125</v>
      </c>
      <c r="G9" s="5" t="n">
        <v>0.12</v>
      </c>
      <c r="H9" s="7" t="n">
        <v>3.5</v>
      </c>
      <c r="I9" s="4" t="n">
        <f aca="false">H9/19</f>
        <v>0.184210526315789</v>
      </c>
      <c r="J9" s="4" t="n">
        <f aca="false">D9*0.2077/I9</f>
        <v>1.12751428571429</v>
      </c>
      <c r="K9" s="5" t="n">
        <f aca="false">J9/E9</f>
        <v>0.140939285714286</v>
      </c>
      <c r="L9" s="5" t="n">
        <v>36.6</v>
      </c>
      <c r="M9" s="7"/>
    </row>
    <row r="10" customFormat="false" ht="12.75" hidden="false" customHeight="false" outlineLevel="0" collapsed="false">
      <c r="A10" s="7" t="n">
        <v>6</v>
      </c>
      <c r="B10" s="7" t="s">
        <v>716</v>
      </c>
      <c r="C10" s="7" t="n">
        <v>300</v>
      </c>
      <c r="D10" s="7" t="n">
        <v>3</v>
      </c>
      <c r="E10" s="7" t="n">
        <v>5</v>
      </c>
      <c r="F10" s="5" t="n">
        <f aca="false">D10/E10</f>
        <v>0.6</v>
      </c>
      <c r="G10" s="5" t="n">
        <v>0.06</v>
      </c>
      <c r="H10" s="7" t="n">
        <v>5</v>
      </c>
      <c r="I10" s="4" t="n">
        <f aca="false">H10/19</f>
        <v>0.263157894736842</v>
      </c>
      <c r="J10" s="4" t="n">
        <f aca="false">D10*0.2077/I10</f>
        <v>2.36778</v>
      </c>
      <c r="K10" s="5" t="n">
        <f aca="false">J10/E10</f>
        <v>0.473556</v>
      </c>
      <c r="L10" s="5" t="n">
        <v>39.83</v>
      </c>
      <c r="M10" s="7"/>
    </row>
    <row r="11" customFormat="false" ht="12.75" hidden="false" customHeight="false" outlineLevel="0" collapsed="false">
      <c r="A11" s="7" t="n">
        <v>7</v>
      </c>
      <c r="B11" s="7" t="s">
        <v>717</v>
      </c>
      <c r="C11" s="7" t="n">
        <v>450</v>
      </c>
      <c r="D11" s="7" t="n">
        <v>4</v>
      </c>
      <c r="E11" s="7" t="n">
        <v>8</v>
      </c>
      <c r="F11" s="5" t="n">
        <f aca="false">D11/E11</f>
        <v>0.5</v>
      </c>
      <c r="G11" s="5" t="n">
        <v>0.26</v>
      </c>
      <c r="H11" s="7" t="n">
        <v>5</v>
      </c>
      <c r="I11" s="4" t="n">
        <f aca="false">H11/19</f>
        <v>0.263157894736842</v>
      </c>
      <c r="J11" s="4" t="n">
        <f aca="false">D11*0.2077/I11</f>
        <v>3.15704</v>
      </c>
      <c r="K11" s="5" t="n">
        <f aca="false">J11/E11</f>
        <v>0.39463</v>
      </c>
      <c r="L11" s="5" t="n">
        <v>36.76</v>
      </c>
      <c r="M11" s="7"/>
    </row>
    <row r="12" customFormat="false" ht="12.75" hidden="false" customHeight="false" outlineLevel="0" collapsed="false">
      <c r="A12" s="7" t="n">
        <v>8</v>
      </c>
      <c r="B12" s="7" t="s">
        <v>718</v>
      </c>
      <c r="C12" s="7" t="n">
        <v>300</v>
      </c>
      <c r="D12" s="7" t="n">
        <v>1</v>
      </c>
      <c r="E12" s="7" t="n">
        <v>5</v>
      </c>
      <c r="F12" s="5" t="n">
        <f aca="false">D12/E12</f>
        <v>0.2</v>
      </c>
      <c r="G12" s="5" t="n">
        <v>0.14</v>
      </c>
      <c r="H12" s="7" t="n">
        <v>5</v>
      </c>
      <c r="I12" s="4" t="n">
        <f aca="false">H12/19</f>
        <v>0.263157894736842</v>
      </c>
      <c r="J12" s="4" t="n">
        <f aca="false">D12*0.2077/I12</f>
        <v>0.78926</v>
      </c>
      <c r="K12" s="5" t="n">
        <f aca="false">J12/E12</f>
        <v>0.157852</v>
      </c>
      <c r="L12" s="5" t="n">
        <v>37.2</v>
      </c>
      <c r="M12" s="7"/>
    </row>
    <row r="13" customFormat="false" ht="12.75" hidden="false" customHeight="false" outlineLevel="0" collapsed="false">
      <c r="A13" s="7" t="n">
        <v>9</v>
      </c>
      <c r="B13" s="7" t="s">
        <v>631</v>
      </c>
      <c r="C13" s="7" t="n">
        <v>300</v>
      </c>
      <c r="D13" s="7" t="n">
        <v>2</v>
      </c>
      <c r="E13" s="7" t="n">
        <v>5</v>
      </c>
      <c r="F13" s="5" t="n">
        <f aca="false">D13/E13</f>
        <v>0.4</v>
      </c>
      <c r="G13" s="5" t="n">
        <v>0.2</v>
      </c>
      <c r="H13" s="7" t="n">
        <v>3.5</v>
      </c>
      <c r="I13" s="4" t="n">
        <f aca="false">H13/19</f>
        <v>0.184210526315789</v>
      </c>
      <c r="J13" s="4" t="n">
        <f aca="false">D13*0.2077/I13</f>
        <v>2.25502857142857</v>
      </c>
      <c r="K13" s="5" t="n">
        <f aca="false">J13/E13</f>
        <v>0.451005714285714</v>
      </c>
      <c r="L13" s="5" t="n">
        <v>36</v>
      </c>
      <c r="M13" s="7"/>
    </row>
    <row r="14" customFormat="false" ht="12.75" hidden="false" customHeight="false" outlineLevel="0" collapsed="false">
      <c r="A14" s="7" t="n">
        <v>10</v>
      </c>
      <c r="B14" s="7" t="s">
        <v>719</v>
      </c>
      <c r="C14" s="7" t="n">
        <v>300</v>
      </c>
      <c r="D14" s="7" t="n">
        <v>1</v>
      </c>
      <c r="E14" s="7" t="n">
        <v>5</v>
      </c>
      <c r="F14" s="5" t="n">
        <f aca="false">D14/E14</f>
        <v>0.2</v>
      </c>
      <c r="G14" s="5" t="n">
        <v>0.26</v>
      </c>
      <c r="H14" s="7" t="n">
        <v>3.5</v>
      </c>
      <c r="I14" s="4" t="n">
        <f aca="false">H14/19</f>
        <v>0.184210526315789</v>
      </c>
      <c r="J14" s="4" t="n">
        <f aca="false">D14*0.2077/I14</f>
        <v>1.12751428571429</v>
      </c>
      <c r="K14" s="5" t="n">
        <f aca="false">J14/E14</f>
        <v>0.225502857142857</v>
      </c>
      <c r="L14" s="5" t="n">
        <v>36</v>
      </c>
      <c r="M14" s="7"/>
    </row>
    <row r="15" customFormat="false" ht="12.75" hidden="false" customHeight="false" outlineLevel="0" collapsed="false">
      <c r="A15" s="7" t="n">
        <v>11</v>
      </c>
      <c r="B15" s="7" t="s">
        <v>720</v>
      </c>
      <c r="C15" s="7" t="n">
        <v>300</v>
      </c>
      <c r="D15" s="7" t="n">
        <v>2</v>
      </c>
      <c r="E15" s="7" t="n">
        <v>6</v>
      </c>
      <c r="F15" s="5" t="n">
        <f aca="false">D15/E15</f>
        <v>0.333333333333333</v>
      </c>
      <c r="G15" s="5" t="n">
        <v>0.18</v>
      </c>
      <c r="H15" s="7" t="n">
        <v>2.5</v>
      </c>
      <c r="I15" s="4" t="n">
        <f aca="false">H15/19</f>
        <v>0.131578947368421</v>
      </c>
      <c r="J15" s="4" t="n">
        <f aca="false">D15*0.2077/I15</f>
        <v>3.15704</v>
      </c>
      <c r="K15" s="5" t="n">
        <f aca="false">J15/E15</f>
        <v>0.526173333333333</v>
      </c>
      <c r="L15" s="5" t="n">
        <v>42.4</v>
      </c>
      <c r="M15" s="7"/>
    </row>
    <row r="16" customFormat="false" ht="12.75" hidden="false" customHeight="false" outlineLevel="0" collapsed="false">
      <c r="A16" s="7" t="n">
        <v>12</v>
      </c>
      <c r="B16" s="7" t="s">
        <v>721</v>
      </c>
      <c r="C16" s="7" t="n">
        <v>350</v>
      </c>
      <c r="D16" s="7" t="n">
        <v>2</v>
      </c>
      <c r="E16" s="7" t="n">
        <v>6</v>
      </c>
      <c r="F16" s="5" t="n">
        <f aca="false">D16/E16</f>
        <v>0.333333333333333</v>
      </c>
      <c r="G16" s="5" t="n">
        <v>0.18</v>
      </c>
      <c r="H16" s="7" t="n">
        <v>2</v>
      </c>
      <c r="I16" s="4" t="n">
        <f aca="false">H16/19</f>
        <v>0.105263157894737</v>
      </c>
      <c r="J16" s="4" t="n">
        <f aca="false">D16*0.2077/I16</f>
        <v>3.9463</v>
      </c>
      <c r="K16" s="5" t="n">
        <f aca="false">J16/E16</f>
        <v>0.657716666666667</v>
      </c>
      <c r="L16" s="5" t="n">
        <v>36.44</v>
      </c>
      <c r="M16" s="7"/>
    </row>
    <row r="17" customFormat="false" ht="12.75" hidden="false" customHeight="false" outlineLevel="0" collapsed="false">
      <c r="A17" s="7" t="n">
        <v>13</v>
      </c>
      <c r="B17" s="7" t="s">
        <v>722</v>
      </c>
      <c r="C17" s="7" t="n">
        <v>1150</v>
      </c>
      <c r="D17" s="7" t="n">
        <v>2</v>
      </c>
      <c r="E17" s="7" t="n">
        <v>21</v>
      </c>
      <c r="F17" s="5" t="n">
        <f aca="false">D17/E17</f>
        <v>0.0952380952380952</v>
      </c>
      <c r="G17" s="5" t="n">
        <v>0.2</v>
      </c>
      <c r="H17" s="7" t="n">
        <v>4.5</v>
      </c>
      <c r="I17" s="4" t="n">
        <f aca="false">H17/19</f>
        <v>0.236842105263158</v>
      </c>
      <c r="J17" s="4" t="n">
        <f aca="false">D17*0.2077/I17</f>
        <v>1.75391111111111</v>
      </c>
      <c r="K17" s="5" t="n">
        <f aca="false">J17/E17</f>
        <v>0.0835195767195767</v>
      </c>
      <c r="L17" s="5" t="n">
        <v>37.74</v>
      </c>
      <c r="M17" s="7"/>
    </row>
    <row r="18" customFormat="false" ht="12.75" hidden="false" customHeight="false" outlineLevel="0" collapsed="false">
      <c r="A18" s="7" t="n">
        <v>14</v>
      </c>
      <c r="B18" s="7" t="s">
        <v>723</v>
      </c>
      <c r="C18" s="7" t="n">
        <v>450</v>
      </c>
      <c r="D18" s="7" t="n">
        <v>1</v>
      </c>
      <c r="E18" s="7" t="n">
        <v>8</v>
      </c>
      <c r="F18" s="5" t="n">
        <f aca="false">D18/E18</f>
        <v>0.125</v>
      </c>
      <c r="G18" s="5" t="n">
        <v>0.2</v>
      </c>
      <c r="H18" s="7" t="n">
        <v>6</v>
      </c>
      <c r="I18" s="4" t="n">
        <f aca="false">H18/19</f>
        <v>0.315789473684211</v>
      </c>
      <c r="J18" s="4" t="n">
        <f aca="false">D18*0.2077/I18</f>
        <v>0.657716666666667</v>
      </c>
      <c r="K18" s="5" t="n">
        <f aca="false">J18/E18</f>
        <v>0.0822145833333333</v>
      </c>
      <c r="L18" s="16" t="n">
        <v>35.9</v>
      </c>
      <c r="M18" s="7"/>
    </row>
    <row r="19" customFormat="false" ht="12.75" hidden="false" customHeight="false" outlineLevel="0" collapsed="false">
      <c r="J19" s="7"/>
      <c r="M19" s="7"/>
    </row>
    <row r="20" customFormat="false" ht="12.75" hidden="false" customHeight="false" outlineLevel="0" collapsed="false">
      <c r="M20" s="7"/>
    </row>
    <row r="21" customFormat="false" ht="12.75" hidden="false" customHeight="false" outlineLevel="0" collapsed="false">
      <c r="M21" s="7"/>
    </row>
    <row r="22" customFormat="false" ht="12.75" hidden="false" customHeight="false" outlineLevel="0" collapsed="false">
      <c r="M22" s="7"/>
    </row>
    <row r="23" customFormat="false" ht="12.75" hidden="false" customHeight="false" outlineLevel="0" collapsed="false">
      <c r="M23" s="7"/>
    </row>
    <row r="24" customFormat="false" ht="12.75" hidden="false" customHeight="false" outlineLevel="0" collapsed="false">
      <c r="M24" s="7"/>
    </row>
    <row r="25" customFormat="false" ht="12.75" hidden="false" customHeight="false" outlineLevel="0" collapsed="false">
      <c r="A25" s="2"/>
      <c r="B25" s="2"/>
      <c r="D25" s="3"/>
      <c r="E25" s="3"/>
      <c r="F25" s="4"/>
      <c r="G25" s="7"/>
    </row>
    <row r="26" customFormat="false" ht="12.75" hidden="false" customHeight="false" outlineLevel="0" collapsed="false">
      <c r="A26" s="3"/>
      <c r="B26" s="3"/>
      <c r="C26" s="6"/>
      <c r="D26" s="3"/>
      <c r="E26" s="3"/>
      <c r="F26" s="4"/>
      <c r="G26" s="3"/>
      <c r="H26" s="3"/>
      <c r="I26" s="4"/>
      <c r="J26" s="4"/>
      <c r="K26" s="4"/>
      <c r="L26" s="4"/>
    </row>
    <row r="27" customFormat="false" ht="12.75" hidden="false" customHeight="false" outlineLevel="0" collapsed="false">
      <c r="A27" s="3"/>
      <c r="B27" s="3"/>
      <c r="C27" s="6"/>
      <c r="D27" s="3"/>
      <c r="E27" s="3"/>
      <c r="F27" s="4"/>
      <c r="G27" s="3"/>
      <c r="H27" s="3"/>
      <c r="I27" s="4"/>
      <c r="J27" s="4"/>
      <c r="K27" s="4"/>
      <c r="L27" s="4"/>
    </row>
    <row r="29" customFormat="false" ht="12.75" hidden="false" customHeight="false" outlineLevel="0" collapsed="false">
      <c r="I29" s="4"/>
      <c r="J29" s="4"/>
    </row>
    <row r="30" customFormat="false" ht="12.75" hidden="false" customHeight="false" outlineLevel="0" collapsed="false">
      <c r="I30" s="4"/>
      <c r="J30" s="4"/>
    </row>
    <row r="31" customFormat="false" ht="12.75" hidden="false" customHeight="false" outlineLevel="0" collapsed="false">
      <c r="I31" s="4"/>
      <c r="J31" s="4"/>
    </row>
    <row r="32" customFormat="false" ht="12.75" hidden="false" customHeight="false" outlineLevel="0" collapsed="false">
      <c r="I32" s="4"/>
      <c r="J32" s="4"/>
    </row>
    <row r="33" customFormat="false" ht="12.75" hidden="false" customHeight="false" outlineLevel="0" collapsed="false">
      <c r="I33" s="4"/>
      <c r="J33" s="4"/>
    </row>
    <row r="34" customFormat="false" ht="12.75" hidden="false" customHeight="false" outlineLevel="0" collapsed="false">
      <c r="I34" s="4"/>
      <c r="J34" s="4"/>
    </row>
    <row r="35" customFormat="false" ht="12.75" hidden="false" customHeight="false" outlineLevel="0" collapsed="false">
      <c r="I35" s="4"/>
      <c r="J35" s="4"/>
    </row>
    <row r="36" customFormat="false" ht="12.75" hidden="false" customHeight="false" outlineLevel="0" collapsed="false">
      <c r="I36" s="4"/>
      <c r="J36" s="4"/>
    </row>
    <row r="37" customFormat="false" ht="12.75" hidden="false" customHeight="false" outlineLevel="0" collapsed="false">
      <c r="I37" s="4"/>
      <c r="J37" s="4"/>
    </row>
    <row r="38" customFormat="false" ht="12.75" hidden="false" customHeight="false" outlineLevel="0" collapsed="false">
      <c r="I38" s="4"/>
      <c r="J38" s="4"/>
    </row>
    <row r="39" customFormat="false" ht="12.75" hidden="false" customHeight="false" outlineLevel="0" collapsed="false">
      <c r="I39" s="4"/>
      <c r="J39" s="4"/>
    </row>
    <row r="40" customFormat="false" ht="12.75" hidden="false" customHeight="false" outlineLevel="0" collapsed="false">
      <c r="I40" s="4"/>
      <c r="J40" s="4"/>
    </row>
    <row r="41" customFormat="false" ht="12.75" hidden="false" customHeight="false" outlineLevel="0" collapsed="false">
      <c r="I41" s="4"/>
      <c r="J41" s="4"/>
    </row>
    <row r="42" customFormat="false" ht="12.75" hidden="false" customHeight="false" outlineLevel="0" collapsed="false">
      <c r="I42" s="4"/>
      <c r="J42" s="4"/>
      <c r="L42" s="16"/>
    </row>
    <row r="43" customFormat="false" ht="12.75" hidden="false" customHeight="false" outlineLevel="0" collapsed="false">
      <c r="J4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3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9" activeCellId="0" sqref="J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" width="20.7"/>
    <col collapsed="false" customWidth="true" hidden="false" outlineLevel="0" max="4" min="2" style="9" width="20.7"/>
    <col collapsed="false" customWidth="true" hidden="false" outlineLevel="0" max="5" min="5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724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725</v>
      </c>
      <c r="C4" s="7" t="n">
        <v>350</v>
      </c>
      <c r="D4" s="7" t="n">
        <v>0</v>
      </c>
      <c r="E4" s="7" t="n">
        <v>6</v>
      </c>
      <c r="F4" s="5" t="n">
        <f aca="false">D4/E4</f>
        <v>0</v>
      </c>
      <c r="G4" s="5" t="n">
        <v>0.13</v>
      </c>
      <c r="H4" s="7" t="n">
        <v>3.5</v>
      </c>
      <c r="I4" s="5" t="n">
        <f aca="false">H4/19</f>
        <v>0.184210526315789</v>
      </c>
      <c r="J4" s="5" t="n">
        <f aca="false">D4*0.2077/I4</f>
        <v>0</v>
      </c>
      <c r="K4" s="5" t="n">
        <f aca="false">J4/E4</f>
        <v>0</v>
      </c>
      <c r="L4" s="5" t="n">
        <v>52.5</v>
      </c>
    </row>
    <row r="5" customFormat="false" ht="12.75" hidden="false" customHeight="false" outlineLevel="0" collapsed="false">
      <c r="A5" s="7" t="n">
        <v>2</v>
      </c>
      <c r="B5" s="7" t="s">
        <v>726</v>
      </c>
      <c r="C5" s="7" t="n">
        <v>500</v>
      </c>
      <c r="D5" s="7" t="n">
        <v>1</v>
      </c>
      <c r="E5" s="7" t="n">
        <v>9</v>
      </c>
      <c r="F5" s="5" t="n">
        <f aca="false">D5/E5</f>
        <v>0.111111111111111</v>
      </c>
      <c r="G5" s="5" t="n">
        <v>0.21</v>
      </c>
      <c r="H5" s="7" t="n">
        <v>3.5</v>
      </c>
      <c r="I5" s="5" t="n">
        <f aca="false">H5/19</f>
        <v>0.184210526315789</v>
      </c>
      <c r="J5" s="5" t="n">
        <f aca="false">D5*0.2077/I5</f>
        <v>1.12751428571429</v>
      </c>
      <c r="K5" s="5" t="n">
        <f aca="false">J5/E5</f>
        <v>0.125279365079365</v>
      </c>
      <c r="L5" s="5" t="n">
        <v>44.2</v>
      </c>
    </row>
    <row r="6" customFormat="false" ht="12.75" hidden="false" customHeight="false" outlineLevel="0" collapsed="false">
      <c r="A6" s="7" t="n">
        <v>3</v>
      </c>
      <c r="B6" s="7" t="s">
        <v>727</v>
      </c>
      <c r="C6" s="7" t="n">
        <v>400</v>
      </c>
      <c r="D6" s="7" t="n">
        <v>1</v>
      </c>
      <c r="E6" s="7" t="n">
        <v>7</v>
      </c>
      <c r="F6" s="5" t="n">
        <f aca="false">D6/E6</f>
        <v>0.142857142857143</v>
      </c>
      <c r="G6" s="5" t="n">
        <v>0.09</v>
      </c>
      <c r="H6" s="7" t="n">
        <v>2</v>
      </c>
      <c r="I6" s="5" t="n">
        <f aca="false">H6/19</f>
        <v>0.105263157894737</v>
      </c>
      <c r="J6" s="5" t="n">
        <f aca="false">D6*0.2077/I6</f>
        <v>1.97315</v>
      </c>
      <c r="K6" s="5" t="n">
        <f aca="false">J6/E6</f>
        <v>0.281878571428571</v>
      </c>
      <c r="L6" s="5" t="n">
        <v>51.5</v>
      </c>
    </row>
    <row r="7" customFormat="false" ht="12.75" hidden="false" customHeight="false" outlineLevel="0" collapsed="false">
      <c r="A7" s="7" t="n">
        <v>4</v>
      </c>
      <c r="B7" s="7" t="s">
        <v>728</v>
      </c>
      <c r="C7" s="7" t="n">
        <v>350</v>
      </c>
      <c r="D7" s="7" t="n">
        <v>4</v>
      </c>
      <c r="E7" s="7" t="n">
        <v>6</v>
      </c>
      <c r="F7" s="5" t="n">
        <f aca="false">D7/E7</f>
        <v>0.666666666666667</v>
      </c>
      <c r="G7" s="5" t="n">
        <v>0.19</v>
      </c>
      <c r="H7" s="7" t="n">
        <v>4.5</v>
      </c>
      <c r="I7" s="5" t="n">
        <f aca="false">H7/19</f>
        <v>0.236842105263158</v>
      </c>
      <c r="J7" s="5" t="n">
        <f aca="false">D7*0.2077/I7</f>
        <v>3.50782222222222</v>
      </c>
      <c r="K7" s="5" t="n">
        <f aca="false">J7/E7</f>
        <v>0.584637037037037</v>
      </c>
      <c r="L7" s="5" t="n">
        <v>41.1</v>
      </c>
    </row>
    <row r="8" customFormat="false" ht="12.75" hidden="false" customHeight="false" outlineLevel="0" collapsed="false">
      <c r="A8" s="7" t="n">
        <v>5</v>
      </c>
      <c r="B8" s="7" t="s">
        <v>729</v>
      </c>
      <c r="C8" s="7" t="n">
        <v>450</v>
      </c>
      <c r="D8" s="7" t="n">
        <v>1</v>
      </c>
      <c r="E8" s="7" t="n">
        <v>8</v>
      </c>
      <c r="F8" s="5" t="n">
        <f aca="false">D8/E8</f>
        <v>0.125</v>
      </c>
      <c r="G8" s="5" t="n">
        <v>0.22</v>
      </c>
      <c r="H8" s="7" t="n">
        <v>4.5</v>
      </c>
      <c r="I8" s="5" t="n">
        <f aca="false">H8/19</f>
        <v>0.236842105263158</v>
      </c>
      <c r="J8" s="5" t="n">
        <f aca="false">D8*0.2077/I8</f>
        <v>0.876955555555556</v>
      </c>
      <c r="K8" s="5" t="n">
        <f aca="false">J8/E8</f>
        <v>0.109619444444444</v>
      </c>
      <c r="L8" s="5" t="n">
        <v>39.89</v>
      </c>
    </row>
    <row r="9" customFormat="false" ht="12.75" hidden="false" customHeight="false" outlineLevel="0" collapsed="false">
      <c r="A9" s="7" t="s">
        <v>59</v>
      </c>
      <c r="D9" s="7"/>
      <c r="E9" s="9"/>
    </row>
    <row r="10" customFormat="false" ht="12.75" hidden="false" customHeight="false" outlineLevel="0" collapsed="false">
      <c r="A10" s="7" t="n">
        <v>6</v>
      </c>
      <c r="B10" s="7" t="s">
        <v>730</v>
      </c>
      <c r="C10" s="7" t="n">
        <v>1550</v>
      </c>
      <c r="D10" s="7" t="n">
        <v>6</v>
      </c>
      <c r="E10" s="7" t="n">
        <v>31</v>
      </c>
      <c r="F10" s="5" t="n">
        <f aca="false">D10/E10</f>
        <v>0.193548387096774</v>
      </c>
      <c r="G10" s="5" t="n">
        <v>0.15</v>
      </c>
      <c r="H10" s="7" t="n">
        <v>1.5</v>
      </c>
      <c r="I10" s="5" t="n">
        <f aca="false">H10/19</f>
        <v>0.0789473684210526</v>
      </c>
      <c r="J10" s="5" t="n">
        <f aca="false">D10*0.2077/I10</f>
        <v>15.7852</v>
      </c>
      <c r="K10" s="5" t="n">
        <f aca="false">J10/E10</f>
        <v>0.5092</v>
      </c>
      <c r="L10" s="5" t="n">
        <v>42.4</v>
      </c>
    </row>
    <row r="11" customFormat="false" ht="12.75" hidden="false" customHeight="false" outlineLevel="0" collapsed="false">
      <c r="A11" s="7" t="n">
        <v>7</v>
      </c>
      <c r="B11" s="7" t="s">
        <v>731</v>
      </c>
      <c r="C11" s="7" t="n">
        <v>300</v>
      </c>
      <c r="D11" s="7" t="n">
        <v>0</v>
      </c>
      <c r="E11" s="7" t="n">
        <v>5</v>
      </c>
      <c r="F11" s="5" t="n">
        <f aca="false">D11/E11</f>
        <v>0</v>
      </c>
      <c r="G11" s="5" t="n">
        <v>0.07</v>
      </c>
      <c r="H11" s="7" t="n">
        <v>2</v>
      </c>
      <c r="I11" s="5" t="n">
        <f aca="false">H11/19</f>
        <v>0.105263157894737</v>
      </c>
      <c r="J11" s="5" t="n">
        <f aca="false">D11*0.2077/I11</f>
        <v>0</v>
      </c>
      <c r="K11" s="5" t="n">
        <f aca="false">J11/E11</f>
        <v>0</v>
      </c>
      <c r="L11" s="5" t="n">
        <v>49.33</v>
      </c>
    </row>
    <row r="12" customFormat="false" ht="12.75" hidden="false" customHeight="false" outlineLevel="0" collapsed="false">
      <c r="J12" s="7"/>
    </row>
    <row r="18" customFormat="false" ht="12.75" hidden="false" customHeight="false" outlineLevel="0" collapsed="false">
      <c r="L18" s="16"/>
    </row>
    <row r="23" customFormat="false" ht="12.75" hidden="false" customHeight="false" outlineLevel="0" collapsed="false">
      <c r="E23" s="9"/>
    </row>
    <row r="84" customFormat="false" ht="12.75" hidden="false" customHeight="false" outlineLevel="0" collapsed="false">
      <c r="D84" s="23"/>
    </row>
    <row r="276" customFormat="false" ht="12.75" hidden="false" customHeight="false" outlineLevel="0" collapsed="false">
      <c r="D276" s="23"/>
    </row>
    <row r="495" customFormat="false" ht="12.75" hidden="false" customHeight="false" outlineLevel="0" collapsed="false">
      <c r="B495" s="24"/>
      <c r="C495" s="24"/>
    </row>
    <row r="853" customFormat="false" ht="12.75" hidden="false" customHeight="false" outlineLevel="0" collapsed="false">
      <c r="D853" s="23"/>
    </row>
    <row r="933" customFormat="false" ht="12.75" hidden="false" customHeight="false" outlineLevel="0" collapsed="false">
      <c r="D933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7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28" activeCellId="0" sqref="J28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0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91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92</v>
      </c>
      <c r="C4" s="7" t="n">
        <v>300</v>
      </c>
      <c r="D4" s="7" t="n">
        <v>1</v>
      </c>
      <c r="E4" s="7" t="n">
        <v>5</v>
      </c>
      <c r="F4" s="4" t="n">
        <f aca="false">D4/E4</f>
        <v>0.2</v>
      </c>
      <c r="G4" s="4" t="n">
        <v>0.171</v>
      </c>
      <c r="H4" s="3" t="n">
        <v>4</v>
      </c>
      <c r="I4" s="4" t="n">
        <f aca="false">H4/19</f>
        <v>0.210526315789474</v>
      </c>
      <c r="J4" s="4" t="n">
        <f aca="false">D4*0.2077/I4</f>
        <v>0.986575</v>
      </c>
      <c r="K4" s="4" t="n">
        <f aca="false">J4/E4</f>
        <v>0.197315</v>
      </c>
      <c r="L4" s="7" t="n">
        <v>37.8</v>
      </c>
    </row>
    <row r="5" customFormat="false" ht="12.75" hidden="false" customHeight="false" outlineLevel="0" collapsed="false">
      <c r="A5" s="7" t="n">
        <v>2</v>
      </c>
      <c r="B5" s="7" t="s">
        <v>93</v>
      </c>
      <c r="C5" s="7" t="n">
        <v>650</v>
      </c>
      <c r="D5" s="7" t="n">
        <v>1</v>
      </c>
      <c r="E5" s="7" t="n">
        <v>12</v>
      </c>
      <c r="F5" s="4" t="n">
        <f aca="false">D5/E5</f>
        <v>0.0833333333333333</v>
      </c>
      <c r="G5" s="4" t="n">
        <v>0.154</v>
      </c>
      <c r="H5" s="3" t="n">
        <v>5</v>
      </c>
      <c r="I5" s="4" t="n">
        <f aca="false">H5/19</f>
        <v>0.263157894736842</v>
      </c>
      <c r="J5" s="4" t="n">
        <f aca="false">D5*0.2077/I5</f>
        <v>0.78926</v>
      </c>
      <c r="K5" s="4" t="n">
        <f aca="false">J5/E5</f>
        <v>0.0657716666666667</v>
      </c>
      <c r="L5" s="7" t="n">
        <v>42.2</v>
      </c>
    </row>
    <row r="6" customFormat="false" ht="12.75" hidden="false" customHeight="false" outlineLevel="0" collapsed="false">
      <c r="A6" s="7" t="n">
        <v>3</v>
      </c>
      <c r="B6" s="7" t="s">
        <v>94</v>
      </c>
      <c r="C6" s="7" t="n">
        <v>900</v>
      </c>
      <c r="D6" s="7" t="n">
        <v>6</v>
      </c>
      <c r="E6" s="7" t="n">
        <v>17</v>
      </c>
      <c r="F6" s="4" t="n">
        <f aca="false">D6/E6</f>
        <v>0.352941176470588</v>
      </c>
      <c r="G6" s="4" t="n">
        <v>0.193</v>
      </c>
      <c r="H6" s="3" t="n">
        <v>1.5</v>
      </c>
      <c r="I6" s="4" t="n">
        <f aca="false">H6/19</f>
        <v>0.0789473684210526</v>
      </c>
      <c r="J6" s="4" t="n">
        <f aca="false">D6*0.2077/I6</f>
        <v>15.7852</v>
      </c>
      <c r="K6" s="4" t="n">
        <f aca="false">J6/E6</f>
        <v>0.928541176470588</v>
      </c>
      <c r="L6" s="7" t="n">
        <v>44</v>
      </c>
    </row>
    <row r="7" customFormat="false" ht="12.75" hidden="false" customHeight="false" outlineLevel="0" collapsed="false">
      <c r="A7" s="7" t="n">
        <v>4</v>
      </c>
      <c r="B7" s="7" t="s">
        <v>95</v>
      </c>
      <c r="C7" s="7" t="n">
        <v>1100</v>
      </c>
      <c r="D7" s="7" t="n">
        <v>7</v>
      </c>
      <c r="E7" s="7" t="n">
        <v>21</v>
      </c>
      <c r="F7" s="4" t="n">
        <f aca="false">D7/E7</f>
        <v>0.333333333333333</v>
      </c>
      <c r="G7" s="4" t="n">
        <v>0.087</v>
      </c>
      <c r="H7" s="3" t="n">
        <v>4.5</v>
      </c>
      <c r="I7" s="4" t="n">
        <f aca="false">H7/19</f>
        <v>0.236842105263158</v>
      </c>
      <c r="J7" s="4" t="n">
        <f aca="false">D7*0.2077/I7</f>
        <v>6.13868888888889</v>
      </c>
      <c r="K7" s="4" t="n">
        <f aca="false">J7/E7</f>
        <v>0.292318518518519</v>
      </c>
      <c r="L7" s="7" t="n">
        <v>40.1</v>
      </c>
    </row>
    <row r="8" customFormat="false" ht="12.75" hidden="false" customHeight="false" outlineLevel="0" collapsed="false">
      <c r="A8" s="7" t="n">
        <v>5</v>
      </c>
      <c r="B8" s="7" t="s">
        <v>96</v>
      </c>
      <c r="C8" s="7" t="n">
        <v>750</v>
      </c>
      <c r="D8" s="7" t="n">
        <v>6</v>
      </c>
      <c r="E8" s="7" t="n">
        <v>14</v>
      </c>
      <c r="F8" s="4" t="n">
        <f aca="false">D8/E8</f>
        <v>0.428571428571429</v>
      </c>
      <c r="G8" s="4" t="n">
        <v>0.19</v>
      </c>
      <c r="H8" s="3" t="n">
        <v>3</v>
      </c>
      <c r="I8" s="4" t="n">
        <f aca="false">H8/19</f>
        <v>0.157894736842105</v>
      </c>
      <c r="J8" s="4" t="n">
        <f aca="false">D8*0.2077/I8</f>
        <v>7.8926</v>
      </c>
      <c r="K8" s="4" t="n">
        <f aca="false">J8/E8</f>
        <v>0.563757142857143</v>
      </c>
      <c r="L8" s="7" t="n">
        <v>41.1</v>
      </c>
    </row>
    <row r="9" customFormat="false" ht="12.75" hidden="false" customHeight="false" outlineLevel="0" collapsed="false">
      <c r="A9" s="7" t="n">
        <v>6</v>
      </c>
      <c r="B9" s="7" t="s">
        <v>97</v>
      </c>
      <c r="C9" s="7" t="n">
        <v>350</v>
      </c>
      <c r="D9" s="7" t="n">
        <v>4</v>
      </c>
      <c r="E9" s="7" t="n">
        <v>6</v>
      </c>
      <c r="F9" s="4" t="n">
        <f aca="false">D9/E9</f>
        <v>0.666666666666667</v>
      </c>
      <c r="G9" s="4" t="n">
        <v>0.279</v>
      </c>
      <c r="H9" s="3" t="n">
        <v>5</v>
      </c>
      <c r="I9" s="4" t="n">
        <f aca="false">H9/19</f>
        <v>0.263157894736842</v>
      </c>
      <c r="J9" s="4" t="n">
        <f aca="false">D9*0.2077/I9</f>
        <v>3.15704</v>
      </c>
      <c r="K9" s="4" t="n">
        <f aca="false">J9/E9</f>
        <v>0.526173333333333</v>
      </c>
      <c r="L9" s="7" t="n">
        <v>38.5</v>
      </c>
    </row>
    <row r="10" customFormat="false" ht="12.75" hidden="false" customHeight="false" outlineLevel="0" collapsed="false">
      <c r="A10" s="7" t="n">
        <v>7</v>
      </c>
      <c r="B10" s="7" t="s">
        <v>98</v>
      </c>
      <c r="C10" s="7" t="n">
        <v>300</v>
      </c>
      <c r="D10" s="7" t="n">
        <v>1</v>
      </c>
      <c r="E10" s="7" t="n">
        <v>5</v>
      </c>
      <c r="F10" s="4" t="n">
        <f aca="false">D10/E10</f>
        <v>0.2</v>
      </c>
      <c r="G10" s="4" t="n">
        <v>0.079</v>
      </c>
      <c r="H10" s="3" t="n">
        <v>3</v>
      </c>
      <c r="I10" s="4" t="n">
        <f aca="false">H10/19</f>
        <v>0.157894736842105</v>
      </c>
      <c r="J10" s="4" t="n">
        <f aca="false">D10*0.2077/I10</f>
        <v>1.31543333333333</v>
      </c>
      <c r="K10" s="4" t="n">
        <f aca="false">J10/E10</f>
        <v>0.263086666666667</v>
      </c>
      <c r="L10" s="7" t="n">
        <v>39.9</v>
      </c>
    </row>
    <row r="11" customFormat="false" ht="12.75" hidden="false" customHeight="false" outlineLevel="0" collapsed="false">
      <c r="A11" s="7" t="n">
        <v>8</v>
      </c>
      <c r="B11" s="7" t="s">
        <v>99</v>
      </c>
      <c r="C11" s="7" t="n">
        <v>400</v>
      </c>
      <c r="D11" s="7" t="n">
        <v>0</v>
      </c>
      <c r="E11" s="7" t="n">
        <v>7</v>
      </c>
      <c r="F11" s="4" t="n">
        <f aca="false">D11/E11</f>
        <v>0</v>
      </c>
      <c r="G11" s="4" t="n">
        <v>0.16</v>
      </c>
      <c r="H11" s="3" t="n">
        <v>5.5</v>
      </c>
      <c r="I11" s="4" t="n">
        <f aca="false">H11/19</f>
        <v>0.289473684210526</v>
      </c>
      <c r="J11" s="4" t="n">
        <f aca="false">D11*0.2077/I11</f>
        <v>0</v>
      </c>
      <c r="K11" s="4" t="n">
        <v>0</v>
      </c>
      <c r="L11" s="7" t="n">
        <v>38.6</v>
      </c>
    </row>
    <row r="12" customFormat="false" ht="12.75" hidden="false" customHeight="false" outlineLevel="0" collapsed="false">
      <c r="A12" s="7" t="n">
        <v>9</v>
      </c>
      <c r="B12" s="7" t="s">
        <v>100</v>
      </c>
      <c r="C12" s="7" t="n">
        <v>350</v>
      </c>
      <c r="D12" s="7" t="n">
        <v>0</v>
      </c>
      <c r="E12" s="7" t="n">
        <v>6</v>
      </c>
      <c r="F12" s="4" t="n">
        <f aca="false">D12/E12</f>
        <v>0</v>
      </c>
      <c r="G12" s="4" t="n">
        <v>0.203</v>
      </c>
      <c r="H12" s="3" t="n">
        <v>4.5</v>
      </c>
      <c r="I12" s="4" t="n">
        <f aca="false">H12/19</f>
        <v>0.236842105263158</v>
      </c>
      <c r="J12" s="4" t="n">
        <f aca="false">D12*0.2077/I12</f>
        <v>0</v>
      </c>
      <c r="K12" s="4" t="n">
        <f aca="false">J12/E12</f>
        <v>0</v>
      </c>
      <c r="L12" s="7" t="n">
        <v>36.1</v>
      </c>
    </row>
    <row r="13" customFormat="false" ht="12.75" hidden="false" customHeight="false" outlineLevel="0" collapsed="false">
      <c r="A13" s="7" t="n">
        <v>10</v>
      </c>
      <c r="B13" s="7" t="s">
        <v>101</v>
      </c>
      <c r="C13" s="7" t="n">
        <v>750</v>
      </c>
      <c r="D13" s="7" t="n">
        <v>3</v>
      </c>
      <c r="E13" s="7" t="n">
        <v>14</v>
      </c>
      <c r="F13" s="4" t="n">
        <f aca="false">D13/E13</f>
        <v>0.214285714285714</v>
      </c>
      <c r="G13" s="4" t="n">
        <v>0.224</v>
      </c>
      <c r="H13" s="3" t="n">
        <v>4.5</v>
      </c>
      <c r="I13" s="4" t="n">
        <f aca="false">H13/19</f>
        <v>0.236842105263158</v>
      </c>
      <c r="J13" s="4" t="n">
        <f aca="false">D13*0.2077/I13</f>
        <v>2.63086666666667</v>
      </c>
      <c r="K13" s="4" t="n">
        <f aca="false">J13/E13</f>
        <v>0.187919047619048</v>
      </c>
      <c r="L13" s="7" t="n">
        <v>36.2</v>
      </c>
    </row>
    <row r="14" customFormat="false" ht="12.75" hidden="false" customHeight="false" outlineLevel="0" collapsed="false">
      <c r="A14" s="7" t="n">
        <v>11</v>
      </c>
      <c r="B14" s="7" t="s">
        <v>102</v>
      </c>
      <c r="C14" s="7" t="n">
        <v>500</v>
      </c>
      <c r="D14" s="7" t="n">
        <v>2</v>
      </c>
      <c r="E14" s="7" t="n">
        <v>9</v>
      </c>
      <c r="F14" s="4" t="n">
        <f aca="false">D14/E14</f>
        <v>0.222222222222222</v>
      </c>
      <c r="G14" s="4" t="n">
        <v>0.078</v>
      </c>
      <c r="H14" s="3" t="n">
        <v>3</v>
      </c>
      <c r="I14" s="4" t="n">
        <f aca="false">H14/19</f>
        <v>0.157894736842105</v>
      </c>
      <c r="J14" s="4" t="n">
        <f aca="false">D14*0.2077/I14</f>
        <v>2.63086666666667</v>
      </c>
      <c r="K14" s="4" t="n">
        <f aca="false">J14/E14</f>
        <v>0.292318518518519</v>
      </c>
      <c r="L14" s="7" t="n">
        <v>39.9</v>
      </c>
    </row>
    <row r="15" customFormat="false" ht="12.75" hidden="false" customHeight="false" outlineLevel="0" collapsed="false">
      <c r="A15" s="7" t="n">
        <v>12</v>
      </c>
      <c r="B15" s="7" t="s">
        <v>103</v>
      </c>
      <c r="C15" s="7" t="n">
        <v>1550</v>
      </c>
      <c r="D15" s="7" t="n">
        <v>3</v>
      </c>
      <c r="E15" s="7" t="n">
        <v>30</v>
      </c>
      <c r="F15" s="4" t="n">
        <f aca="false">D15/E15</f>
        <v>0.1</v>
      </c>
      <c r="G15" s="4" t="n">
        <v>0.154</v>
      </c>
      <c r="H15" s="3" t="n">
        <v>3</v>
      </c>
      <c r="I15" s="4" t="n">
        <f aca="false">H15/19</f>
        <v>0.157894736842105</v>
      </c>
      <c r="J15" s="4" t="n">
        <f aca="false">D15*0.2077/I15</f>
        <v>3.9463</v>
      </c>
      <c r="K15" s="4" t="n">
        <f aca="false">J15/E15</f>
        <v>0.131543333333333</v>
      </c>
      <c r="L15" s="7" t="n">
        <v>38.1</v>
      </c>
    </row>
    <row r="16" customFormat="false" ht="12.75" hidden="false" customHeight="false" outlineLevel="0" collapsed="false">
      <c r="A16" s="7" t="n">
        <v>13</v>
      </c>
      <c r="B16" s="7" t="s">
        <v>104</v>
      </c>
      <c r="C16" s="7" t="n">
        <v>350</v>
      </c>
      <c r="D16" s="7" t="n">
        <v>1</v>
      </c>
      <c r="E16" s="7" t="n">
        <v>6</v>
      </c>
      <c r="F16" s="4" t="n">
        <f aca="false">D16/E16</f>
        <v>0.166666666666667</v>
      </c>
      <c r="G16" s="4" t="n">
        <v>0.23</v>
      </c>
      <c r="H16" s="3" t="n">
        <v>3.5</v>
      </c>
      <c r="I16" s="4" t="n">
        <f aca="false">H16/19</f>
        <v>0.184210526315789</v>
      </c>
      <c r="J16" s="4" t="n">
        <f aca="false">D16*0.2077/I16</f>
        <v>1.12751428571429</v>
      </c>
      <c r="K16" s="4" t="n">
        <f aca="false">J16/E16</f>
        <v>0.187919047619048</v>
      </c>
      <c r="L16" s="7" t="n">
        <v>43.2</v>
      </c>
    </row>
    <row r="17" customFormat="false" ht="12.75" hidden="false" customHeight="false" outlineLevel="0" collapsed="false">
      <c r="A17" s="7" t="n">
        <v>14</v>
      </c>
      <c r="B17" s="7" t="s">
        <v>105</v>
      </c>
      <c r="C17" s="7" t="n">
        <v>550</v>
      </c>
      <c r="D17" s="7" t="n">
        <v>0</v>
      </c>
      <c r="E17" s="7" t="n">
        <v>10</v>
      </c>
      <c r="F17" s="4" t="n">
        <f aca="false">D17/E17</f>
        <v>0</v>
      </c>
      <c r="G17" s="4" t="n">
        <v>0.078</v>
      </c>
      <c r="H17" s="3" t="n">
        <v>2.5</v>
      </c>
      <c r="I17" s="4" t="n">
        <f aca="false">H17/19</f>
        <v>0.131578947368421</v>
      </c>
      <c r="J17" s="4" t="n">
        <f aca="false">D17*0.2077/I17</f>
        <v>0</v>
      </c>
      <c r="K17" s="4" t="n">
        <f aca="false">J17/E17</f>
        <v>0</v>
      </c>
      <c r="L17" s="7" t="n">
        <v>36.3</v>
      </c>
    </row>
    <row r="18" customFormat="false" ht="12.75" hidden="false" customHeight="false" outlineLevel="0" collapsed="false">
      <c r="A18" s="7" t="n">
        <v>15</v>
      </c>
      <c r="B18" s="7" t="s">
        <v>106</v>
      </c>
      <c r="C18" s="7" t="n">
        <v>350</v>
      </c>
      <c r="D18" s="7" t="n">
        <v>4</v>
      </c>
      <c r="E18" s="7" t="n">
        <v>6</v>
      </c>
      <c r="F18" s="4" t="n">
        <f aca="false">D18/E18</f>
        <v>0.666666666666667</v>
      </c>
      <c r="G18" s="4" t="n">
        <v>0.135</v>
      </c>
      <c r="H18" s="3" t="n">
        <v>2.5</v>
      </c>
      <c r="I18" s="4" t="n">
        <f aca="false">H18/19</f>
        <v>0.131578947368421</v>
      </c>
      <c r="J18" s="4" t="n">
        <f aca="false">D18*0.2077/I18</f>
        <v>6.31408</v>
      </c>
      <c r="K18" s="4" t="n">
        <f aca="false">J18/E18</f>
        <v>1.05234666666667</v>
      </c>
      <c r="L18" s="7" t="n">
        <v>40.3</v>
      </c>
    </row>
    <row r="19" customFormat="false" ht="12.75" hidden="false" customHeight="false" outlineLevel="0" collapsed="false">
      <c r="A19" s="7" t="n">
        <v>16</v>
      </c>
      <c r="B19" s="7" t="s">
        <v>107</v>
      </c>
      <c r="C19" s="7" t="n">
        <v>300</v>
      </c>
      <c r="D19" s="7" t="n">
        <v>1</v>
      </c>
      <c r="E19" s="7" t="n">
        <v>5</v>
      </c>
      <c r="F19" s="4" t="n">
        <f aca="false">D19/E19</f>
        <v>0.2</v>
      </c>
      <c r="G19" s="4" t="n">
        <v>0.0814</v>
      </c>
      <c r="H19" s="3" t="n">
        <v>2.5</v>
      </c>
      <c r="I19" s="4" t="n">
        <f aca="false">H19/19</f>
        <v>0.131578947368421</v>
      </c>
      <c r="J19" s="4" t="n">
        <f aca="false">D19*0.2077/I19</f>
        <v>1.57852</v>
      </c>
      <c r="K19" s="4" t="n">
        <f aca="false">J19/E19</f>
        <v>0.315704</v>
      </c>
      <c r="L19" s="7" t="n">
        <v>44.9</v>
      </c>
    </row>
    <row r="20" customFormat="false" ht="12.75" hidden="false" customHeight="false" outlineLevel="0" collapsed="false">
      <c r="A20" s="7" t="n">
        <v>17</v>
      </c>
      <c r="B20" s="7" t="s">
        <v>108</v>
      </c>
      <c r="C20" s="7" t="n">
        <v>400</v>
      </c>
      <c r="D20" s="7" t="n">
        <v>3</v>
      </c>
      <c r="E20" s="7" t="n">
        <v>7</v>
      </c>
      <c r="F20" s="4" t="n">
        <f aca="false">D20/E20</f>
        <v>0.428571428571429</v>
      </c>
      <c r="G20" s="4" t="n">
        <v>0.218</v>
      </c>
      <c r="H20" s="3" t="n">
        <v>5</v>
      </c>
      <c r="I20" s="4" t="n">
        <f aca="false">H20/19</f>
        <v>0.263157894736842</v>
      </c>
      <c r="J20" s="4" t="n">
        <f aca="false">D20*0.2077/I20</f>
        <v>2.36778</v>
      </c>
      <c r="K20" s="4" t="n">
        <f aca="false">J20/E20</f>
        <v>0.338254285714286</v>
      </c>
      <c r="L20" s="7" t="n">
        <v>35.3</v>
      </c>
    </row>
    <row r="21" customFormat="false" ht="12.75" hidden="false" customHeight="false" outlineLevel="0" collapsed="false">
      <c r="A21" s="7" t="n">
        <v>18</v>
      </c>
      <c r="B21" s="7" t="s">
        <v>109</v>
      </c>
      <c r="C21" s="7" t="n">
        <v>450</v>
      </c>
      <c r="D21" s="7" t="n">
        <v>2</v>
      </c>
      <c r="E21" s="7" t="n">
        <v>8</v>
      </c>
      <c r="F21" s="4" t="n">
        <f aca="false">D21/E21</f>
        <v>0.25</v>
      </c>
      <c r="G21" s="4" t="n">
        <v>0.228</v>
      </c>
      <c r="H21" s="3" t="n">
        <v>3</v>
      </c>
      <c r="I21" s="4" t="n">
        <f aca="false">H21/19</f>
        <v>0.157894736842105</v>
      </c>
      <c r="J21" s="4" t="n">
        <f aca="false">D21*0.2077/I21</f>
        <v>2.63086666666667</v>
      </c>
      <c r="K21" s="4" t="n">
        <f aca="false">J21/E21</f>
        <v>0.328858333333333</v>
      </c>
      <c r="L21" s="7" t="n">
        <v>35.8</v>
      </c>
    </row>
    <row r="22" customFormat="false" ht="12.75" hidden="false" customHeight="false" outlineLevel="0" collapsed="false">
      <c r="A22" s="7" t="n">
        <v>19</v>
      </c>
      <c r="B22" s="7" t="s">
        <v>110</v>
      </c>
      <c r="C22" s="7" t="n">
        <v>450</v>
      </c>
      <c r="D22" s="7" t="n">
        <v>0</v>
      </c>
      <c r="E22" s="7" t="n">
        <v>8</v>
      </c>
      <c r="F22" s="4" t="n">
        <f aca="false">D22/E22</f>
        <v>0</v>
      </c>
      <c r="G22" s="4" t="n">
        <v>0.171</v>
      </c>
      <c r="H22" s="3" t="n">
        <v>3</v>
      </c>
      <c r="I22" s="4" t="n">
        <f aca="false">H22/19</f>
        <v>0.157894736842105</v>
      </c>
      <c r="J22" s="4" t="n">
        <f aca="false">D22*0.2077/I22</f>
        <v>0</v>
      </c>
      <c r="K22" s="4" t="n">
        <f aca="false">J22/E22</f>
        <v>0</v>
      </c>
      <c r="L22" s="7" t="n">
        <v>35.5</v>
      </c>
    </row>
    <row r="23" customFormat="false" ht="12.75" hidden="false" customHeight="false" outlineLevel="0" collapsed="false">
      <c r="A23" s="7" t="n">
        <v>20</v>
      </c>
      <c r="B23" s="7" t="s">
        <v>111</v>
      </c>
      <c r="C23" s="7" t="n">
        <v>600</v>
      </c>
      <c r="D23" s="7" t="n">
        <v>1</v>
      </c>
      <c r="E23" s="7" t="n">
        <v>11</v>
      </c>
      <c r="F23" s="4" t="n">
        <f aca="false">D23/E23</f>
        <v>0.0909090909090909</v>
      </c>
      <c r="G23" s="4" t="n">
        <v>0.25</v>
      </c>
      <c r="H23" s="3" t="n">
        <v>3</v>
      </c>
      <c r="I23" s="4" t="n">
        <f aca="false">H23/19</f>
        <v>0.157894736842105</v>
      </c>
      <c r="J23" s="4" t="n">
        <f aca="false">D23*0.2077/I23</f>
        <v>1.31543333333333</v>
      </c>
      <c r="K23" s="4" t="n">
        <f aca="false">J23/E23</f>
        <v>0.119584848484849</v>
      </c>
      <c r="L23" s="7" t="n">
        <v>35.5</v>
      </c>
    </row>
    <row r="24" customFormat="false" ht="12.75" hidden="false" customHeight="false" outlineLevel="0" collapsed="false">
      <c r="A24" s="7" t="n">
        <v>21</v>
      </c>
      <c r="B24" s="7" t="s">
        <v>112</v>
      </c>
      <c r="C24" s="7" t="n">
        <v>600</v>
      </c>
      <c r="D24" s="7" t="n">
        <v>2</v>
      </c>
      <c r="E24" s="7" t="n">
        <v>11</v>
      </c>
      <c r="F24" s="4" t="n">
        <f aca="false">D24/E24</f>
        <v>0.181818181818182</v>
      </c>
      <c r="G24" s="4" t="n">
        <v>0.253</v>
      </c>
      <c r="H24" s="3" t="n">
        <v>3</v>
      </c>
      <c r="I24" s="4" t="n">
        <f aca="false">H24/19</f>
        <v>0.157894736842105</v>
      </c>
      <c r="J24" s="4" t="n">
        <f aca="false">D24*0.2077/I24</f>
        <v>2.63086666666667</v>
      </c>
      <c r="K24" s="4" t="n">
        <f aca="false">J24/E24</f>
        <v>0.239169696969697</v>
      </c>
      <c r="L24" s="7" t="n">
        <v>36.8</v>
      </c>
    </row>
    <row r="25" customFormat="false" ht="12.75" hidden="false" customHeight="false" outlineLevel="0" collapsed="false">
      <c r="A25" s="7" t="n">
        <v>22</v>
      </c>
      <c r="B25" s="7" t="s">
        <v>113</v>
      </c>
      <c r="C25" s="7" t="n">
        <v>450</v>
      </c>
      <c r="D25" s="7" t="n">
        <v>2</v>
      </c>
      <c r="E25" s="7" t="n">
        <v>8</v>
      </c>
      <c r="F25" s="4" t="n">
        <f aca="false">D25/E25</f>
        <v>0.25</v>
      </c>
      <c r="G25" s="4" t="n">
        <v>0.115</v>
      </c>
      <c r="H25" s="3" t="n">
        <v>3</v>
      </c>
      <c r="I25" s="4" t="n">
        <f aca="false">H25/19</f>
        <v>0.157894736842105</v>
      </c>
      <c r="J25" s="4" t="n">
        <f aca="false">D25*0.2077/I25</f>
        <v>2.63086666666667</v>
      </c>
      <c r="K25" s="4" t="n">
        <f aca="false">J25/E25</f>
        <v>0.328858333333333</v>
      </c>
      <c r="L25" s="7" t="n">
        <v>39.1</v>
      </c>
    </row>
    <row r="26" customFormat="false" ht="12.75" hidden="false" customHeight="false" outlineLevel="0" collapsed="false">
      <c r="A26" s="7" t="n">
        <v>23</v>
      </c>
      <c r="B26" s="7" t="s">
        <v>114</v>
      </c>
      <c r="C26" s="7" t="n">
        <v>300</v>
      </c>
      <c r="D26" s="7" t="n">
        <v>0</v>
      </c>
      <c r="E26" s="7" t="n">
        <v>5</v>
      </c>
      <c r="F26" s="4" t="n">
        <f aca="false">D26/E26</f>
        <v>0</v>
      </c>
      <c r="G26" s="4" t="n">
        <v>0.197</v>
      </c>
      <c r="H26" s="3" t="n">
        <v>4</v>
      </c>
      <c r="I26" s="4" t="n">
        <f aca="false">H26/19</f>
        <v>0.210526315789474</v>
      </c>
      <c r="J26" s="4" t="n">
        <f aca="false">D26*0.2077/I26</f>
        <v>0</v>
      </c>
      <c r="K26" s="4" t="n">
        <f aca="false">J26/E26</f>
        <v>0</v>
      </c>
      <c r="L26" s="7" t="n">
        <v>45.1</v>
      </c>
    </row>
    <row r="27" customFormat="false" ht="12.75" hidden="false" customHeight="false" outlineLevel="0" collapsed="false">
      <c r="A27" s="7" t="n">
        <v>24</v>
      </c>
      <c r="B27" s="7" t="s">
        <v>115</v>
      </c>
      <c r="C27" s="7" t="n">
        <v>600</v>
      </c>
      <c r="D27" s="7" t="n">
        <v>3</v>
      </c>
      <c r="E27" s="7" t="n">
        <v>11</v>
      </c>
      <c r="F27" s="4" t="n">
        <f aca="false">D27/E27</f>
        <v>0.272727272727273</v>
      </c>
      <c r="G27" s="4" t="n">
        <v>0.304</v>
      </c>
      <c r="H27" s="3" t="n">
        <v>4</v>
      </c>
      <c r="I27" s="4" t="n">
        <f aca="false">H27/19</f>
        <v>0.210526315789474</v>
      </c>
      <c r="J27" s="4" t="n">
        <f aca="false">D27*0.2077/I27</f>
        <v>2.959725</v>
      </c>
      <c r="K27" s="4" t="n">
        <f aca="false">J27/E27</f>
        <v>0.269065909090909</v>
      </c>
      <c r="L27" s="7" t="n">
        <v>41.8</v>
      </c>
    </row>
    <row r="28" customFormat="false" ht="12.75" hidden="false" customHeight="false" outlineLevel="0" collapsed="false">
      <c r="A28" s="0" t="s">
        <v>59</v>
      </c>
      <c r="H28" s="3"/>
      <c r="I28" s="4"/>
      <c r="J28" s="4"/>
      <c r="K28" s="4"/>
      <c r="L28" s="7"/>
    </row>
    <row r="29" customFormat="false" ht="12.75" hidden="false" customHeight="false" outlineLevel="0" collapsed="false">
      <c r="A29" s="7" t="n">
        <v>25</v>
      </c>
      <c r="B29" s="7" t="s">
        <v>116</v>
      </c>
      <c r="C29" s="7" t="n">
        <v>1000</v>
      </c>
      <c r="D29" s="7" t="n">
        <v>6</v>
      </c>
      <c r="E29" s="7" t="n">
        <v>19</v>
      </c>
      <c r="F29" s="4" t="n">
        <f aca="false">D29/E29</f>
        <v>0.315789473684211</v>
      </c>
      <c r="G29" s="4" t="n">
        <v>0.086</v>
      </c>
      <c r="H29" s="3" t="n">
        <v>4</v>
      </c>
      <c r="I29" s="4" t="n">
        <f aca="false">H29/19</f>
        <v>0.210526315789474</v>
      </c>
      <c r="J29" s="4" t="n">
        <f aca="false">D29*0.2077/I29</f>
        <v>5.91945</v>
      </c>
      <c r="K29" s="4" t="n">
        <f aca="false">J29/E29</f>
        <v>0.31155</v>
      </c>
      <c r="L29" s="7" t="n">
        <v>44.5</v>
      </c>
    </row>
    <row r="30" customFormat="false" ht="12.75" hidden="false" customHeight="false" outlineLevel="0" collapsed="false">
      <c r="A30" s="7" t="n">
        <v>26</v>
      </c>
      <c r="B30" s="7" t="s">
        <v>117</v>
      </c>
      <c r="C30" s="7" t="n">
        <v>2250</v>
      </c>
      <c r="D30" s="7" t="n">
        <v>6</v>
      </c>
      <c r="E30" s="7" t="n">
        <v>42</v>
      </c>
      <c r="F30" s="4" t="n">
        <f aca="false">D30/E30</f>
        <v>0.142857142857143</v>
      </c>
      <c r="G30" s="4" t="n">
        <v>0.158</v>
      </c>
      <c r="H30" s="3" t="n">
        <v>4</v>
      </c>
      <c r="I30" s="4" t="n">
        <f aca="false">H30/19</f>
        <v>0.210526315789474</v>
      </c>
      <c r="J30" s="4" t="n">
        <f aca="false">D30*0.2077/I30</f>
        <v>5.91945</v>
      </c>
      <c r="K30" s="4" t="n">
        <f aca="false">J30/E30</f>
        <v>0.140939285714286</v>
      </c>
      <c r="L30" s="7" t="n">
        <v>43.2</v>
      </c>
    </row>
    <row r="31" customFormat="false" ht="12.75" hidden="false" customHeight="false" outlineLevel="0" collapsed="false">
      <c r="A31" s="7" t="n">
        <v>27</v>
      </c>
      <c r="B31" s="7" t="s">
        <v>118</v>
      </c>
      <c r="C31" s="7" t="n">
        <v>450</v>
      </c>
      <c r="D31" s="7" t="n">
        <v>2</v>
      </c>
      <c r="E31" s="7" t="n">
        <v>8</v>
      </c>
      <c r="F31" s="4" t="n">
        <f aca="false">D31/E31</f>
        <v>0.25</v>
      </c>
      <c r="G31" s="4" t="n">
        <v>0.033</v>
      </c>
      <c r="H31" s="3" t="n">
        <v>4</v>
      </c>
      <c r="I31" s="4" t="n">
        <f aca="false">H31/19</f>
        <v>0.210526315789474</v>
      </c>
      <c r="J31" s="4" t="n">
        <f aca="false">D31*0.2077/I31</f>
        <v>1.97315</v>
      </c>
      <c r="K31" s="4" t="n">
        <f aca="false">J31/E31</f>
        <v>0.24664375</v>
      </c>
      <c r="L31" s="7" t="n">
        <v>40.4</v>
      </c>
    </row>
    <row r="32" customFormat="false" ht="12.75" hidden="false" customHeight="false" outlineLevel="0" collapsed="false">
      <c r="A32" s="7" t="n">
        <v>28</v>
      </c>
      <c r="B32" s="7" t="s">
        <v>119</v>
      </c>
      <c r="C32" s="7" t="n">
        <v>400</v>
      </c>
      <c r="D32" s="7" t="n">
        <v>1</v>
      </c>
      <c r="E32" s="7" t="n">
        <v>7</v>
      </c>
      <c r="F32" s="4" t="n">
        <f aca="false">D32/E32</f>
        <v>0.142857142857143</v>
      </c>
      <c r="G32" s="4" t="n">
        <v>0.2</v>
      </c>
      <c r="H32" s="3" t="n">
        <v>3</v>
      </c>
      <c r="I32" s="4" t="n">
        <f aca="false">H32/19</f>
        <v>0.157894736842105</v>
      </c>
      <c r="J32" s="4" t="n">
        <f aca="false">D32*0.2077/I32</f>
        <v>1.31543333333333</v>
      </c>
      <c r="K32" s="4" t="n">
        <f aca="false">J32/E32</f>
        <v>0.187919047619048</v>
      </c>
      <c r="L32" s="7" t="n">
        <v>35.8</v>
      </c>
    </row>
    <row r="33" customFormat="false" ht="12.75" hidden="false" customHeight="false" outlineLevel="0" collapsed="false">
      <c r="A33" s="7" t="n">
        <v>29</v>
      </c>
      <c r="B33" s="7" t="s">
        <v>120</v>
      </c>
      <c r="C33" s="7" t="n">
        <v>450</v>
      </c>
      <c r="D33" s="7" t="n">
        <v>5</v>
      </c>
      <c r="E33" s="7" t="n">
        <v>8</v>
      </c>
      <c r="F33" s="4" t="n">
        <f aca="false">D33/E33</f>
        <v>0.625</v>
      </c>
      <c r="G33" s="4" t="n">
        <v>0.111</v>
      </c>
      <c r="H33" s="3" t="n">
        <v>6</v>
      </c>
      <c r="I33" s="4" t="n">
        <f aca="false">H33/19</f>
        <v>0.315789473684211</v>
      </c>
      <c r="J33" s="4" t="n">
        <f aca="false">D33*0.2077/I33</f>
        <v>3.28858333333333</v>
      </c>
      <c r="K33" s="4" t="n">
        <f aca="false">J33/E33</f>
        <v>0.411072916666667</v>
      </c>
      <c r="L33" s="7" t="n">
        <v>40.9</v>
      </c>
    </row>
    <row r="34" customFormat="false" ht="12.75" hidden="false" customHeight="false" outlineLevel="0" collapsed="false">
      <c r="A34" s="7" t="n">
        <v>30</v>
      </c>
      <c r="B34" s="7" t="s">
        <v>121</v>
      </c>
      <c r="C34" s="7" t="n">
        <v>800</v>
      </c>
      <c r="D34" s="7" t="n">
        <v>1</v>
      </c>
      <c r="E34" s="7" t="n">
        <v>15</v>
      </c>
      <c r="F34" s="4" t="n">
        <f aca="false">D34/E34</f>
        <v>0.0666666666666667</v>
      </c>
      <c r="G34" s="4" t="n">
        <v>0.237</v>
      </c>
      <c r="H34" s="3" t="n">
        <v>3</v>
      </c>
      <c r="I34" s="4" t="n">
        <f aca="false">H34/19</f>
        <v>0.157894736842105</v>
      </c>
      <c r="J34" s="4" t="n">
        <f aca="false">D34*0.2077/I34</f>
        <v>1.31543333333333</v>
      </c>
      <c r="K34" s="4" t="n">
        <f aca="false">J34/E34</f>
        <v>0.0876955555555556</v>
      </c>
      <c r="L34" s="7" t="n">
        <v>36.6</v>
      </c>
    </row>
    <row r="35" customFormat="false" ht="12.75" hidden="false" customHeight="false" outlineLevel="0" collapsed="false">
      <c r="A35" s="7" t="n">
        <v>31</v>
      </c>
      <c r="B35" s="7" t="s">
        <v>122</v>
      </c>
      <c r="C35" s="7" t="n">
        <v>300</v>
      </c>
      <c r="D35" s="7" t="n">
        <v>1</v>
      </c>
      <c r="E35" s="7" t="n">
        <v>5</v>
      </c>
      <c r="F35" s="4" t="n">
        <f aca="false">D35/E35</f>
        <v>0.2</v>
      </c>
      <c r="G35" s="4" t="n">
        <v>0.309</v>
      </c>
      <c r="H35" s="3" t="n">
        <v>3</v>
      </c>
      <c r="I35" s="4" t="n">
        <f aca="false">H35/19</f>
        <v>0.157894736842105</v>
      </c>
      <c r="J35" s="4" t="n">
        <f aca="false">D35*0.2077/I35</f>
        <v>1.31543333333333</v>
      </c>
      <c r="K35" s="4" t="n">
        <f aca="false">J35/E35</f>
        <v>0.263086666666667</v>
      </c>
      <c r="L35" s="7" t="n">
        <v>36.6</v>
      </c>
    </row>
    <row r="36" customFormat="false" ht="12.75" hidden="false" customHeight="false" outlineLevel="0" collapsed="false">
      <c r="A36" s="7" t="n">
        <v>32</v>
      </c>
      <c r="B36" s="7" t="s">
        <v>123</v>
      </c>
      <c r="C36" s="7" t="n">
        <v>400</v>
      </c>
      <c r="D36" s="7" t="n">
        <v>1</v>
      </c>
      <c r="E36" s="7" t="n">
        <v>7</v>
      </c>
      <c r="F36" s="4" t="n">
        <f aca="false">D36/E36</f>
        <v>0.142857142857143</v>
      </c>
      <c r="G36" s="4" t="n">
        <v>0.252</v>
      </c>
      <c r="H36" s="3" t="n">
        <v>3</v>
      </c>
      <c r="I36" s="4" t="n">
        <f aca="false">H36/19</f>
        <v>0.157894736842105</v>
      </c>
      <c r="J36" s="4" t="n">
        <f aca="false">D36*0.2077/I36</f>
        <v>1.31543333333333</v>
      </c>
      <c r="K36" s="4" t="n">
        <f aca="false">J36/E36</f>
        <v>0.187919047619048</v>
      </c>
      <c r="L36" s="7" t="n">
        <v>36.6</v>
      </c>
    </row>
    <row r="37" customFormat="false" ht="12.75" hidden="false" customHeight="false" outlineLevel="0" collapsed="false">
      <c r="A37" s="7" t="n">
        <v>33</v>
      </c>
      <c r="B37" s="7" t="s">
        <v>124</v>
      </c>
      <c r="C37" s="7" t="n">
        <v>650</v>
      </c>
      <c r="D37" s="7" t="n">
        <v>4</v>
      </c>
      <c r="E37" s="7" t="n">
        <v>12</v>
      </c>
      <c r="F37" s="4" t="n">
        <f aca="false">D37/E37</f>
        <v>0.333333333333333</v>
      </c>
      <c r="G37" s="4" t="n">
        <v>0.189</v>
      </c>
      <c r="H37" s="3" t="n">
        <v>4</v>
      </c>
      <c r="I37" s="4" t="n">
        <f aca="false">H37/19</f>
        <v>0.210526315789474</v>
      </c>
      <c r="J37" s="4" t="n">
        <f aca="false">D37*0.2077/I37</f>
        <v>3.9463</v>
      </c>
      <c r="K37" s="4" t="n">
        <f aca="false">J37/E37</f>
        <v>0.328858333333333</v>
      </c>
      <c r="L37" s="7" t="n">
        <v>41.8</v>
      </c>
    </row>
    <row r="38" customFormat="false" ht="12.75" hidden="false" customHeight="false" outlineLevel="0" collapsed="false">
      <c r="A38" s="7" t="n">
        <v>34</v>
      </c>
      <c r="B38" s="7" t="s">
        <v>125</v>
      </c>
      <c r="C38" s="7" t="n">
        <v>300</v>
      </c>
      <c r="D38" s="7" t="n">
        <v>1</v>
      </c>
      <c r="E38" s="7" t="n">
        <v>5</v>
      </c>
      <c r="F38" s="4" t="n">
        <f aca="false">D38/E38</f>
        <v>0.2</v>
      </c>
      <c r="G38" s="4" t="n">
        <v>0.021</v>
      </c>
      <c r="H38" s="3" t="n">
        <v>4.5</v>
      </c>
      <c r="I38" s="4" t="n">
        <f aca="false">H38/19</f>
        <v>0.236842105263158</v>
      </c>
      <c r="J38" s="4" t="n">
        <f aca="false">D38*0.2077/I38</f>
        <v>0.876955555555556</v>
      </c>
      <c r="K38" s="4" t="n">
        <f aca="false">J38/E38</f>
        <v>0.175391111111111</v>
      </c>
      <c r="L38" s="7" t="n">
        <v>44.2</v>
      </c>
    </row>
    <row r="39" customFormat="false" ht="12.75" hidden="false" customHeight="false" outlineLevel="0" collapsed="false">
      <c r="A39" s="7" t="n">
        <v>35</v>
      </c>
      <c r="B39" s="7" t="s">
        <v>126</v>
      </c>
      <c r="C39" s="7" t="n">
        <v>350</v>
      </c>
      <c r="D39" s="7" t="n">
        <v>2</v>
      </c>
      <c r="E39" s="7" t="n">
        <v>6</v>
      </c>
      <c r="F39" s="4" t="n">
        <f aca="false">D39/E39</f>
        <v>0.333333333333333</v>
      </c>
      <c r="G39" s="4" t="n">
        <v>0.228</v>
      </c>
      <c r="H39" s="3" t="n">
        <v>4.5</v>
      </c>
      <c r="I39" s="4" t="n">
        <f aca="false">H39/19</f>
        <v>0.236842105263158</v>
      </c>
      <c r="J39" s="4" t="n">
        <f aca="false">D39*0.2077/I39</f>
        <v>1.75391111111111</v>
      </c>
      <c r="K39" s="4" t="n">
        <f aca="false">J39/E39</f>
        <v>0.292318518518519</v>
      </c>
      <c r="L39" s="7" t="n">
        <v>41.8</v>
      </c>
    </row>
    <row r="40" customFormat="false" ht="12.75" hidden="false" customHeight="false" outlineLevel="0" collapsed="false">
      <c r="A40" s="7" t="n">
        <v>36</v>
      </c>
      <c r="B40" s="7" t="s">
        <v>127</v>
      </c>
      <c r="C40" s="7" t="n">
        <v>450</v>
      </c>
      <c r="D40" s="7" t="n">
        <v>3</v>
      </c>
      <c r="E40" s="7" t="n">
        <v>8</v>
      </c>
      <c r="F40" s="4" t="n">
        <f aca="false">D40/E40</f>
        <v>0.375</v>
      </c>
      <c r="G40" s="4" t="n">
        <v>0.296</v>
      </c>
      <c r="H40" s="3" t="n">
        <v>4.5</v>
      </c>
      <c r="I40" s="4" t="n">
        <f aca="false">H40/19</f>
        <v>0.236842105263158</v>
      </c>
      <c r="J40" s="4" t="n">
        <f aca="false">D40*0.2077/I40</f>
        <v>2.63086666666667</v>
      </c>
      <c r="K40" s="4" t="n">
        <f aca="false">J40/E40</f>
        <v>0.328858333333333</v>
      </c>
      <c r="L40" s="7" t="n">
        <v>35.9</v>
      </c>
    </row>
    <row r="41" customFormat="false" ht="12.75" hidden="false" customHeight="false" outlineLevel="0" collapsed="false">
      <c r="A41" s="7" t="n">
        <v>37</v>
      </c>
      <c r="B41" s="7" t="s">
        <v>128</v>
      </c>
      <c r="C41" s="7" t="n">
        <v>450</v>
      </c>
      <c r="D41" s="7" t="n">
        <v>1</v>
      </c>
      <c r="E41" s="7" t="n">
        <v>8</v>
      </c>
      <c r="F41" s="4" t="n">
        <f aca="false">D41/E41</f>
        <v>0.125</v>
      </c>
      <c r="G41" s="4" t="n">
        <v>0.288</v>
      </c>
      <c r="H41" s="3" t="n">
        <v>4.5</v>
      </c>
      <c r="I41" s="4" t="n">
        <f aca="false">H41/19</f>
        <v>0.236842105263158</v>
      </c>
      <c r="J41" s="4" t="n">
        <f aca="false">D41*0.2077/I41</f>
        <v>0.876955555555556</v>
      </c>
      <c r="K41" s="4" t="n">
        <f aca="false">J41/E41</f>
        <v>0.109619444444444</v>
      </c>
      <c r="L41" s="7" t="n">
        <v>35.9</v>
      </c>
    </row>
    <row r="42" customFormat="false" ht="12.75" hidden="false" customHeight="false" outlineLevel="0" collapsed="false">
      <c r="A42" s="7" t="n">
        <v>38</v>
      </c>
      <c r="B42" s="7" t="s">
        <v>129</v>
      </c>
      <c r="C42" s="7" t="n">
        <v>550</v>
      </c>
      <c r="D42" s="7" t="n">
        <v>5</v>
      </c>
      <c r="E42" s="7" t="n">
        <v>10</v>
      </c>
      <c r="F42" s="4" t="n">
        <f aca="false">D42/E42</f>
        <v>0.5</v>
      </c>
      <c r="G42" s="4" t="n">
        <v>0.294</v>
      </c>
      <c r="H42" s="3" t="n">
        <v>5.5</v>
      </c>
      <c r="I42" s="4" t="n">
        <f aca="false">H42/19</f>
        <v>0.289473684210526</v>
      </c>
      <c r="J42" s="4" t="n">
        <f aca="false">D42*0.2077/I42</f>
        <v>3.58754545454545</v>
      </c>
      <c r="K42" s="4" t="n">
        <f aca="false">J42/E42</f>
        <v>0.358754545454545</v>
      </c>
      <c r="L42" s="7" t="n">
        <v>36.5</v>
      </c>
    </row>
    <row r="43" customFormat="false" ht="12.75" hidden="false" customHeight="false" outlineLevel="0" collapsed="false">
      <c r="A43" s="7" t="n">
        <v>39</v>
      </c>
      <c r="B43" s="7" t="s">
        <v>130</v>
      </c>
      <c r="C43" s="7" t="n">
        <v>350</v>
      </c>
      <c r="D43" s="7" t="n">
        <v>1</v>
      </c>
      <c r="E43" s="7" t="n">
        <v>6</v>
      </c>
      <c r="F43" s="4" t="n">
        <f aca="false">D43/E43</f>
        <v>0.166666666666667</v>
      </c>
      <c r="G43" s="4" t="n">
        <v>0.175</v>
      </c>
      <c r="H43" s="3" t="n">
        <v>5.5</v>
      </c>
      <c r="I43" s="4" t="n">
        <f aca="false">H43/19</f>
        <v>0.289473684210526</v>
      </c>
      <c r="J43" s="4" t="n">
        <f aca="false">D43*0.2077/I43</f>
        <v>0.717509090909091</v>
      </c>
      <c r="K43" s="4" t="n">
        <f aca="false">J43/E43</f>
        <v>0.119584848484848</v>
      </c>
      <c r="L43" s="7" t="n">
        <v>38.4</v>
      </c>
    </row>
    <row r="44" customFormat="false" ht="12.75" hidden="false" customHeight="false" outlineLevel="0" collapsed="false">
      <c r="A44" s="7" t="n">
        <v>40</v>
      </c>
      <c r="B44" s="7" t="s">
        <v>131</v>
      </c>
      <c r="C44" s="7" t="n">
        <v>300</v>
      </c>
      <c r="D44" s="7" t="n">
        <v>3</v>
      </c>
      <c r="E44" s="7" t="n">
        <v>5</v>
      </c>
      <c r="F44" s="4" t="n">
        <f aca="false">D44/E44</f>
        <v>0.6</v>
      </c>
      <c r="G44" s="4" t="n">
        <v>0.12</v>
      </c>
      <c r="H44" s="3" t="n">
        <v>5.5</v>
      </c>
      <c r="I44" s="4" t="n">
        <f aca="false">H44/19</f>
        <v>0.289473684210526</v>
      </c>
      <c r="J44" s="4" t="n">
        <f aca="false">D44*0.2077/I44</f>
        <v>2.15252727272727</v>
      </c>
      <c r="K44" s="4" t="n">
        <f aca="false">J44/E44</f>
        <v>0.430505454545454</v>
      </c>
      <c r="L44" s="7" t="n">
        <v>45</v>
      </c>
    </row>
    <row r="45" customFormat="false" ht="12.75" hidden="false" customHeight="false" outlineLevel="0" collapsed="false">
      <c r="A45" s="7" t="n">
        <v>41</v>
      </c>
      <c r="B45" s="7" t="s">
        <v>132</v>
      </c>
      <c r="C45" s="7" t="n">
        <v>500</v>
      </c>
      <c r="D45" s="7" t="n">
        <v>2</v>
      </c>
      <c r="E45" s="7" t="n">
        <v>9</v>
      </c>
      <c r="F45" s="4" t="n">
        <f aca="false">D45/E45</f>
        <v>0.222222222222222</v>
      </c>
      <c r="G45" s="4" t="n">
        <v>0.15</v>
      </c>
      <c r="H45" s="3" t="n">
        <v>5.5</v>
      </c>
      <c r="I45" s="4" t="n">
        <f aca="false">H45/19</f>
        <v>0.289473684210526</v>
      </c>
      <c r="J45" s="4" t="n">
        <f aca="false">D45*0.2077/I45</f>
        <v>1.43501818181818</v>
      </c>
      <c r="K45" s="4" t="n">
        <f aca="false">J45/E45</f>
        <v>0.159446464646465</v>
      </c>
      <c r="L45" s="7" t="n">
        <v>45</v>
      </c>
    </row>
    <row r="46" customFormat="false" ht="12.75" hidden="false" customHeight="false" outlineLevel="0" collapsed="false">
      <c r="A46" s="7" t="n">
        <v>42</v>
      </c>
      <c r="B46" s="7" t="s">
        <v>133</v>
      </c>
      <c r="C46" s="7" t="n">
        <v>850</v>
      </c>
      <c r="D46" s="7" t="n">
        <v>5</v>
      </c>
      <c r="E46" s="7" t="n">
        <v>16</v>
      </c>
      <c r="F46" s="4" t="n">
        <f aca="false">D46/E46</f>
        <v>0.3125</v>
      </c>
      <c r="G46" s="4" t="n">
        <v>0.065</v>
      </c>
      <c r="H46" s="3" t="n">
        <v>4</v>
      </c>
      <c r="I46" s="4" t="n">
        <f aca="false">H46/19</f>
        <v>0.210526315789474</v>
      </c>
      <c r="J46" s="4" t="n">
        <f aca="false">D46*0.2077/I46</f>
        <v>4.932875</v>
      </c>
      <c r="K46" s="4" t="n">
        <f aca="false">J46/E46</f>
        <v>0.3083046875</v>
      </c>
      <c r="L46" s="7" t="n">
        <v>39.4</v>
      </c>
    </row>
    <row r="47" customFormat="false" ht="12.75" hidden="false" customHeight="false" outlineLevel="0" collapsed="false">
      <c r="A47" s="7" t="n">
        <v>43</v>
      </c>
      <c r="B47" s="7" t="s">
        <v>134</v>
      </c>
      <c r="C47" s="7" t="n">
        <v>400</v>
      </c>
      <c r="D47" s="7" t="n">
        <v>2</v>
      </c>
      <c r="E47" s="7" t="n">
        <v>7</v>
      </c>
      <c r="F47" s="4" t="n">
        <f aca="false">D47/E47</f>
        <v>0.285714285714286</v>
      </c>
      <c r="G47" s="4" t="n">
        <v>0.223</v>
      </c>
      <c r="H47" s="3" t="n">
        <v>4.5</v>
      </c>
      <c r="I47" s="4" t="n">
        <f aca="false">H47/19</f>
        <v>0.236842105263158</v>
      </c>
      <c r="J47" s="4" t="n">
        <f aca="false">D47*0.2077/I47</f>
        <v>1.75391111111111</v>
      </c>
      <c r="K47" s="4" t="n">
        <f aca="false">J47/E47</f>
        <v>0.25055873015873</v>
      </c>
      <c r="L47" s="7" t="n">
        <v>35.5</v>
      </c>
    </row>
    <row r="48" customFormat="false" ht="12.75" hidden="false" customHeight="false" outlineLevel="0" collapsed="false">
      <c r="A48" s="7" t="n">
        <v>44</v>
      </c>
      <c r="B48" s="7" t="s">
        <v>135</v>
      </c>
      <c r="C48" s="7" t="n">
        <v>350</v>
      </c>
      <c r="D48" s="7" t="n">
        <v>2</v>
      </c>
      <c r="E48" s="7" t="n">
        <v>6</v>
      </c>
      <c r="F48" s="4" t="n">
        <f aca="false">D48/E48</f>
        <v>0.333333333333333</v>
      </c>
      <c r="G48" s="4" t="n">
        <v>0.3</v>
      </c>
      <c r="H48" s="3" t="n">
        <v>3</v>
      </c>
      <c r="I48" s="4" t="n">
        <f aca="false">H48/19</f>
        <v>0.157894736842105</v>
      </c>
      <c r="J48" s="4" t="n">
        <f aca="false">D48*0.2077/I48</f>
        <v>2.63086666666667</v>
      </c>
      <c r="K48" s="4" t="n">
        <f aca="false">J48/E48</f>
        <v>0.438477777777778</v>
      </c>
      <c r="L48" s="7" t="n">
        <v>35.7</v>
      </c>
    </row>
    <row r="49" customFormat="false" ht="12.75" hidden="false" customHeight="false" outlineLevel="0" collapsed="false">
      <c r="A49" s="7" t="n">
        <v>45</v>
      </c>
      <c r="B49" s="7" t="s">
        <v>136</v>
      </c>
      <c r="C49" s="7" t="n">
        <v>450</v>
      </c>
      <c r="D49" s="7" t="n">
        <v>0</v>
      </c>
      <c r="E49" s="7" t="n">
        <v>8</v>
      </c>
      <c r="F49" s="4" t="n">
        <f aca="false">D49/E49</f>
        <v>0</v>
      </c>
      <c r="G49" s="4" t="n">
        <v>0.191</v>
      </c>
      <c r="H49" s="3" t="n">
        <v>3</v>
      </c>
      <c r="I49" s="4" t="n">
        <f aca="false">H49/19</f>
        <v>0.157894736842105</v>
      </c>
      <c r="J49" s="4" t="n">
        <f aca="false">D49*0.2077/I49</f>
        <v>0</v>
      </c>
      <c r="K49" s="4" t="n">
        <f aca="false">J49/E49</f>
        <v>0</v>
      </c>
      <c r="L49" s="7" t="n">
        <v>35.7</v>
      </c>
    </row>
    <row r="50" customFormat="false" ht="12.75" hidden="false" customHeight="false" outlineLevel="0" collapsed="false">
      <c r="A50" s="7" t="n">
        <v>46</v>
      </c>
      <c r="B50" s="7" t="s">
        <v>137</v>
      </c>
      <c r="C50" s="7" t="n">
        <v>300</v>
      </c>
      <c r="D50" s="7" t="n">
        <v>4</v>
      </c>
      <c r="E50" s="7" t="n">
        <v>5</v>
      </c>
      <c r="F50" s="4" t="n">
        <f aca="false">D50/E50</f>
        <v>0.8</v>
      </c>
      <c r="G50" s="4" t="n">
        <v>0.0424</v>
      </c>
      <c r="H50" s="3" t="n">
        <v>3</v>
      </c>
      <c r="I50" s="4" t="n">
        <f aca="false">H50/19</f>
        <v>0.157894736842105</v>
      </c>
      <c r="J50" s="4" t="n">
        <f aca="false">D50*0.2077/I50</f>
        <v>5.26173333333333</v>
      </c>
      <c r="K50" s="4" t="n">
        <f aca="false">J50/E50</f>
        <v>1.05234666666667</v>
      </c>
      <c r="L50" s="7" t="n">
        <v>36.9</v>
      </c>
    </row>
    <row r="51" customFormat="false" ht="12.75" hidden="false" customHeight="false" outlineLevel="0" collapsed="false">
      <c r="A51" s="7" t="n">
        <v>47</v>
      </c>
      <c r="B51" s="7" t="s">
        <v>138</v>
      </c>
      <c r="C51" s="7" t="n">
        <v>350</v>
      </c>
      <c r="D51" s="7" t="n">
        <v>3</v>
      </c>
      <c r="E51" s="7" t="n">
        <v>6</v>
      </c>
      <c r="F51" s="4" t="n">
        <f aca="false">D51/E51</f>
        <v>0.5</v>
      </c>
      <c r="G51" s="4" t="n">
        <v>0.17</v>
      </c>
      <c r="H51" s="3" t="n">
        <v>4.5</v>
      </c>
      <c r="I51" s="4" t="n">
        <f aca="false">H51/19</f>
        <v>0.236842105263158</v>
      </c>
      <c r="J51" s="4" t="n">
        <f aca="false">D51*0.2077/I51</f>
        <v>2.63086666666667</v>
      </c>
      <c r="K51" s="4" t="n">
        <f aca="false">J51/E51</f>
        <v>0.438477777777778</v>
      </c>
      <c r="L51" s="7" t="n">
        <v>38.8</v>
      </c>
    </row>
    <row r="52" customFormat="false" ht="12.75" hidden="false" customHeight="false" outlineLevel="0" collapsed="false">
      <c r="A52" s="7" t="n">
        <v>48</v>
      </c>
      <c r="B52" s="7" t="s">
        <v>139</v>
      </c>
      <c r="C52" s="7" t="n">
        <v>400</v>
      </c>
      <c r="D52" s="7" t="n">
        <v>0</v>
      </c>
      <c r="E52" s="7" t="n">
        <v>7</v>
      </c>
      <c r="F52" s="4" t="n">
        <f aca="false">D52/E52</f>
        <v>0</v>
      </c>
      <c r="G52" s="4" t="n">
        <v>0.176</v>
      </c>
      <c r="H52" s="3" t="n">
        <v>4.5</v>
      </c>
      <c r="I52" s="4" t="n">
        <f aca="false">H52/19</f>
        <v>0.236842105263158</v>
      </c>
      <c r="J52" s="4" t="n">
        <f aca="false">D52*0.2077/I52</f>
        <v>0</v>
      </c>
      <c r="K52" s="4" t="n">
        <f aca="false">J52/E52</f>
        <v>0</v>
      </c>
      <c r="L52" s="7" t="n">
        <v>40.5</v>
      </c>
    </row>
    <row r="53" customFormat="false" ht="12.75" hidden="false" customHeight="false" outlineLevel="0" collapsed="false">
      <c r="A53" s="7" t="n">
        <v>49</v>
      </c>
      <c r="B53" s="7" t="s">
        <v>140</v>
      </c>
      <c r="C53" s="7" t="n">
        <v>300</v>
      </c>
      <c r="D53" s="7" t="n">
        <v>0</v>
      </c>
      <c r="E53" s="7" t="n">
        <v>5</v>
      </c>
      <c r="F53" s="4" t="n">
        <f aca="false">D53/E53</f>
        <v>0</v>
      </c>
      <c r="G53" s="4" t="n">
        <v>0.251</v>
      </c>
      <c r="H53" s="3" t="n">
        <v>2</v>
      </c>
      <c r="I53" s="4" t="n">
        <f aca="false">H53/19</f>
        <v>0.105263157894737</v>
      </c>
      <c r="J53" s="4" t="n">
        <f aca="false">D53*0.2077/I53</f>
        <v>0</v>
      </c>
      <c r="K53" s="4" t="n">
        <f aca="false">J53/E53</f>
        <v>0</v>
      </c>
      <c r="L53" s="7" t="n">
        <v>35.3</v>
      </c>
    </row>
    <row r="54" customFormat="false" ht="12.75" hidden="false" customHeight="false" outlineLevel="0" collapsed="false">
      <c r="A54" s="7" t="n">
        <v>50</v>
      </c>
      <c r="B54" s="7" t="s">
        <v>141</v>
      </c>
      <c r="C54" s="7" t="n">
        <v>650</v>
      </c>
      <c r="D54" s="7" t="n">
        <v>6</v>
      </c>
      <c r="E54" s="7" t="n">
        <v>12</v>
      </c>
      <c r="F54" s="4" t="n">
        <f aca="false">D54/E54</f>
        <v>0.5</v>
      </c>
      <c r="G54" s="4" t="n">
        <v>0.076</v>
      </c>
      <c r="H54" s="3" t="n">
        <v>2</v>
      </c>
      <c r="I54" s="4" t="n">
        <f aca="false">H54/19</f>
        <v>0.105263157894737</v>
      </c>
      <c r="J54" s="4" t="n">
        <f aca="false">D54*0.2077/I54</f>
        <v>11.8389</v>
      </c>
      <c r="K54" s="4" t="n">
        <f aca="false">J54/E54</f>
        <v>0.986575</v>
      </c>
      <c r="L54" s="7" t="n">
        <v>35.3</v>
      </c>
    </row>
    <row r="55" customFormat="false" ht="12.75" hidden="false" customHeight="false" outlineLevel="0" collapsed="false">
      <c r="A55" s="7" t="n">
        <v>51</v>
      </c>
      <c r="B55" s="7" t="s">
        <v>142</v>
      </c>
      <c r="C55" s="7" t="n">
        <v>450</v>
      </c>
      <c r="D55" s="7" t="n">
        <v>0</v>
      </c>
      <c r="E55" s="7" t="n">
        <v>8</v>
      </c>
      <c r="F55" s="4" t="n">
        <f aca="false">D55/E55</f>
        <v>0</v>
      </c>
      <c r="G55" s="4" t="n">
        <v>0.253</v>
      </c>
      <c r="H55" s="3" t="n">
        <v>2</v>
      </c>
      <c r="I55" s="4" t="n">
        <f aca="false">H55/19</f>
        <v>0.105263157894737</v>
      </c>
      <c r="J55" s="4" t="n">
        <f aca="false">D55*0.2077/I55</f>
        <v>0</v>
      </c>
      <c r="K55" s="4" t="n">
        <f aca="false">J55/E55</f>
        <v>0</v>
      </c>
      <c r="L55" s="7" t="n">
        <v>36.8</v>
      </c>
    </row>
    <row r="56" customFormat="false" ht="12.75" hidden="false" customHeight="false" outlineLevel="0" collapsed="false">
      <c r="A56" s="7" t="n">
        <v>52</v>
      </c>
      <c r="B56" s="7" t="s">
        <v>63</v>
      </c>
      <c r="C56" s="7" t="n">
        <v>300</v>
      </c>
      <c r="D56" s="7" t="n">
        <v>2</v>
      </c>
      <c r="E56" s="7" t="n">
        <v>5</v>
      </c>
      <c r="F56" s="4" t="n">
        <f aca="false">D56/E56</f>
        <v>0.4</v>
      </c>
      <c r="G56" s="4" t="n">
        <v>0.289</v>
      </c>
      <c r="H56" s="3" t="n">
        <v>2</v>
      </c>
      <c r="I56" s="4" t="n">
        <f aca="false">H56/19</f>
        <v>0.105263157894737</v>
      </c>
      <c r="J56" s="4" t="n">
        <f aca="false">D56*0.2077/I56</f>
        <v>3.9463</v>
      </c>
      <c r="K56" s="4" t="n">
        <f aca="false">J56/E56</f>
        <v>0.78926</v>
      </c>
      <c r="L56" s="7" t="n">
        <v>36.1</v>
      </c>
    </row>
    <row r="57" customFormat="false" ht="12.75" hidden="false" customHeight="false" outlineLevel="0" collapsed="false">
      <c r="A57" s="7" t="n">
        <v>53</v>
      </c>
      <c r="B57" s="7" t="s">
        <v>143</v>
      </c>
      <c r="C57" s="7" t="n">
        <v>300</v>
      </c>
      <c r="D57" s="7" t="n">
        <v>1</v>
      </c>
      <c r="E57" s="7" t="n">
        <v>5</v>
      </c>
      <c r="F57" s="4" t="n">
        <f aca="false">D57/E57</f>
        <v>0.2</v>
      </c>
      <c r="G57" s="4" t="n">
        <v>0.178</v>
      </c>
      <c r="H57" s="3" t="n">
        <v>3</v>
      </c>
      <c r="I57" s="4" t="n">
        <f aca="false">H57/19</f>
        <v>0.157894736842105</v>
      </c>
      <c r="J57" s="4" t="n">
        <f aca="false">D57*0.2077/I57</f>
        <v>1.31543333333333</v>
      </c>
      <c r="K57" s="4" t="n">
        <f aca="false">J57/E57</f>
        <v>0.263086666666667</v>
      </c>
      <c r="L57" s="7" t="n">
        <v>38.4</v>
      </c>
    </row>
    <row r="58" customFormat="false" ht="12.75" hidden="false" customHeight="false" outlineLevel="0" collapsed="false">
      <c r="A58" s="7" t="n">
        <v>54</v>
      </c>
      <c r="B58" s="7" t="s">
        <v>144</v>
      </c>
      <c r="C58" s="7" t="n">
        <v>900</v>
      </c>
      <c r="D58" s="7" t="n">
        <v>0</v>
      </c>
      <c r="E58" s="7" t="n">
        <v>17</v>
      </c>
      <c r="F58" s="4" t="n">
        <f aca="false">D58/E58</f>
        <v>0</v>
      </c>
      <c r="G58" s="4" t="n">
        <v>0.139</v>
      </c>
      <c r="H58" s="3" t="n">
        <v>3.5</v>
      </c>
      <c r="I58" s="4" t="n">
        <f aca="false">H58/19</f>
        <v>0.184210526315789</v>
      </c>
      <c r="J58" s="4" t="n">
        <f aca="false">D58*0.2077/I58</f>
        <v>0</v>
      </c>
      <c r="K58" s="4" t="n">
        <f aca="false">J58/E58</f>
        <v>0</v>
      </c>
      <c r="L58" s="7" t="n">
        <v>37.4</v>
      </c>
    </row>
    <row r="59" customFormat="false" ht="12.75" hidden="false" customHeight="false" outlineLevel="0" collapsed="false">
      <c r="A59" s="7" t="n">
        <v>55</v>
      </c>
      <c r="B59" s="7" t="s">
        <v>145</v>
      </c>
      <c r="C59" s="7" t="n">
        <v>350</v>
      </c>
      <c r="D59" s="7" t="n">
        <v>3</v>
      </c>
      <c r="E59" s="7" t="n">
        <v>6</v>
      </c>
      <c r="F59" s="4" t="n">
        <f aca="false">D59/E59</f>
        <v>0.5</v>
      </c>
      <c r="G59" s="4" t="n">
        <v>0.2</v>
      </c>
      <c r="H59" s="3" t="n">
        <v>3</v>
      </c>
      <c r="I59" s="4" t="n">
        <f aca="false">H59/19</f>
        <v>0.157894736842105</v>
      </c>
      <c r="J59" s="4" t="n">
        <f aca="false">D59*0.2077/I59</f>
        <v>3.9463</v>
      </c>
      <c r="K59" s="4" t="n">
        <f aca="false">J59/E59</f>
        <v>0.657716666666667</v>
      </c>
      <c r="L59" s="7" t="n">
        <v>38.8</v>
      </c>
    </row>
    <row r="60" customFormat="false" ht="12.75" hidden="false" customHeight="false" outlineLevel="0" collapsed="false">
      <c r="A60" s="7" t="n">
        <v>56</v>
      </c>
      <c r="B60" s="7" t="s">
        <v>146</v>
      </c>
      <c r="C60" s="7" t="n">
        <v>350</v>
      </c>
      <c r="D60" s="7" t="n">
        <v>2</v>
      </c>
      <c r="E60" s="7" t="n">
        <v>6</v>
      </c>
      <c r="F60" s="4" t="n">
        <f aca="false">D60/E60</f>
        <v>0.333333333333333</v>
      </c>
      <c r="G60" s="4" t="n">
        <v>0.147</v>
      </c>
      <c r="H60" s="3" t="n">
        <v>3</v>
      </c>
      <c r="I60" s="4" t="n">
        <f aca="false">H60/19</f>
        <v>0.157894736842105</v>
      </c>
      <c r="J60" s="4" t="n">
        <f aca="false">D60*0.2077/I60</f>
        <v>2.63086666666667</v>
      </c>
      <c r="K60" s="4" t="n">
        <f aca="false">J60/E60</f>
        <v>0.438477777777778</v>
      </c>
      <c r="L60" s="7" t="n">
        <v>38.8</v>
      </c>
    </row>
    <row r="61" customFormat="false" ht="12.75" hidden="false" customHeight="false" outlineLevel="0" collapsed="false">
      <c r="A61" s="7" t="n">
        <v>57</v>
      </c>
      <c r="B61" s="7" t="s">
        <v>147</v>
      </c>
      <c r="C61" s="7" t="n">
        <v>350</v>
      </c>
      <c r="D61" s="7" t="n">
        <v>1</v>
      </c>
      <c r="E61" s="7" t="n">
        <v>6</v>
      </c>
      <c r="F61" s="4" t="n">
        <f aca="false">D61/E61</f>
        <v>0.166666666666667</v>
      </c>
      <c r="G61" s="4" t="n">
        <v>0.15</v>
      </c>
      <c r="H61" s="3" t="n">
        <v>3.5</v>
      </c>
      <c r="I61" s="4" t="n">
        <f aca="false">H61/19</f>
        <v>0.184210526315789</v>
      </c>
      <c r="J61" s="4" t="n">
        <f aca="false">D61*0.2077/I61</f>
        <v>1.12751428571429</v>
      </c>
      <c r="K61" s="4" t="n">
        <f aca="false">J61/E61</f>
        <v>0.187919047619048</v>
      </c>
      <c r="L61" s="7" t="n">
        <v>36.2</v>
      </c>
    </row>
    <row r="62" customFormat="false" ht="12.75" hidden="false" customHeight="false" outlineLevel="0" collapsed="false">
      <c r="A62" s="7" t="n">
        <v>58</v>
      </c>
      <c r="B62" s="7" t="s">
        <v>148</v>
      </c>
      <c r="C62" s="7" t="n">
        <v>600</v>
      </c>
      <c r="D62" s="7" t="n">
        <v>2</v>
      </c>
      <c r="E62" s="7" t="n">
        <v>11</v>
      </c>
      <c r="F62" s="4" t="n">
        <f aca="false">D62/E62</f>
        <v>0.181818181818182</v>
      </c>
      <c r="G62" s="4" t="n">
        <v>0.195</v>
      </c>
      <c r="H62" s="3" t="n">
        <v>2</v>
      </c>
      <c r="I62" s="4" t="n">
        <f aca="false">H62/19</f>
        <v>0.105263157894737</v>
      </c>
      <c r="J62" s="4" t="n">
        <f aca="false">D62*0.2077/I62</f>
        <v>3.9463</v>
      </c>
      <c r="K62" s="4" t="n">
        <f aca="false">J62/E62</f>
        <v>0.358754545454545</v>
      </c>
      <c r="L62" s="7" t="n">
        <v>34.8</v>
      </c>
    </row>
    <row r="63" customFormat="false" ht="12.75" hidden="false" customHeight="false" outlineLevel="0" collapsed="false">
      <c r="A63" s="7" t="n">
        <v>59</v>
      </c>
      <c r="B63" s="7" t="s">
        <v>149</v>
      </c>
      <c r="C63" s="7" t="n">
        <v>500</v>
      </c>
      <c r="D63" s="7" t="n">
        <v>1</v>
      </c>
      <c r="E63" s="7" t="n">
        <v>9</v>
      </c>
      <c r="F63" s="4" t="n">
        <f aca="false">D63/E63</f>
        <v>0.111111111111111</v>
      </c>
      <c r="G63" s="4" t="n">
        <v>0.192</v>
      </c>
      <c r="H63" s="3" t="n">
        <v>2</v>
      </c>
      <c r="I63" s="4" t="n">
        <f aca="false">H63/19</f>
        <v>0.105263157894737</v>
      </c>
      <c r="J63" s="4" t="n">
        <f aca="false">D63*0.2077/I63</f>
        <v>1.97315</v>
      </c>
      <c r="K63" s="4" t="n">
        <f aca="false">J63/E63</f>
        <v>0.219238888888889</v>
      </c>
      <c r="L63" s="7" t="n">
        <v>34.8</v>
      </c>
    </row>
    <row r="64" customFormat="false" ht="12.75" hidden="false" customHeight="false" outlineLevel="0" collapsed="false">
      <c r="A64" s="7" t="n">
        <v>60</v>
      </c>
      <c r="B64" s="7" t="s">
        <v>150</v>
      </c>
      <c r="C64" s="7" t="n">
        <v>450</v>
      </c>
      <c r="D64" s="7" t="n">
        <v>1</v>
      </c>
      <c r="E64" s="7" t="n">
        <v>8</v>
      </c>
      <c r="F64" s="4" t="n">
        <f aca="false">D64/E64</f>
        <v>0.125</v>
      </c>
      <c r="G64" s="4" t="n">
        <v>0.084</v>
      </c>
      <c r="H64" s="3" t="n">
        <v>2</v>
      </c>
      <c r="I64" s="4" t="n">
        <f aca="false">H64/19</f>
        <v>0.105263157894737</v>
      </c>
      <c r="J64" s="4" t="n">
        <f aca="false">D64*0.2077/I64</f>
        <v>1.97315</v>
      </c>
      <c r="K64" s="4" t="n">
        <f aca="false">J64/E64</f>
        <v>0.24664375</v>
      </c>
      <c r="L64" s="7" t="n">
        <v>34.8</v>
      </c>
    </row>
    <row r="65" customFormat="false" ht="12.75" hidden="false" customHeight="false" outlineLevel="0" collapsed="false">
      <c r="A65" s="7" t="n">
        <v>61</v>
      </c>
      <c r="B65" s="7" t="s">
        <v>151</v>
      </c>
      <c r="C65" s="7" t="n">
        <v>450</v>
      </c>
      <c r="D65" s="7" t="n">
        <v>1</v>
      </c>
      <c r="E65" s="7" t="n">
        <v>8</v>
      </c>
      <c r="F65" s="4" t="n">
        <f aca="false">D65/E65</f>
        <v>0.125</v>
      </c>
      <c r="G65" s="4" t="n">
        <v>0.216</v>
      </c>
      <c r="H65" s="3" t="n">
        <v>2</v>
      </c>
      <c r="I65" s="4" t="n">
        <f aca="false">H65/19</f>
        <v>0.105263157894737</v>
      </c>
      <c r="J65" s="4" t="n">
        <f aca="false">D65*0.2077/I65</f>
        <v>1.97315</v>
      </c>
      <c r="K65" s="4" t="n">
        <f aca="false">J65/E65</f>
        <v>0.24664375</v>
      </c>
      <c r="L65" s="7" t="n">
        <v>37.4</v>
      </c>
    </row>
    <row r="66" customFormat="false" ht="12.75" hidden="false" customHeight="false" outlineLevel="0" collapsed="false">
      <c r="A66" s="7" t="n">
        <v>62</v>
      </c>
      <c r="B66" s="7" t="s">
        <v>152</v>
      </c>
      <c r="C66" s="7" t="n">
        <v>550</v>
      </c>
      <c r="D66" s="7" t="n">
        <v>1</v>
      </c>
      <c r="E66" s="7" t="n">
        <v>10</v>
      </c>
      <c r="F66" s="4" t="n">
        <f aca="false">D66/E66</f>
        <v>0.1</v>
      </c>
      <c r="G66" s="4" t="n">
        <v>0.132</v>
      </c>
      <c r="H66" s="3" t="n">
        <v>2</v>
      </c>
      <c r="I66" s="4" t="n">
        <f aca="false">H66/19</f>
        <v>0.105263157894737</v>
      </c>
      <c r="J66" s="4" t="n">
        <f aca="false">D66*0.2077/I66</f>
        <v>1.97315</v>
      </c>
      <c r="K66" s="4" t="n">
        <f aca="false">J66/E66</f>
        <v>0.197315</v>
      </c>
      <c r="L66" s="7" t="n">
        <v>35.8</v>
      </c>
    </row>
    <row r="67" customFormat="false" ht="12.75" hidden="false" customHeight="false" outlineLevel="0" collapsed="false">
      <c r="A67" s="7" t="n">
        <v>63</v>
      </c>
      <c r="B67" s="7" t="s">
        <v>153</v>
      </c>
      <c r="C67" s="7" t="n">
        <v>1050</v>
      </c>
      <c r="D67" s="7" t="n">
        <v>5</v>
      </c>
      <c r="E67" s="7" t="n">
        <v>20</v>
      </c>
      <c r="F67" s="4" t="n">
        <f aca="false">D67/E67</f>
        <v>0.25</v>
      </c>
      <c r="G67" s="4" t="n">
        <v>0.183</v>
      </c>
      <c r="H67" s="3" t="n">
        <v>2</v>
      </c>
      <c r="I67" s="4" t="n">
        <f aca="false">H67/19</f>
        <v>0.105263157894737</v>
      </c>
      <c r="J67" s="4" t="n">
        <f aca="false">D67*0.2077/I67</f>
        <v>9.86575</v>
      </c>
      <c r="K67" s="4" t="n">
        <f aca="false">J67/E67</f>
        <v>0.4932875</v>
      </c>
      <c r="L67" s="7" t="n">
        <v>35.4</v>
      </c>
    </row>
    <row r="68" customFormat="false" ht="12.75" hidden="false" customHeight="false" outlineLevel="0" collapsed="false">
      <c r="A68" s="7" t="n">
        <v>64</v>
      </c>
      <c r="B68" s="7" t="s">
        <v>154</v>
      </c>
      <c r="C68" s="7" t="n">
        <v>350</v>
      </c>
      <c r="D68" s="7" t="n">
        <v>0</v>
      </c>
      <c r="E68" s="7" t="n">
        <v>6</v>
      </c>
      <c r="F68" s="4" t="n">
        <f aca="false">D68/E68</f>
        <v>0</v>
      </c>
      <c r="G68" s="4" t="n">
        <v>0.076</v>
      </c>
      <c r="H68" s="3" t="n">
        <v>2</v>
      </c>
      <c r="I68" s="4" t="n">
        <f aca="false">H68/19</f>
        <v>0.105263157894737</v>
      </c>
      <c r="J68" s="4" t="n">
        <f aca="false">D68*0.2077/I68</f>
        <v>0</v>
      </c>
      <c r="K68" s="4" t="n">
        <f aca="false">J68/E68</f>
        <v>0</v>
      </c>
      <c r="L68" s="7" t="n">
        <v>35.4</v>
      </c>
    </row>
    <row r="69" customFormat="false" ht="12.75" hidden="false" customHeight="false" outlineLevel="0" collapsed="false">
      <c r="A69" s="7" t="n">
        <v>65</v>
      </c>
      <c r="B69" s="7" t="s">
        <v>155</v>
      </c>
      <c r="C69" s="7" t="n">
        <v>450</v>
      </c>
      <c r="D69" s="7" t="n">
        <v>2</v>
      </c>
      <c r="E69" s="7" t="n">
        <v>8</v>
      </c>
      <c r="F69" s="4" t="n">
        <f aca="false">D69/E69</f>
        <v>0.25</v>
      </c>
      <c r="G69" s="4" t="n">
        <v>0.318</v>
      </c>
      <c r="H69" s="3" t="n">
        <v>2</v>
      </c>
      <c r="I69" s="4" t="n">
        <f aca="false">H69/19</f>
        <v>0.105263157894737</v>
      </c>
      <c r="J69" s="4" t="n">
        <f aca="false">D69*0.2077/I69</f>
        <v>3.9463</v>
      </c>
      <c r="K69" s="4" t="n">
        <f aca="false">J69/E69</f>
        <v>0.4932875</v>
      </c>
      <c r="L69" s="7" t="n">
        <v>38.4</v>
      </c>
    </row>
    <row r="70" customFormat="false" ht="12.75" hidden="false" customHeight="false" outlineLevel="0" collapsed="false">
      <c r="A70" s="7" t="n">
        <v>66</v>
      </c>
      <c r="B70" s="7" t="s">
        <v>156</v>
      </c>
      <c r="C70" s="7" t="n">
        <v>1200</v>
      </c>
      <c r="D70" s="7" t="n">
        <v>7</v>
      </c>
      <c r="E70" s="7" t="n">
        <v>23</v>
      </c>
      <c r="F70" s="4" t="n">
        <f aca="false">D70/E70</f>
        <v>0.304347826086957</v>
      </c>
      <c r="G70" s="4" t="n">
        <v>0.138</v>
      </c>
      <c r="H70" s="3" t="n">
        <v>2.5</v>
      </c>
      <c r="I70" s="4" t="n">
        <f aca="false">H70/19</f>
        <v>0.131578947368421</v>
      </c>
      <c r="J70" s="4" t="n">
        <f aca="false">D70*0.2077/I70</f>
        <v>11.04964</v>
      </c>
      <c r="K70" s="4" t="n">
        <f aca="false">J70/E70</f>
        <v>0.480419130434783</v>
      </c>
      <c r="L70" s="7" t="n">
        <v>34.5</v>
      </c>
    </row>
    <row r="71" customFormat="false" ht="12.75" hidden="false" customHeight="false" outlineLevel="0" collapsed="false">
      <c r="A71" s="7" t="n">
        <v>67</v>
      </c>
      <c r="B71" s="7" t="s">
        <v>157</v>
      </c>
      <c r="C71" s="7" t="n">
        <v>400</v>
      </c>
      <c r="D71" s="7" t="n">
        <v>0</v>
      </c>
      <c r="E71" s="7" t="n">
        <v>7</v>
      </c>
      <c r="F71" s="4" t="n">
        <f aca="false">D71/E71</f>
        <v>0</v>
      </c>
      <c r="G71" s="4" t="n">
        <v>0.25</v>
      </c>
      <c r="H71" s="3" t="n">
        <v>2.5</v>
      </c>
      <c r="I71" s="4" t="n">
        <f aca="false">H71/19</f>
        <v>0.131578947368421</v>
      </c>
      <c r="J71" s="4" t="n">
        <f aca="false">D71*0.2077/I71</f>
        <v>0</v>
      </c>
      <c r="K71" s="4" t="n">
        <f aca="false">J71/E71</f>
        <v>0</v>
      </c>
      <c r="L71" s="7" t="n">
        <v>34.5</v>
      </c>
    </row>
    <row r="72" customFormat="false" ht="12.75" hidden="false" customHeight="false" outlineLevel="0" collapsed="false">
      <c r="A72" s="7" t="n">
        <v>68</v>
      </c>
      <c r="B72" s="7" t="s">
        <v>158</v>
      </c>
      <c r="C72" s="7" t="n">
        <v>300</v>
      </c>
      <c r="D72" s="7" t="n">
        <v>1</v>
      </c>
      <c r="E72" s="7" t="n">
        <v>5</v>
      </c>
      <c r="F72" s="4" t="n">
        <f aca="false">D72/E72</f>
        <v>0.2</v>
      </c>
      <c r="G72" s="4" t="n">
        <v>0.329</v>
      </c>
      <c r="H72" s="3" t="n">
        <v>2.5</v>
      </c>
      <c r="I72" s="4" t="n">
        <f aca="false">H72/19</f>
        <v>0.131578947368421</v>
      </c>
      <c r="J72" s="4" t="n">
        <f aca="false">D72*0.2077/I72</f>
        <v>1.57852</v>
      </c>
      <c r="K72" s="4" t="n">
        <f aca="false">J72/E72</f>
        <v>0.315704</v>
      </c>
      <c r="L72" s="7" t="n">
        <v>35.3</v>
      </c>
    </row>
    <row r="73" customFormat="false" ht="12.75" hidden="false" customHeight="false" outlineLevel="0" collapsed="false">
      <c r="A73" s="7" t="n">
        <v>69</v>
      </c>
      <c r="B73" s="7" t="s">
        <v>159</v>
      </c>
      <c r="C73" s="7" t="n">
        <v>450</v>
      </c>
      <c r="D73" s="7" t="n">
        <v>1</v>
      </c>
      <c r="E73" s="7" t="n">
        <v>8</v>
      </c>
      <c r="F73" s="4" t="n">
        <f aca="false">D73/E73</f>
        <v>0.125</v>
      </c>
      <c r="G73" s="4" t="n">
        <v>0.091</v>
      </c>
      <c r="H73" s="3" t="n">
        <v>2.5</v>
      </c>
      <c r="I73" s="4" t="n">
        <f aca="false">H73/19</f>
        <v>0.131578947368421</v>
      </c>
      <c r="J73" s="4" t="n">
        <f aca="false">D73*0.2077/I73</f>
        <v>1.57852</v>
      </c>
      <c r="K73" s="4" t="n">
        <f aca="false">J73/E73</f>
        <v>0.197315</v>
      </c>
      <c r="L73" s="7" t="n">
        <v>38.9</v>
      </c>
    </row>
    <row r="74" customFormat="false" ht="12.75" hidden="false" customHeight="false" outlineLevel="0" collapsed="false">
      <c r="A74" s="7" t="n">
        <v>70</v>
      </c>
      <c r="B74" s="7" t="s">
        <v>160</v>
      </c>
      <c r="C74" s="7" t="n">
        <v>350</v>
      </c>
      <c r="D74" s="7" t="n">
        <v>1</v>
      </c>
      <c r="E74" s="7" t="n">
        <v>6</v>
      </c>
      <c r="F74" s="4" t="n">
        <f aca="false">D74/E74</f>
        <v>0.166666666666667</v>
      </c>
      <c r="G74" s="4" t="n">
        <v>0.108</v>
      </c>
      <c r="H74" s="3" t="n">
        <v>2.5</v>
      </c>
      <c r="I74" s="4" t="n">
        <f aca="false">H74/19</f>
        <v>0.131578947368421</v>
      </c>
      <c r="J74" s="4" t="n">
        <f aca="false">D74*0.2077/I74</f>
        <v>1.57852</v>
      </c>
      <c r="K74" s="4" t="n">
        <f aca="false">J74/E74</f>
        <v>0.263086666666667</v>
      </c>
      <c r="L74" s="7" t="n">
        <v>38.9</v>
      </c>
    </row>
    <row r="75" customFormat="false" ht="12.75" hidden="false" customHeight="false" outlineLevel="0" collapsed="false">
      <c r="A75" s="7" t="n">
        <v>71</v>
      </c>
      <c r="B75" s="7" t="s">
        <v>161</v>
      </c>
      <c r="C75" s="7" t="n">
        <v>750</v>
      </c>
      <c r="D75" s="7" t="n">
        <v>5</v>
      </c>
      <c r="E75" s="7" t="n">
        <v>14</v>
      </c>
      <c r="F75" s="4" t="n">
        <f aca="false">D75/E75</f>
        <v>0.357142857142857</v>
      </c>
      <c r="G75" s="4" t="n">
        <v>0.102</v>
      </c>
      <c r="H75" s="3" t="n">
        <v>2.5</v>
      </c>
      <c r="I75" s="4" t="n">
        <f aca="false">H75/19</f>
        <v>0.131578947368421</v>
      </c>
      <c r="J75" s="4" t="n">
        <f aca="false">D75*0.2077/I75</f>
        <v>7.8926</v>
      </c>
      <c r="K75" s="4" t="n">
        <f aca="false">J75/E75</f>
        <v>0.563757142857143</v>
      </c>
      <c r="L75" s="7" t="n">
        <v>38.9</v>
      </c>
    </row>
    <row r="76" customFormat="false" ht="12.75" hidden="false" customHeight="false" outlineLevel="0" collapsed="false">
      <c r="A76" s="7" t="n">
        <v>72</v>
      </c>
      <c r="B76" s="7" t="s">
        <v>162</v>
      </c>
      <c r="C76" s="7" t="n">
        <v>550</v>
      </c>
      <c r="D76" s="7" t="n">
        <v>4</v>
      </c>
      <c r="E76" s="7" t="n">
        <v>10</v>
      </c>
      <c r="F76" s="4" t="n">
        <f aca="false">D76/E76</f>
        <v>0.4</v>
      </c>
      <c r="G76" s="4" t="n">
        <v>0.188</v>
      </c>
      <c r="H76" s="3" t="n">
        <v>2.5</v>
      </c>
      <c r="I76" s="4" t="n">
        <f aca="false">H76/19</f>
        <v>0.131578947368421</v>
      </c>
      <c r="J76" s="4" t="n">
        <f aca="false">D76*0.2077/I76</f>
        <v>6.31408</v>
      </c>
      <c r="K76" s="4" t="n">
        <f aca="false">J76/E76</f>
        <v>0.631408</v>
      </c>
      <c r="L76" s="7" t="n">
        <v>37.1</v>
      </c>
    </row>
    <row r="77" customFormat="false" ht="12.75" hidden="false" customHeight="false" outlineLevel="0" collapsed="false">
      <c r="A77" s="7" t="n">
        <v>73</v>
      </c>
      <c r="B77" s="7" t="s">
        <v>163</v>
      </c>
      <c r="C77" s="7" t="n">
        <v>450</v>
      </c>
      <c r="D77" s="7" t="n">
        <v>0</v>
      </c>
      <c r="E77" s="7" t="n">
        <v>8</v>
      </c>
      <c r="F77" s="4" t="n">
        <f aca="false">D77/E77</f>
        <v>0</v>
      </c>
      <c r="G77" s="4" t="n">
        <v>0.159</v>
      </c>
      <c r="H77" s="3" t="n">
        <v>2.5</v>
      </c>
      <c r="I77" s="4" t="n">
        <f aca="false">H77/19</f>
        <v>0.131578947368421</v>
      </c>
      <c r="J77" s="4" t="n">
        <f aca="false">D77*0.2077/I77</f>
        <v>0</v>
      </c>
      <c r="K77" s="4" t="n">
        <f aca="false">J77/E77</f>
        <v>0</v>
      </c>
      <c r="L77" s="7" t="n">
        <v>39.4</v>
      </c>
    </row>
    <row r="78" customFormat="false" ht="12.75" hidden="false" customHeight="false" outlineLevel="0" collapsed="false">
      <c r="A78" s="7" t="n">
        <v>74</v>
      </c>
      <c r="B78" s="7" t="s">
        <v>164</v>
      </c>
      <c r="C78" s="7" t="n">
        <v>800</v>
      </c>
      <c r="D78" s="7" t="n">
        <v>3</v>
      </c>
      <c r="E78" s="7" t="n">
        <v>15</v>
      </c>
      <c r="F78" s="4" t="n">
        <f aca="false">D78/E78</f>
        <v>0.2</v>
      </c>
      <c r="G78" s="4" t="n">
        <v>0.181</v>
      </c>
      <c r="H78" s="3" t="n">
        <v>2.5</v>
      </c>
      <c r="I78" s="4" t="n">
        <f aca="false">H78/19</f>
        <v>0.131578947368421</v>
      </c>
      <c r="J78" s="4" t="n">
        <f aca="false">D78*0.2077/I78</f>
        <v>4.73556</v>
      </c>
      <c r="K78" s="4" t="n">
        <f aca="false">J78/E78</f>
        <v>0.315704</v>
      </c>
      <c r="L78" s="7" t="n">
        <v>42.4</v>
      </c>
    </row>
    <row r="79" customFormat="false" ht="12.75" hidden="false" customHeight="false" outlineLevel="0" collapsed="false">
      <c r="A79" s="7" t="n">
        <v>75</v>
      </c>
      <c r="B79" s="7" t="s">
        <v>165</v>
      </c>
      <c r="C79" s="7" t="n">
        <v>350</v>
      </c>
      <c r="D79" s="7" t="n">
        <v>1</v>
      </c>
      <c r="E79" s="7" t="n">
        <v>6</v>
      </c>
      <c r="F79" s="4" t="n">
        <f aca="false">D79/E79</f>
        <v>0.166666666666667</v>
      </c>
      <c r="G79" s="4" t="n">
        <v>0.123</v>
      </c>
      <c r="H79" s="3" t="n">
        <v>2.5</v>
      </c>
      <c r="I79" s="4" t="n">
        <f aca="false">H79/19</f>
        <v>0.131578947368421</v>
      </c>
      <c r="J79" s="4" t="n">
        <f aca="false">D79*0.2077/I79</f>
        <v>1.57852</v>
      </c>
      <c r="K79" s="4" t="n">
        <f aca="false">J79/E79</f>
        <v>0.263086666666667</v>
      </c>
      <c r="L79" s="7" t="n">
        <v>43.3</v>
      </c>
    </row>
    <row r="80" customFormat="false" ht="12.75" hidden="false" customHeight="false" outlineLevel="0" collapsed="false">
      <c r="A80" s="7" t="n">
        <v>76</v>
      </c>
      <c r="B80" s="7" t="s">
        <v>166</v>
      </c>
      <c r="C80" s="7" t="n">
        <v>800</v>
      </c>
      <c r="D80" s="7" t="n">
        <v>6</v>
      </c>
      <c r="E80" s="7" t="n">
        <v>15</v>
      </c>
      <c r="F80" s="4" t="n">
        <f aca="false">D80/E80</f>
        <v>0.4</v>
      </c>
      <c r="G80" s="4" t="n">
        <v>0.053</v>
      </c>
      <c r="H80" s="3" t="n">
        <v>2.5</v>
      </c>
      <c r="I80" s="4" t="n">
        <f aca="false">H80/19</f>
        <v>0.131578947368421</v>
      </c>
      <c r="J80" s="4" t="n">
        <f aca="false">D80*0.2077/I80</f>
        <v>9.47112</v>
      </c>
      <c r="K80" s="4" t="n">
        <f aca="false">J80/E80</f>
        <v>0.631408</v>
      </c>
      <c r="L80" s="7" t="n">
        <v>39.6</v>
      </c>
    </row>
    <row r="81" customFormat="false" ht="12.75" hidden="false" customHeight="false" outlineLevel="0" collapsed="false">
      <c r="A81" s="7" t="n">
        <v>77</v>
      </c>
      <c r="B81" s="7" t="s">
        <v>167</v>
      </c>
      <c r="C81" s="7" t="n">
        <v>650</v>
      </c>
      <c r="D81" s="7" t="n">
        <v>1</v>
      </c>
      <c r="E81" s="7" t="n">
        <v>12</v>
      </c>
      <c r="F81" s="4" t="n">
        <f aca="false">D81/E81</f>
        <v>0.0833333333333333</v>
      </c>
      <c r="G81" s="4" t="n">
        <v>0.23</v>
      </c>
      <c r="H81" s="3" t="n">
        <v>1</v>
      </c>
      <c r="I81" s="4" t="n">
        <f aca="false">H81/19</f>
        <v>0.0526315789473684</v>
      </c>
      <c r="J81" s="4" t="n">
        <f aca="false">D81*0.2077/I81</f>
        <v>3.9463</v>
      </c>
      <c r="K81" s="4" t="n">
        <f aca="false">J81/E81</f>
        <v>0.328858333333333</v>
      </c>
      <c r="L81" s="7" t="n">
        <v>36.2</v>
      </c>
    </row>
    <row r="82" customFormat="false" ht="12.75" hidden="false" customHeight="false" outlineLevel="0" collapsed="false">
      <c r="A82" s="7" t="n">
        <v>78</v>
      </c>
      <c r="B82" s="7" t="s">
        <v>168</v>
      </c>
      <c r="C82" s="7" t="n">
        <v>350</v>
      </c>
      <c r="D82" s="7" t="n">
        <v>0</v>
      </c>
      <c r="E82" s="7" t="n">
        <v>6</v>
      </c>
      <c r="F82" s="4" t="n">
        <f aca="false">D82/E82</f>
        <v>0</v>
      </c>
      <c r="G82" s="4" t="n">
        <v>0.061</v>
      </c>
      <c r="H82" s="3" t="n">
        <v>5</v>
      </c>
      <c r="I82" s="4" t="n">
        <f aca="false">H82/19</f>
        <v>0.263157894736842</v>
      </c>
      <c r="J82" s="4" t="n">
        <f aca="false">D82*0.2077/I82</f>
        <v>0</v>
      </c>
      <c r="K82" s="4" t="n">
        <f aca="false">J82/E82</f>
        <v>0</v>
      </c>
      <c r="L82" s="7" t="n">
        <v>38.8</v>
      </c>
    </row>
    <row r="83" customFormat="false" ht="12.75" hidden="false" customHeight="false" outlineLevel="0" collapsed="false">
      <c r="A83" s="7" t="n">
        <v>79</v>
      </c>
      <c r="B83" s="7" t="s">
        <v>169</v>
      </c>
      <c r="C83" s="7" t="n">
        <v>300</v>
      </c>
      <c r="D83" s="7" t="n">
        <v>1</v>
      </c>
      <c r="E83" s="7" t="n">
        <v>5</v>
      </c>
      <c r="F83" s="4" t="n">
        <f aca="false">D83/E83</f>
        <v>0.2</v>
      </c>
      <c r="G83" s="4" t="n">
        <v>0.047</v>
      </c>
      <c r="H83" s="3" t="n">
        <v>1.5</v>
      </c>
      <c r="I83" s="4" t="n">
        <f aca="false">H83/19</f>
        <v>0.0789473684210526</v>
      </c>
      <c r="J83" s="4" t="n">
        <f aca="false">D83*0.2077/I83</f>
        <v>2.63086666666667</v>
      </c>
      <c r="K83" s="4" t="n">
        <f aca="false">J83/E83</f>
        <v>0.526173333333333</v>
      </c>
      <c r="L83" s="7" t="n">
        <v>47.5</v>
      </c>
    </row>
    <row r="84" customFormat="false" ht="12.75" hidden="false" customHeight="false" outlineLevel="0" collapsed="false">
      <c r="A84" s="7" t="n">
        <v>80</v>
      </c>
      <c r="B84" s="7" t="s">
        <v>170</v>
      </c>
      <c r="C84" s="7" t="n">
        <v>350</v>
      </c>
      <c r="D84" s="7" t="n">
        <v>3</v>
      </c>
      <c r="E84" s="7" t="n">
        <v>6</v>
      </c>
      <c r="F84" s="4" t="n">
        <f aca="false">D84/E84</f>
        <v>0.5</v>
      </c>
      <c r="G84" s="4" t="n">
        <v>0.087</v>
      </c>
      <c r="H84" s="3" t="n">
        <v>2.5</v>
      </c>
      <c r="I84" s="4" t="n">
        <f aca="false">H84/19</f>
        <v>0.131578947368421</v>
      </c>
      <c r="J84" s="4" t="n">
        <f aca="false">D84*0.2077/I84</f>
        <v>4.73556</v>
      </c>
      <c r="K84" s="4" t="n">
        <f aca="false">J84/E84</f>
        <v>0.78926</v>
      </c>
      <c r="L84" s="7" t="n">
        <v>43</v>
      </c>
    </row>
    <row r="506" customFormat="false" ht="12.75" hidden="false" customHeight="false" outlineLevel="0" collapsed="false">
      <c r="D506" s="13"/>
    </row>
    <row r="566" customFormat="false" ht="12.75" hidden="false" customHeight="false" outlineLevel="0" collapsed="false">
      <c r="D566" s="13"/>
    </row>
    <row r="646" customFormat="false" ht="12.75" hidden="false" customHeight="false" outlineLevel="0" collapsed="false">
      <c r="D646" s="13"/>
    </row>
    <row r="746" customFormat="false" ht="12.75" hidden="false" customHeight="false" outlineLevel="0" collapsed="false">
      <c r="D746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1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9" activeCellId="0" sqref="J9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732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733</v>
      </c>
      <c r="C4" s="7" t="n">
        <v>500</v>
      </c>
      <c r="D4" s="7" t="n">
        <v>1</v>
      </c>
      <c r="E4" s="7" t="n">
        <v>9</v>
      </c>
      <c r="F4" s="5" t="n">
        <f aca="false">D4/E4</f>
        <v>0.111111111111111</v>
      </c>
      <c r="G4" s="5" t="n">
        <v>0.19</v>
      </c>
      <c r="H4" s="7" t="n">
        <v>4.5</v>
      </c>
      <c r="I4" s="5" t="n">
        <f aca="false">H4/19</f>
        <v>0.236842105263158</v>
      </c>
      <c r="J4" s="5" t="n">
        <f aca="false">D4*0.2077/I4</f>
        <v>0.876955555555556</v>
      </c>
      <c r="K4" s="5" t="n">
        <f aca="false">J4/E4</f>
        <v>0.0974395061728395</v>
      </c>
      <c r="L4" s="5" t="n">
        <v>37.98</v>
      </c>
    </row>
    <row r="5" customFormat="false" ht="12.75" hidden="false" customHeight="false" outlineLevel="0" collapsed="false">
      <c r="A5" s="7" t="n">
        <v>2</v>
      </c>
      <c r="B5" s="7" t="s">
        <v>734</v>
      </c>
      <c r="C5" s="7" t="n">
        <v>350</v>
      </c>
      <c r="D5" s="7" t="n">
        <v>1</v>
      </c>
      <c r="E5" s="7" t="n">
        <v>6</v>
      </c>
      <c r="F5" s="5" t="n">
        <f aca="false">D5/E5</f>
        <v>0.166666666666667</v>
      </c>
      <c r="G5" s="5" t="n">
        <v>0.16</v>
      </c>
      <c r="H5" s="7" t="n">
        <v>4</v>
      </c>
      <c r="I5" s="5" t="n">
        <f aca="false">H5/19</f>
        <v>0.210526315789474</v>
      </c>
      <c r="J5" s="5" t="n">
        <f aca="false">D5*0.2077/I5</f>
        <v>0.986575</v>
      </c>
      <c r="K5" s="5" t="n">
        <f aca="false">J5/E5</f>
        <v>0.164429166666667</v>
      </c>
      <c r="L5" s="5" t="n">
        <v>42.7</v>
      </c>
    </row>
    <row r="6" customFormat="false" ht="12.75" hidden="false" customHeight="false" outlineLevel="0" collapsed="false">
      <c r="A6" s="7" t="n">
        <v>3</v>
      </c>
      <c r="B6" s="7" t="s">
        <v>290</v>
      </c>
      <c r="C6" s="7" t="n">
        <v>300</v>
      </c>
      <c r="D6" s="7" t="n">
        <v>1</v>
      </c>
      <c r="E6" s="7" t="n">
        <v>5</v>
      </c>
      <c r="F6" s="5" t="n">
        <f aca="false">D6/E6</f>
        <v>0.2</v>
      </c>
      <c r="G6" s="5" t="n">
        <v>0.06</v>
      </c>
      <c r="H6" s="7" t="n">
        <v>4</v>
      </c>
      <c r="I6" s="5" t="n">
        <f aca="false">H6/19</f>
        <v>0.210526315789474</v>
      </c>
      <c r="J6" s="5" t="n">
        <f aca="false">D6*0.2077/I6</f>
        <v>0.986575</v>
      </c>
      <c r="K6" s="5" t="n">
        <f aca="false">J6/E6</f>
        <v>0.197315</v>
      </c>
      <c r="L6" s="5" t="n">
        <v>40.71</v>
      </c>
    </row>
    <row r="7" customFormat="false" ht="12.75" hidden="false" customHeight="false" outlineLevel="0" collapsed="false">
      <c r="A7" s="7" t="n">
        <v>4</v>
      </c>
      <c r="B7" s="15" t="s">
        <v>735</v>
      </c>
      <c r="C7" s="7" t="n">
        <v>450</v>
      </c>
      <c r="D7" s="7" t="n">
        <v>2</v>
      </c>
      <c r="E7" s="7" t="n">
        <v>8</v>
      </c>
      <c r="F7" s="5" t="n">
        <f aca="false">D7/E7</f>
        <v>0.25</v>
      </c>
      <c r="G7" s="5" t="n">
        <v>0.12</v>
      </c>
      <c r="H7" s="7" t="n">
        <v>4</v>
      </c>
      <c r="I7" s="5" t="n">
        <f aca="false">H7/19</f>
        <v>0.210526315789474</v>
      </c>
      <c r="J7" s="5" t="n">
        <f aca="false">D7*0.2077/I7</f>
        <v>1.97315</v>
      </c>
      <c r="K7" s="5" t="n">
        <f aca="false">J7/E7</f>
        <v>0.24664375</v>
      </c>
      <c r="L7" s="5" t="n">
        <v>40.18</v>
      </c>
    </row>
    <row r="8" customFormat="false" ht="12.75" hidden="false" customHeight="false" outlineLevel="0" collapsed="false">
      <c r="A8" s="7" t="n">
        <v>5</v>
      </c>
      <c r="B8" s="7" t="s">
        <v>736</v>
      </c>
      <c r="C8" s="7" t="n">
        <v>1050</v>
      </c>
      <c r="D8" s="7" t="n">
        <v>8</v>
      </c>
      <c r="E8" s="7" t="n">
        <v>14</v>
      </c>
      <c r="F8" s="5" t="n">
        <f aca="false">D8/E8</f>
        <v>0.571428571428571</v>
      </c>
      <c r="G8" s="5" t="n">
        <v>0.14</v>
      </c>
      <c r="H8" s="7" t="n">
        <v>4.5</v>
      </c>
      <c r="I8" s="5" t="n">
        <f aca="false">H8/19</f>
        <v>0.236842105263158</v>
      </c>
      <c r="J8" s="5" t="n">
        <f aca="false">D8*0.2077/I8</f>
        <v>7.01564444444445</v>
      </c>
      <c r="K8" s="5" t="n">
        <f aca="false">J8/E8</f>
        <v>0.50111746031746</v>
      </c>
      <c r="L8" s="5" t="n">
        <v>42.8</v>
      </c>
    </row>
    <row r="9" customFormat="false" ht="12.75" hidden="false" customHeight="false" outlineLevel="0" collapsed="false">
      <c r="A9" s="7" t="s">
        <v>59</v>
      </c>
    </row>
    <row r="10" customFormat="false" ht="12.75" hidden="false" customHeight="false" outlineLevel="0" collapsed="false">
      <c r="A10" s="7" t="n">
        <v>6</v>
      </c>
      <c r="B10" s="7" t="s">
        <v>737</v>
      </c>
      <c r="C10" s="7" t="n">
        <v>300</v>
      </c>
      <c r="D10" s="7" t="n">
        <v>2</v>
      </c>
      <c r="E10" s="7" t="n">
        <v>5</v>
      </c>
      <c r="F10" s="5" t="n">
        <f aca="false">D10/E10</f>
        <v>0.4</v>
      </c>
      <c r="G10" s="5" t="n">
        <v>0.03</v>
      </c>
      <c r="H10" s="7" t="n">
        <v>2.5</v>
      </c>
      <c r="I10" s="5" t="n">
        <f aca="false">H10/19</f>
        <v>0.131578947368421</v>
      </c>
      <c r="J10" s="5" t="n">
        <f aca="false">D10*0.2077/I10</f>
        <v>3.15704</v>
      </c>
      <c r="K10" s="5" t="n">
        <f aca="false">J10/E10</f>
        <v>0.631408</v>
      </c>
      <c r="L10" s="5" t="n">
        <v>48.2</v>
      </c>
    </row>
    <row r="11" customFormat="false" ht="12.75" hidden="false" customHeight="false" outlineLevel="0" collapsed="false">
      <c r="A11" s="7" t="n">
        <v>7</v>
      </c>
      <c r="B11" s="7" t="s">
        <v>738</v>
      </c>
      <c r="C11" s="7" t="n">
        <v>1200</v>
      </c>
      <c r="D11" s="7" t="n">
        <v>4</v>
      </c>
      <c r="E11" s="7" t="n">
        <v>23</v>
      </c>
      <c r="F11" s="5" t="n">
        <f aca="false">D11/E11</f>
        <v>0.173913043478261</v>
      </c>
      <c r="G11" s="5" t="n">
        <v>0.11</v>
      </c>
      <c r="H11" s="7" t="n">
        <v>2.5</v>
      </c>
      <c r="I11" s="5" t="n">
        <f aca="false">H11/19</f>
        <v>0.131578947368421</v>
      </c>
      <c r="J11" s="5" t="n">
        <f aca="false">D11*0.2077/I11</f>
        <v>6.31408</v>
      </c>
      <c r="K11" s="5" t="n">
        <f aca="false">J11/E11</f>
        <v>0.274525217391304</v>
      </c>
      <c r="L11" s="5" t="n">
        <v>44.98</v>
      </c>
    </row>
    <row r="12" customFormat="false" ht="12.75" hidden="false" customHeight="false" outlineLevel="0" collapsed="false">
      <c r="A12" s="7" t="n">
        <v>8</v>
      </c>
      <c r="B12" s="7" t="s">
        <v>739</v>
      </c>
      <c r="C12" s="7" t="n">
        <v>900</v>
      </c>
      <c r="D12" s="7" t="n">
        <v>2</v>
      </c>
      <c r="E12" s="7" t="n">
        <v>17</v>
      </c>
      <c r="F12" s="5" t="n">
        <f aca="false">D12/E12</f>
        <v>0.117647058823529</v>
      </c>
      <c r="G12" s="5" t="n">
        <v>0.16</v>
      </c>
      <c r="H12" s="7" t="n">
        <v>2.5</v>
      </c>
      <c r="I12" s="5" t="n">
        <f aca="false">H12/19</f>
        <v>0.131578947368421</v>
      </c>
      <c r="J12" s="5" t="n">
        <f aca="false">D12*0.2077/I12</f>
        <v>3.15704</v>
      </c>
      <c r="K12" s="5" t="n">
        <f aca="false">J12/E12</f>
        <v>0.185708235294118</v>
      </c>
      <c r="L12" s="5" t="n">
        <v>46.24</v>
      </c>
    </row>
    <row r="13" customFormat="false" ht="12.75" hidden="false" customHeight="false" outlineLevel="0" collapsed="false">
      <c r="A13" s="7" t="n">
        <v>9</v>
      </c>
      <c r="B13" s="7" t="s">
        <v>740</v>
      </c>
      <c r="C13" s="7" t="n">
        <v>350</v>
      </c>
      <c r="D13" s="7" t="n">
        <v>0</v>
      </c>
      <c r="E13" s="7" t="n">
        <v>6</v>
      </c>
      <c r="F13" s="5" t="n">
        <f aca="false">D13/E13</f>
        <v>0</v>
      </c>
      <c r="G13" s="5" t="n">
        <v>0.17</v>
      </c>
      <c r="H13" s="7" t="n">
        <v>2.5</v>
      </c>
      <c r="I13" s="5" t="n">
        <f aca="false">H13/19</f>
        <v>0.131578947368421</v>
      </c>
      <c r="J13" s="5" t="n">
        <f aca="false">D13*0.2077/I13</f>
        <v>0</v>
      </c>
      <c r="K13" s="5" t="n">
        <f aca="false">J13/E13</f>
        <v>0</v>
      </c>
      <c r="L13" s="5" t="n">
        <v>49</v>
      </c>
    </row>
    <row r="14" customFormat="false" ht="12.75" hidden="false" customHeight="false" outlineLevel="0" collapsed="false">
      <c r="A14" s="7" t="n">
        <v>10</v>
      </c>
      <c r="B14" s="7" t="s">
        <v>741</v>
      </c>
      <c r="C14" s="7" t="n">
        <v>550</v>
      </c>
      <c r="D14" s="7" t="n">
        <v>1</v>
      </c>
      <c r="E14" s="7" t="n">
        <v>10</v>
      </c>
      <c r="F14" s="5" t="n">
        <f aca="false">D14/E14</f>
        <v>0.1</v>
      </c>
      <c r="G14" s="5" t="n">
        <v>0.14</v>
      </c>
      <c r="H14" s="7" t="n">
        <v>6</v>
      </c>
      <c r="I14" s="5" t="n">
        <f aca="false">H14/19</f>
        <v>0.315789473684211</v>
      </c>
      <c r="J14" s="5" t="n">
        <f aca="false">D14*0.2077/I14</f>
        <v>0.657716666666667</v>
      </c>
      <c r="K14" s="5" t="n">
        <f aca="false">J14/E14</f>
        <v>0.0657716666666667</v>
      </c>
      <c r="L14" s="5" t="n">
        <v>43.1</v>
      </c>
    </row>
    <row r="15" customFormat="false" ht="12.75" hidden="false" customHeight="false" outlineLevel="0" collapsed="false">
      <c r="A15" s="7" t="n">
        <v>11</v>
      </c>
      <c r="B15" s="7" t="s">
        <v>742</v>
      </c>
      <c r="C15" s="7" t="n">
        <v>300</v>
      </c>
      <c r="D15" s="7" t="n">
        <v>4</v>
      </c>
      <c r="E15" s="7" t="n">
        <v>5</v>
      </c>
      <c r="F15" s="5" t="n">
        <f aca="false">D15/E15</f>
        <v>0.8</v>
      </c>
      <c r="G15" s="5" t="n">
        <v>0.21</v>
      </c>
      <c r="H15" s="7" t="n">
        <v>2</v>
      </c>
      <c r="I15" s="5" t="n">
        <f aca="false">H15/19</f>
        <v>0.105263157894737</v>
      </c>
      <c r="J15" s="5" t="n">
        <f aca="false">D15*0.2077/I15</f>
        <v>7.8926</v>
      </c>
      <c r="K15" s="5" t="n">
        <f aca="false">J15/E15</f>
        <v>1.57852</v>
      </c>
      <c r="L15" s="5" t="n">
        <v>40.7</v>
      </c>
    </row>
    <row r="16" customFormat="false" ht="12.75" hidden="false" customHeight="false" outlineLevel="0" collapsed="false">
      <c r="J16" s="7"/>
    </row>
    <row r="18" customFormat="false" ht="12.75" hidden="false" customHeight="false" outlineLevel="0" collapsed="false">
      <c r="L18" s="16"/>
    </row>
    <row r="285" customFormat="false" ht="12.75" hidden="false" customHeight="false" outlineLevel="0" collapsed="false">
      <c r="C285" s="14"/>
    </row>
    <row r="405" customFormat="false" ht="12.75" hidden="false" customHeight="false" outlineLevel="0" collapsed="false">
      <c r="C405" s="17"/>
    </row>
    <row r="445" customFormat="false" ht="12.75" hidden="false" customHeight="false" outlineLevel="0" collapsed="false">
      <c r="C445" s="14"/>
    </row>
    <row r="524" customFormat="false" ht="12.75" hidden="false" customHeight="false" outlineLevel="0" collapsed="false">
      <c r="C524" s="14"/>
    </row>
    <row r="525" customFormat="false" ht="12.75" hidden="false" customHeight="false" outlineLevel="0" collapsed="false">
      <c r="C525" s="14"/>
    </row>
    <row r="526" customFormat="false" ht="12.75" hidden="false" customHeight="false" outlineLevel="0" collapsed="false">
      <c r="C526" s="14"/>
    </row>
    <row r="527" customFormat="false" ht="12.75" hidden="false" customHeight="false" outlineLevel="0" collapsed="false">
      <c r="C527" s="14"/>
    </row>
    <row r="528" customFormat="false" ht="12.75" hidden="false" customHeight="false" outlineLevel="0" collapsed="false">
      <c r="C528" s="14"/>
    </row>
    <row r="529" customFormat="false" ht="12.75" hidden="false" customHeight="false" outlineLevel="0" collapsed="false">
      <c r="C529" s="14"/>
    </row>
    <row r="532" customFormat="false" ht="12.75" hidden="false" customHeight="false" outlineLevel="0" collapsed="false">
      <c r="B532" s="15"/>
    </row>
    <row r="573" customFormat="false" ht="12.75" hidden="false" customHeight="false" outlineLevel="0" collapsed="false">
      <c r="B573" s="15"/>
    </row>
    <row r="612" customFormat="false" ht="12.75" hidden="false" customHeight="false" outlineLevel="0" collapsed="false">
      <c r="C612" s="14"/>
    </row>
    <row r="652" customFormat="false" ht="12.75" hidden="false" customHeight="false" outlineLevel="0" collapsed="false">
      <c r="C652" s="14"/>
    </row>
    <row r="754" customFormat="false" ht="12.75" hidden="false" customHeight="false" outlineLevel="0" collapsed="false">
      <c r="C754" s="14"/>
    </row>
    <row r="774" customFormat="false" ht="12.75" hidden="false" customHeight="false" outlineLevel="0" collapsed="false">
      <c r="C774" s="14"/>
    </row>
    <row r="794" customFormat="false" ht="12.75" hidden="false" customHeight="false" outlineLevel="0" collapsed="false">
      <c r="C794" s="14"/>
    </row>
    <row r="1014" customFormat="false" ht="12.75" hidden="false" customHeight="false" outlineLevel="0" collapsed="false">
      <c r="C101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5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6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56"/>
    <col collapsed="false" customWidth="true" hidden="false" outlineLevel="0" max="7" min="6" style="5" width="20.56"/>
    <col collapsed="false" customWidth="true" hidden="false" outlineLevel="0" max="8" min="8" style="7" width="20.56"/>
    <col collapsed="false" customWidth="true" hidden="false" outlineLevel="0" max="11" min="9" style="5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743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744</v>
      </c>
      <c r="C4" s="7" t="n">
        <v>300</v>
      </c>
      <c r="D4" s="7" t="n">
        <v>0</v>
      </c>
      <c r="E4" s="7" t="n">
        <v>5</v>
      </c>
      <c r="F4" s="5" t="n">
        <f aca="false">D4/E4</f>
        <v>0</v>
      </c>
      <c r="G4" s="5" t="n">
        <v>0.27</v>
      </c>
      <c r="H4" s="7" t="n">
        <v>4.5</v>
      </c>
      <c r="I4" s="5" t="n">
        <f aca="false">H4/19</f>
        <v>0.236842105263158</v>
      </c>
      <c r="J4" s="5" t="n">
        <f aca="false">D4*0.2077/I4</f>
        <v>0</v>
      </c>
      <c r="K4" s="5" t="n">
        <f aca="false">J4/E4</f>
        <v>0</v>
      </c>
      <c r="L4" s="5" t="n">
        <v>39</v>
      </c>
    </row>
    <row r="5" customFormat="false" ht="12.75" hidden="false" customHeight="false" outlineLevel="0" collapsed="false">
      <c r="A5" s="7" t="n">
        <v>2</v>
      </c>
      <c r="B5" s="7" t="s">
        <v>745</v>
      </c>
      <c r="C5" s="7" t="n">
        <v>300</v>
      </c>
      <c r="D5" s="7" t="n">
        <v>1</v>
      </c>
      <c r="E5" s="7" t="n">
        <v>5</v>
      </c>
      <c r="F5" s="5" t="n">
        <f aca="false">D5/E5</f>
        <v>0.2</v>
      </c>
      <c r="G5" s="5" t="n">
        <v>0.2</v>
      </c>
      <c r="H5" s="7" t="n">
        <v>3.5</v>
      </c>
      <c r="I5" s="5" t="n">
        <f aca="false">H5/19</f>
        <v>0.184210526315789</v>
      </c>
      <c r="J5" s="5" t="n">
        <f aca="false">D5*0.2077/I5</f>
        <v>1.12751428571429</v>
      </c>
      <c r="K5" s="5" t="n">
        <f aca="false">J5/E5</f>
        <v>0.225502857142857</v>
      </c>
      <c r="L5" s="5" t="n">
        <v>37</v>
      </c>
    </row>
    <row r="6" customFormat="false" ht="12.75" hidden="false" customHeight="false" outlineLevel="0" collapsed="false">
      <c r="A6" s="7" t="n">
        <v>3</v>
      </c>
      <c r="B6" s="7" t="s">
        <v>746</v>
      </c>
      <c r="C6" s="7" t="n">
        <v>300</v>
      </c>
      <c r="D6" s="7" t="n">
        <v>0</v>
      </c>
      <c r="E6" s="7" t="n">
        <v>5</v>
      </c>
      <c r="F6" s="5" t="n">
        <f aca="false">D6/E6</f>
        <v>0</v>
      </c>
      <c r="G6" s="5" t="n">
        <v>0.06</v>
      </c>
      <c r="H6" s="7" t="n">
        <v>4</v>
      </c>
      <c r="I6" s="5" t="n">
        <f aca="false">H6/19</f>
        <v>0.210526315789474</v>
      </c>
      <c r="J6" s="5" t="n">
        <f aca="false">D6*0.2077/I6</f>
        <v>0</v>
      </c>
      <c r="K6" s="5" t="n">
        <f aca="false">J6/E6</f>
        <v>0</v>
      </c>
      <c r="L6" s="5" t="n">
        <v>43.6</v>
      </c>
    </row>
    <row r="7" customFormat="false" ht="12.75" hidden="false" customHeight="false" outlineLevel="0" collapsed="false">
      <c r="B7" s="15"/>
    </row>
    <row r="18" customFormat="false" ht="12.75" hidden="false" customHeight="false" outlineLevel="0" collapsed="false">
      <c r="L18" s="16"/>
    </row>
    <row r="202" customFormat="false" ht="12.75" hidden="false" customHeight="false" outlineLevel="0" collapsed="false">
      <c r="C202" s="15"/>
    </row>
    <row r="352" customFormat="false" ht="12.75" hidden="false" customHeight="false" outlineLevel="0" collapsed="false">
      <c r="B352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80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4" activeCellId="0" sqref="J4:J12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56"/>
    <col collapsed="false" customWidth="true" hidden="false" outlineLevel="0" max="7" min="6" style="5" width="20.56"/>
    <col collapsed="false" customWidth="true" hidden="false" outlineLevel="0" max="8" min="8" style="7" width="20.56"/>
    <col collapsed="false" customWidth="true" hidden="false" outlineLevel="0" max="11" min="9" style="5" width="20.56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747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748</v>
      </c>
      <c r="C4" s="7" t="n">
        <v>350</v>
      </c>
      <c r="D4" s="7" t="n">
        <v>2</v>
      </c>
      <c r="E4" s="7" t="n">
        <v>6</v>
      </c>
      <c r="F4" s="5" t="n">
        <f aca="false">D4/E4</f>
        <v>0.333333333333333</v>
      </c>
      <c r="G4" s="5" t="n">
        <v>0.21</v>
      </c>
      <c r="H4" s="7" t="n">
        <v>3.8</v>
      </c>
      <c r="I4" s="5" t="n">
        <f aca="false">H4/19</f>
        <v>0.2</v>
      </c>
      <c r="J4" s="5" t="n">
        <f aca="false">D4*0.2077/I4</f>
        <v>2.077</v>
      </c>
      <c r="K4" s="5" t="n">
        <f aca="false">J4/E4</f>
        <v>0.346166666666667</v>
      </c>
      <c r="L4" s="5" t="s">
        <v>349</v>
      </c>
    </row>
    <row r="5" customFormat="false" ht="12.75" hidden="false" customHeight="false" outlineLevel="0" collapsed="false">
      <c r="A5" s="7" t="n">
        <v>2</v>
      </c>
      <c r="B5" s="7" t="s">
        <v>749</v>
      </c>
      <c r="C5" s="7" t="n">
        <v>300</v>
      </c>
      <c r="D5" s="7" t="n">
        <v>3</v>
      </c>
      <c r="E5" s="7" t="n">
        <v>5</v>
      </c>
      <c r="F5" s="5" t="n">
        <f aca="false">D5/E5</f>
        <v>0.6</v>
      </c>
      <c r="G5" s="5" t="n">
        <v>0.18</v>
      </c>
      <c r="H5" s="7" t="n">
        <v>3</v>
      </c>
      <c r="I5" s="5" t="n">
        <f aca="false">H5/19</f>
        <v>0.157894736842105</v>
      </c>
      <c r="J5" s="5" t="n">
        <f aca="false">D5*0.2077/I5</f>
        <v>3.9463</v>
      </c>
      <c r="K5" s="5" t="n">
        <f aca="false">J5/E5</f>
        <v>0.78926</v>
      </c>
      <c r="L5" s="5" t="n">
        <v>48</v>
      </c>
      <c r="M5" s="5"/>
    </row>
    <row r="6" customFormat="false" ht="12.75" hidden="false" customHeight="false" outlineLevel="0" collapsed="false">
      <c r="A6" s="7" t="n">
        <v>3</v>
      </c>
      <c r="B6" s="7" t="s">
        <v>750</v>
      </c>
      <c r="C6" s="7" t="n">
        <v>350</v>
      </c>
      <c r="D6" s="7" t="n">
        <v>4</v>
      </c>
      <c r="E6" s="7" t="n">
        <v>6</v>
      </c>
      <c r="F6" s="5" t="n">
        <f aca="false">D6/E6</f>
        <v>0.666666666666667</v>
      </c>
      <c r="G6" s="5" t="n">
        <v>0.2</v>
      </c>
      <c r="H6" s="7" t="n">
        <v>2.5</v>
      </c>
      <c r="I6" s="5" t="n">
        <f aca="false">H6/19</f>
        <v>0.131578947368421</v>
      </c>
      <c r="J6" s="5" t="n">
        <f aca="false">D6*0.2077/I6</f>
        <v>6.31408</v>
      </c>
      <c r="K6" s="5" t="n">
        <f aca="false">J6/E6</f>
        <v>1.05234666666667</v>
      </c>
      <c r="L6" s="5" t="n">
        <v>43.43</v>
      </c>
      <c r="M6" s="5"/>
    </row>
    <row r="7" customFormat="false" ht="12.75" hidden="false" customHeight="false" outlineLevel="0" collapsed="false">
      <c r="A7" s="7" t="n">
        <v>4</v>
      </c>
      <c r="B7" s="15" t="s">
        <v>751</v>
      </c>
      <c r="C7" s="7" t="n">
        <v>700</v>
      </c>
      <c r="D7" s="7" t="n">
        <v>3</v>
      </c>
      <c r="E7" s="7" t="n">
        <v>13</v>
      </c>
      <c r="F7" s="5" t="n">
        <f aca="false">D7/E7</f>
        <v>0.230769230769231</v>
      </c>
      <c r="G7" s="5" t="n">
        <v>0.15</v>
      </c>
      <c r="H7" s="7" t="n">
        <v>2.5</v>
      </c>
      <c r="I7" s="5" t="n">
        <f aca="false">H7/19</f>
        <v>0.131578947368421</v>
      </c>
      <c r="J7" s="5" t="n">
        <f aca="false">D7*0.2077/I7</f>
        <v>4.73556</v>
      </c>
      <c r="K7" s="5" t="n">
        <f aca="false">J7/E7</f>
        <v>0.364273846153846</v>
      </c>
      <c r="L7" s="5" t="n">
        <v>41.67</v>
      </c>
      <c r="M7" s="5"/>
    </row>
    <row r="8" customFormat="false" ht="12.75" hidden="false" customHeight="false" outlineLevel="0" collapsed="false">
      <c r="A8" s="7" t="n">
        <v>5</v>
      </c>
      <c r="B8" s="7" t="s">
        <v>752</v>
      </c>
      <c r="C8" s="7" t="n">
        <v>650</v>
      </c>
      <c r="D8" s="7" t="n">
        <v>4</v>
      </c>
      <c r="E8" s="7" t="n">
        <v>12</v>
      </c>
      <c r="F8" s="5" t="n">
        <f aca="false">D8/E8</f>
        <v>0.333333333333333</v>
      </c>
      <c r="G8" s="5" t="n">
        <v>0.17</v>
      </c>
      <c r="H8" s="7" t="n">
        <v>2.5</v>
      </c>
      <c r="I8" s="5" t="n">
        <f aca="false">H8/19</f>
        <v>0.131578947368421</v>
      </c>
      <c r="J8" s="5" t="n">
        <f aca="false">D8*0.2077/I8</f>
        <v>6.31408</v>
      </c>
      <c r="K8" s="5" t="n">
        <f aca="false">J8/E8</f>
        <v>0.526173333333333</v>
      </c>
      <c r="L8" s="5" t="n">
        <v>48</v>
      </c>
      <c r="M8" s="5"/>
    </row>
    <row r="9" customFormat="false" ht="12.75" hidden="false" customHeight="false" outlineLevel="0" collapsed="false">
      <c r="A9" s="7" t="n">
        <v>6</v>
      </c>
      <c r="B9" s="7" t="s">
        <v>753</v>
      </c>
      <c r="C9" s="7" t="n">
        <v>550</v>
      </c>
      <c r="D9" s="7" t="n">
        <v>0</v>
      </c>
      <c r="E9" s="7" t="n">
        <v>10</v>
      </c>
      <c r="F9" s="5" t="n">
        <f aca="false">D9/E9</f>
        <v>0</v>
      </c>
      <c r="G9" s="5" t="n">
        <v>0.13</v>
      </c>
      <c r="H9" s="7" t="n">
        <v>2.5</v>
      </c>
      <c r="I9" s="5" t="n">
        <f aca="false">H9/19</f>
        <v>0.131578947368421</v>
      </c>
      <c r="J9" s="5" t="n">
        <f aca="false">D9*0.2077/I9</f>
        <v>0</v>
      </c>
      <c r="K9" s="5" t="n">
        <f aca="false">J9/E9</f>
        <v>0</v>
      </c>
      <c r="L9" s="5" t="n">
        <v>44.6</v>
      </c>
      <c r="M9" s="5"/>
    </row>
    <row r="10" customFormat="false" ht="12.75" hidden="false" customHeight="false" outlineLevel="0" collapsed="false">
      <c r="A10" s="7" t="n">
        <v>7</v>
      </c>
      <c r="B10" s="7" t="s">
        <v>754</v>
      </c>
      <c r="C10" s="7" t="n">
        <v>300</v>
      </c>
      <c r="D10" s="7" t="n">
        <v>0</v>
      </c>
      <c r="E10" s="7" t="n">
        <v>5</v>
      </c>
      <c r="F10" s="5" t="n">
        <f aca="false">D10/E10</f>
        <v>0</v>
      </c>
      <c r="G10" s="5" t="n">
        <v>0.2</v>
      </c>
      <c r="H10" s="7" t="n">
        <v>4</v>
      </c>
      <c r="I10" s="5" t="n">
        <f aca="false">H10/19</f>
        <v>0.210526315789474</v>
      </c>
      <c r="J10" s="5" t="n">
        <f aca="false">D10*0.2077/I10</f>
        <v>0</v>
      </c>
      <c r="K10" s="5" t="n">
        <f aca="false">J10/E10</f>
        <v>0</v>
      </c>
      <c r="L10" s="5" t="n">
        <v>44</v>
      </c>
      <c r="M10" s="5"/>
    </row>
    <row r="11" customFormat="false" ht="12.75" hidden="false" customHeight="false" outlineLevel="0" collapsed="false">
      <c r="A11" s="7" t="n">
        <v>8</v>
      </c>
      <c r="B11" s="7" t="s">
        <v>755</v>
      </c>
      <c r="C11" s="7" t="n">
        <v>600</v>
      </c>
      <c r="D11" s="7" t="n">
        <v>1</v>
      </c>
      <c r="E11" s="7" t="n">
        <v>11</v>
      </c>
      <c r="F11" s="5" t="n">
        <f aca="false">D11/E11</f>
        <v>0.0909090909090909</v>
      </c>
      <c r="G11" s="5" t="n">
        <v>0.18</v>
      </c>
      <c r="H11" s="7" t="n">
        <v>4</v>
      </c>
      <c r="I11" s="5" t="n">
        <f aca="false">H11/19</f>
        <v>0.210526315789474</v>
      </c>
      <c r="J11" s="5" t="n">
        <f aca="false">D11*0.2077/I11</f>
        <v>0.986575</v>
      </c>
      <c r="K11" s="5" t="n">
        <f aca="false">J11/E11</f>
        <v>0.0896886363636364</v>
      </c>
      <c r="L11" s="5" t="n">
        <v>46.19</v>
      </c>
      <c r="M11" s="5"/>
    </row>
    <row r="12" customFormat="false" ht="12.75" hidden="false" customHeight="false" outlineLevel="0" collapsed="false">
      <c r="A12" s="7" t="n">
        <v>9</v>
      </c>
      <c r="B12" s="7" t="s">
        <v>756</v>
      </c>
      <c r="C12" s="7" t="n">
        <v>450</v>
      </c>
      <c r="D12" s="7" t="n">
        <v>0</v>
      </c>
      <c r="E12" s="7" t="n">
        <v>8</v>
      </c>
      <c r="F12" s="5" t="n">
        <f aca="false">D12/E12</f>
        <v>0</v>
      </c>
      <c r="G12" s="5" t="n">
        <v>0.05</v>
      </c>
      <c r="H12" s="7" t="n">
        <v>4</v>
      </c>
      <c r="I12" s="5" t="n">
        <f aca="false">H12/19</f>
        <v>0.210526315789474</v>
      </c>
      <c r="J12" s="5" t="n">
        <f aca="false">D12*0.2077/I12</f>
        <v>0</v>
      </c>
      <c r="K12" s="5" t="n">
        <f aca="false">J12/E12</f>
        <v>0</v>
      </c>
      <c r="L12" s="5" t="n">
        <v>49.7</v>
      </c>
      <c r="M12" s="5"/>
    </row>
    <row r="13" customFormat="false" ht="12.75" hidden="false" customHeight="false" outlineLevel="0" collapsed="false">
      <c r="J13" s="7"/>
    </row>
    <row r="18" customFormat="false" ht="12.75" hidden="false" customHeight="false" outlineLevel="0" collapsed="false">
      <c r="L18" s="16"/>
    </row>
    <row r="786" customFormat="false" ht="12.75" hidden="false" customHeight="false" outlineLevel="0" collapsed="false">
      <c r="C786" s="14"/>
    </row>
    <row r="806" customFormat="false" ht="12.75" hidden="false" customHeight="false" outlineLevel="0" collapsed="false">
      <c r="C806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9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62" activeCellId="0" sqref="G62"/>
    </sheetView>
  </sheetViews>
  <sheetFormatPr defaultColWidth="9.13671875" defaultRowHeight="12.75" zeroHeight="false" outlineLevelRow="0" outlineLevelCol="0"/>
  <cols>
    <col collapsed="false" customWidth="true" hidden="false" outlineLevel="0" max="3" min="1" style="7" width="20.7"/>
    <col collapsed="false" customWidth="true" hidden="false" outlineLevel="0" max="4" min="4" style="26" width="20.7"/>
    <col collapsed="false" customWidth="true" hidden="false" outlineLevel="0" max="5" min="5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true" hidden="false" outlineLevel="0" max="13" min="13" style="7" width="10.85"/>
    <col collapsed="false" customWidth="false" hidden="false" outlineLevel="0" max="257" min="14" style="7" width="9.14"/>
  </cols>
  <sheetData>
    <row r="1" customFormat="false" ht="12.75" hidden="false" customHeight="false" outlineLevel="0" collapsed="false">
      <c r="A1" s="2" t="s">
        <v>757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758</v>
      </c>
      <c r="C4" s="7" t="n">
        <v>350</v>
      </c>
      <c r="D4" s="7" t="n">
        <v>2</v>
      </c>
      <c r="E4" s="7" t="n">
        <v>6</v>
      </c>
      <c r="F4" s="4" t="n">
        <f aca="false">D4/E4</f>
        <v>0.333333333333333</v>
      </c>
      <c r="G4" s="4" t="n">
        <v>0.15</v>
      </c>
      <c r="H4" s="3" t="n">
        <v>4</v>
      </c>
      <c r="I4" s="4" t="n">
        <f aca="false">H4/19</f>
        <v>0.210526315789474</v>
      </c>
      <c r="J4" s="4" t="n">
        <f aca="false">D4*0.2077/I4</f>
        <v>1.97315</v>
      </c>
      <c r="K4" s="4" t="n">
        <f aca="false">J4/E4</f>
        <v>0.328858333333333</v>
      </c>
      <c r="L4" s="5" t="n">
        <v>39.7</v>
      </c>
      <c r="M4" s="27"/>
    </row>
    <row r="5" customFormat="false" ht="12.75" hidden="false" customHeight="false" outlineLevel="0" collapsed="false">
      <c r="A5" s="7" t="n">
        <v>2</v>
      </c>
      <c r="B5" s="7" t="s">
        <v>759</v>
      </c>
      <c r="C5" s="7" t="n">
        <v>400</v>
      </c>
      <c r="D5" s="7" t="n">
        <v>1</v>
      </c>
      <c r="E5" s="7" t="n">
        <v>7</v>
      </c>
      <c r="F5" s="4" t="n">
        <f aca="false">D5/E5</f>
        <v>0.142857142857143</v>
      </c>
      <c r="G5" s="4" t="n">
        <v>0.08</v>
      </c>
      <c r="H5" s="3" t="n">
        <v>4.5</v>
      </c>
      <c r="I5" s="4" t="n">
        <f aca="false">H5/19</f>
        <v>0.236842105263158</v>
      </c>
      <c r="J5" s="4" t="n">
        <f aca="false">D5*0.2077/I5</f>
        <v>0.876955555555556</v>
      </c>
      <c r="K5" s="4" t="n">
        <f aca="false">J5/E5</f>
        <v>0.125279365079365</v>
      </c>
      <c r="L5" s="5" t="n">
        <v>38.8</v>
      </c>
      <c r="M5" s="27"/>
    </row>
    <row r="6" customFormat="false" ht="12.75" hidden="false" customHeight="false" outlineLevel="0" collapsed="false">
      <c r="A6" s="7" t="n">
        <v>3</v>
      </c>
      <c r="B6" s="7" t="s">
        <v>760</v>
      </c>
      <c r="C6" s="7" t="n">
        <v>300</v>
      </c>
      <c r="D6" s="7" t="n">
        <v>2</v>
      </c>
      <c r="E6" s="7" t="n">
        <v>5</v>
      </c>
      <c r="F6" s="4" t="n">
        <f aca="false">D6/E6</f>
        <v>0.4</v>
      </c>
      <c r="G6" s="4" t="n">
        <v>0.14</v>
      </c>
      <c r="H6" s="3" t="n">
        <v>3</v>
      </c>
      <c r="I6" s="4" t="n">
        <f aca="false">H6/19</f>
        <v>0.157894736842105</v>
      </c>
      <c r="J6" s="4" t="n">
        <f aca="false">D6*0.2077/I6</f>
        <v>2.63086666666667</v>
      </c>
      <c r="K6" s="4" t="n">
        <f aca="false">J6/E6</f>
        <v>0.526173333333333</v>
      </c>
      <c r="L6" s="5" t="n">
        <v>41.37</v>
      </c>
      <c r="M6" s="27"/>
    </row>
    <row r="7" customFormat="false" ht="12.75" hidden="false" customHeight="false" outlineLevel="0" collapsed="false">
      <c r="A7" s="7" t="n">
        <v>4</v>
      </c>
      <c r="B7" s="7" t="s">
        <v>761</v>
      </c>
      <c r="C7" s="7" t="n">
        <v>350</v>
      </c>
      <c r="D7" s="7" t="n">
        <v>1</v>
      </c>
      <c r="E7" s="7" t="n">
        <v>6</v>
      </c>
      <c r="F7" s="4" t="n">
        <f aca="false">D7/E7</f>
        <v>0.166666666666667</v>
      </c>
      <c r="G7" s="4" t="n">
        <v>0.14</v>
      </c>
      <c r="H7" s="3" t="n">
        <v>3</v>
      </c>
      <c r="I7" s="4" t="n">
        <f aca="false">H7/19</f>
        <v>0.157894736842105</v>
      </c>
      <c r="J7" s="4" t="n">
        <f aca="false">D7*0.2077/I7</f>
        <v>1.31543333333333</v>
      </c>
      <c r="K7" s="4" t="n">
        <f aca="false">J7/E7</f>
        <v>0.219238888888889</v>
      </c>
      <c r="L7" s="5" t="n">
        <v>41.514</v>
      </c>
      <c r="M7" s="27"/>
    </row>
    <row r="8" customFormat="false" ht="12.75" hidden="false" customHeight="false" outlineLevel="0" collapsed="false">
      <c r="A8" s="7" t="n">
        <v>5</v>
      </c>
      <c r="B8" s="7" t="s">
        <v>762</v>
      </c>
      <c r="C8" s="7" t="n">
        <v>650</v>
      </c>
      <c r="D8" s="7" t="n">
        <v>0</v>
      </c>
      <c r="E8" s="7" t="n">
        <v>12</v>
      </c>
      <c r="F8" s="4" t="n">
        <f aca="false">D8/E8</f>
        <v>0</v>
      </c>
      <c r="G8" s="4" t="n">
        <v>0.08</v>
      </c>
      <c r="H8" s="3" t="n">
        <v>3</v>
      </c>
      <c r="I8" s="4" t="n">
        <f aca="false">H8/19</f>
        <v>0.157894736842105</v>
      </c>
      <c r="J8" s="4" t="n">
        <f aca="false">D8*0.2077/I8</f>
        <v>0</v>
      </c>
      <c r="K8" s="4" t="n">
        <f aca="false">J8/E8</f>
        <v>0</v>
      </c>
      <c r="L8" s="5" t="n">
        <v>41.338</v>
      </c>
      <c r="M8" s="27"/>
    </row>
    <row r="9" customFormat="false" ht="12.75" hidden="false" customHeight="false" outlineLevel="0" collapsed="false">
      <c r="A9" s="7" t="n">
        <v>6</v>
      </c>
      <c r="B9" s="7" t="s">
        <v>763</v>
      </c>
      <c r="C9" s="7" t="n">
        <v>450</v>
      </c>
      <c r="D9" s="7" t="n">
        <v>1</v>
      </c>
      <c r="E9" s="7" t="n">
        <v>8</v>
      </c>
      <c r="F9" s="4" t="n">
        <f aca="false">D9/E9</f>
        <v>0.125</v>
      </c>
      <c r="G9" s="4" t="n">
        <v>0.17</v>
      </c>
      <c r="H9" s="3" t="n">
        <v>3</v>
      </c>
      <c r="I9" s="4" t="n">
        <f aca="false">H9/19</f>
        <v>0.157894736842105</v>
      </c>
      <c r="J9" s="4" t="n">
        <f aca="false">D9*0.2077/I9</f>
        <v>1.31543333333333</v>
      </c>
      <c r="K9" s="4" t="n">
        <f aca="false">J9/E9</f>
        <v>0.164429166666667</v>
      </c>
      <c r="L9" s="5" t="n">
        <v>38.2</v>
      </c>
      <c r="M9" s="27"/>
    </row>
    <row r="10" customFormat="false" ht="12.75" hidden="false" customHeight="false" outlineLevel="0" collapsed="false">
      <c r="A10" s="7" t="n">
        <v>7</v>
      </c>
      <c r="B10" s="7" t="s">
        <v>728</v>
      </c>
      <c r="C10" s="7" t="n">
        <v>350</v>
      </c>
      <c r="D10" s="7" t="n">
        <v>2</v>
      </c>
      <c r="E10" s="7" t="n">
        <v>6</v>
      </c>
      <c r="F10" s="4" t="n">
        <f aca="false">D10/E10</f>
        <v>0.333333333333333</v>
      </c>
      <c r="G10" s="4" t="n">
        <v>0.08</v>
      </c>
      <c r="H10" s="3" t="n">
        <v>3</v>
      </c>
      <c r="I10" s="4" t="n">
        <f aca="false">H10/19</f>
        <v>0.157894736842105</v>
      </c>
      <c r="J10" s="4" t="n">
        <f aca="false">D10*0.2077/I10</f>
        <v>2.63086666666667</v>
      </c>
      <c r="K10" s="4" t="n">
        <f aca="false">J10/E10</f>
        <v>0.438477777777778</v>
      </c>
      <c r="L10" s="5" t="n">
        <v>36.7</v>
      </c>
      <c r="M10" s="27"/>
    </row>
    <row r="11" customFormat="false" ht="12.75" hidden="false" customHeight="false" outlineLevel="0" collapsed="false">
      <c r="A11" s="7" t="n">
        <v>8</v>
      </c>
      <c r="B11" s="7" t="s">
        <v>764</v>
      </c>
      <c r="C11" s="7" t="n">
        <v>300</v>
      </c>
      <c r="D11" s="7" t="n">
        <v>0</v>
      </c>
      <c r="E11" s="7" t="n">
        <v>5</v>
      </c>
      <c r="F11" s="4" t="n">
        <f aca="false">D11/E11</f>
        <v>0</v>
      </c>
      <c r="G11" s="4" t="n">
        <v>0.27</v>
      </c>
      <c r="H11" s="3" t="n">
        <v>2.5</v>
      </c>
      <c r="I11" s="4" t="n">
        <f aca="false">H11/19</f>
        <v>0.131578947368421</v>
      </c>
      <c r="J11" s="4" t="n">
        <f aca="false">D11*0.2077/I11</f>
        <v>0</v>
      </c>
      <c r="K11" s="4" t="n">
        <f aca="false">J11/E11</f>
        <v>0</v>
      </c>
      <c r="L11" s="5" t="n">
        <v>42.7</v>
      </c>
      <c r="M11" s="27"/>
    </row>
    <row r="12" customFormat="false" ht="12.75" hidden="false" customHeight="false" outlineLevel="0" collapsed="false">
      <c r="A12" s="7" t="n">
        <v>9</v>
      </c>
      <c r="B12" s="7" t="s">
        <v>765</v>
      </c>
      <c r="C12" s="7" t="n">
        <v>300</v>
      </c>
      <c r="D12" s="7" t="n">
        <v>0</v>
      </c>
      <c r="E12" s="7" t="n">
        <v>5</v>
      </c>
      <c r="F12" s="4" t="n">
        <f aca="false">D12/E12</f>
        <v>0</v>
      </c>
      <c r="G12" s="4" t="n">
        <v>0.08</v>
      </c>
      <c r="H12" s="3" t="n">
        <v>2.5</v>
      </c>
      <c r="I12" s="4" t="n">
        <f aca="false">H12/19</f>
        <v>0.131578947368421</v>
      </c>
      <c r="J12" s="4" t="n">
        <f aca="false">D12*0.2077/I12</f>
        <v>0</v>
      </c>
      <c r="K12" s="4" t="n">
        <f aca="false">J12/E12</f>
        <v>0</v>
      </c>
      <c r="L12" s="5" t="n">
        <v>40</v>
      </c>
      <c r="M12" s="27"/>
    </row>
    <row r="13" customFormat="false" ht="12.75" hidden="false" customHeight="false" outlineLevel="0" collapsed="false">
      <c r="A13" s="7" t="n">
        <v>10</v>
      </c>
      <c r="B13" s="7" t="s">
        <v>766</v>
      </c>
      <c r="C13" s="7" t="n">
        <v>350</v>
      </c>
      <c r="D13" s="7" t="n">
        <v>0</v>
      </c>
      <c r="E13" s="7" t="n">
        <v>6</v>
      </c>
      <c r="F13" s="4" t="n">
        <f aca="false">D13/E13</f>
        <v>0</v>
      </c>
      <c r="G13" s="4" t="n">
        <v>0.11</v>
      </c>
      <c r="H13" s="3" t="n">
        <v>2.5</v>
      </c>
      <c r="I13" s="4" t="n">
        <f aca="false">H13/19</f>
        <v>0.131578947368421</v>
      </c>
      <c r="J13" s="4" t="n">
        <f aca="false">D13*0.2077/I13</f>
        <v>0</v>
      </c>
      <c r="K13" s="4" t="n">
        <f aca="false">J13/E13</f>
        <v>0</v>
      </c>
      <c r="L13" s="5" t="n">
        <v>38</v>
      </c>
      <c r="M13" s="27"/>
    </row>
    <row r="14" customFormat="false" ht="12.75" hidden="false" customHeight="false" outlineLevel="0" collapsed="false">
      <c r="A14" s="7" t="n">
        <v>11</v>
      </c>
      <c r="B14" s="7" t="s">
        <v>767</v>
      </c>
      <c r="C14" s="7" t="n">
        <v>700</v>
      </c>
      <c r="D14" s="7" t="n">
        <v>3</v>
      </c>
      <c r="E14" s="7" t="n">
        <v>13</v>
      </c>
      <c r="F14" s="4" t="n">
        <f aca="false">D14/E14</f>
        <v>0.230769230769231</v>
      </c>
      <c r="G14" s="4" t="n">
        <v>0.17</v>
      </c>
      <c r="H14" s="3" t="n">
        <v>2.5</v>
      </c>
      <c r="I14" s="4" t="n">
        <f aca="false">H14/19</f>
        <v>0.131578947368421</v>
      </c>
      <c r="J14" s="4" t="n">
        <f aca="false">D14*0.2077/I14</f>
        <v>4.73556</v>
      </c>
      <c r="K14" s="4" t="n">
        <f aca="false">J14/E14</f>
        <v>0.364273846153846</v>
      </c>
      <c r="L14" s="5" t="n">
        <v>36.3</v>
      </c>
      <c r="M14" s="27"/>
    </row>
    <row r="15" customFormat="false" ht="12.75" hidden="false" customHeight="false" outlineLevel="0" collapsed="false">
      <c r="A15" s="7" t="n">
        <v>12</v>
      </c>
      <c r="B15" s="7" t="s">
        <v>768</v>
      </c>
      <c r="C15" s="7" t="n">
        <v>300</v>
      </c>
      <c r="D15" s="7" t="n">
        <v>0</v>
      </c>
      <c r="E15" s="7" t="n">
        <v>5</v>
      </c>
      <c r="F15" s="4" t="n">
        <f aca="false">D15/E15</f>
        <v>0</v>
      </c>
      <c r="G15" s="4" t="n">
        <v>0.11</v>
      </c>
      <c r="H15" s="3" t="n">
        <v>2.5</v>
      </c>
      <c r="I15" s="4" t="n">
        <f aca="false">H15/19</f>
        <v>0.131578947368421</v>
      </c>
      <c r="J15" s="4" t="n">
        <f aca="false">D15*0.2077/I15</f>
        <v>0</v>
      </c>
      <c r="K15" s="4" t="n">
        <f aca="false">J15/E15</f>
        <v>0</v>
      </c>
      <c r="L15" s="5" t="n">
        <v>36.3</v>
      </c>
    </row>
    <row r="16" customFormat="false" ht="12.75" hidden="false" customHeight="false" outlineLevel="0" collapsed="false">
      <c r="A16" s="7" t="n">
        <v>13</v>
      </c>
      <c r="B16" s="7" t="s">
        <v>769</v>
      </c>
      <c r="C16" s="7" t="n">
        <v>350</v>
      </c>
      <c r="D16" s="7" t="n">
        <v>0</v>
      </c>
      <c r="E16" s="7" t="n">
        <v>6</v>
      </c>
      <c r="F16" s="4" t="n">
        <f aca="false">D16/E16</f>
        <v>0</v>
      </c>
      <c r="G16" s="4" t="n">
        <v>0.18</v>
      </c>
      <c r="H16" s="3" t="n">
        <v>3</v>
      </c>
      <c r="I16" s="4" t="n">
        <f aca="false">H16/19</f>
        <v>0.157894736842105</v>
      </c>
      <c r="J16" s="4" t="n">
        <f aca="false">D16*0.2077/I16</f>
        <v>0</v>
      </c>
      <c r="K16" s="4" t="n">
        <f aca="false">J16/E16</f>
        <v>0</v>
      </c>
      <c r="L16" s="5" t="n">
        <v>35.9</v>
      </c>
    </row>
    <row r="17" customFormat="false" ht="12.75" hidden="false" customHeight="false" outlineLevel="0" collapsed="false">
      <c r="A17" s="7" t="n">
        <v>14</v>
      </c>
      <c r="B17" s="7" t="s">
        <v>770</v>
      </c>
      <c r="C17" s="7" t="n">
        <v>400</v>
      </c>
      <c r="D17" s="7" t="n">
        <v>3</v>
      </c>
      <c r="E17" s="7" t="n">
        <v>7</v>
      </c>
      <c r="F17" s="4" t="n">
        <f aca="false">D17/E17</f>
        <v>0.428571428571429</v>
      </c>
      <c r="G17" s="4" t="n">
        <v>0.15</v>
      </c>
      <c r="H17" s="3" t="n">
        <v>3</v>
      </c>
      <c r="I17" s="4" t="n">
        <f aca="false">H17/19</f>
        <v>0.157894736842105</v>
      </c>
      <c r="J17" s="4" t="n">
        <f aca="false">D17*0.2077/I17</f>
        <v>3.9463</v>
      </c>
      <c r="K17" s="4" t="n">
        <f aca="false">J17/E17</f>
        <v>0.563757142857143</v>
      </c>
      <c r="L17" s="5" t="n">
        <v>36.8</v>
      </c>
    </row>
    <row r="18" customFormat="false" ht="12.75" hidden="false" customHeight="false" outlineLevel="0" collapsed="false">
      <c r="A18" s="7" t="n">
        <v>15</v>
      </c>
      <c r="B18" s="7" t="s">
        <v>771</v>
      </c>
      <c r="C18" s="7" t="n">
        <v>400</v>
      </c>
      <c r="D18" s="7" t="n">
        <v>3</v>
      </c>
      <c r="E18" s="7" t="n">
        <v>7</v>
      </c>
      <c r="F18" s="4" t="n">
        <f aca="false">D18/E18</f>
        <v>0.428571428571429</v>
      </c>
      <c r="G18" s="4" t="n">
        <v>0.17</v>
      </c>
      <c r="H18" s="3" t="n">
        <v>3</v>
      </c>
      <c r="I18" s="4" t="n">
        <f aca="false">H18/19</f>
        <v>0.157894736842105</v>
      </c>
      <c r="J18" s="4" t="n">
        <f aca="false">D18*0.2077/I18</f>
        <v>3.9463</v>
      </c>
      <c r="K18" s="4" t="n">
        <f aca="false">J18/E18</f>
        <v>0.563757142857143</v>
      </c>
      <c r="L18" s="16" t="n">
        <v>36.2</v>
      </c>
    </row>
    <row r="19" customFormat="false" ht="12.75" hidden="false" customHeight="false" outlineLevel="0" collapsed="false">
      <c r="A19" s="7" t="n">
        <v>16</v>
      </c>
      <c r="B19" s="7" t="s">
        <v>772</v>
      </c>
      <c r="C19" s="7" t="n">
        <v>350</v>
      </c>
      <c r="D19" s="7" t="n">
        <v>2</v>
      </c>
      <c r="E19" s="7" t="n">
        <v>6</v>
      </c>
      <c r="F19" s="4" t="n">
        <f aca="false">D19/E19</f>
        <v>0.333333333333333</v>
      </c>
      <c r="G19" s="4" t="n">
        <v>0.11</v>
      </c>
      <c r="H19" s="3" t="n">
        <v>3</v>
      </c>
      <c r="I19" s="4" t="n">
        <f aca="false">H19/19</f>
        <v>0.157894736842105</v>
      </c>
      <c r="J19" s="4" t="n">
        <f aca="false">D19*0.2077/I19</f>
        <v>2.63086666666667</v>
      </c>
      <c r="K19" s="4" t="n">
        <f aca="false">J19/E19</f>
        <v>0.438477777777778</v>
      </c>
      <c r="L19" s="5" t="n">
        <v>39.1</v>
      </c>
    </row>
    <row r="20" customFormat="false" ht="12.75" hidden="false" customHeight="false" outlineLevel="0" collapsed="false">
      <c r="A20" s="7" t="n">
        <v>17</v>
      </c>
      <c r="B20" s="7" t="s">
        <v>773</v>
      </c>
      <c r="C20" s="7" t="n">
        <v>300</v>
      </c>
      <c r="D20" s="7" t="n">
        <v>0</v>
      </c>
      <c r="E20" s="7" t="n">
        <v>5</v>
      </c>
      <c r="F20" s="4" t="n">
        <f aca="false">D20/E20</f>
        <v>0</v>
      </c>
      <c r="G20" s="4" t="n">
        <v>0.12</v>
      </c>
      <c r="H20" s="3" t="n">
        <v>4</v>
      </c>
      <c r="I20" s="4" t="n">
        <f aca="false">H20/19</f>
        <v>0.210526315789474</v>
      </c>
      <c r="J20" s="4" t="n">
        <f aca="false">D20*0.2077/I20</f>
        <v>0</v>
      </c>
      <c r="K20" s="4" t="n">
        <f aca="false">J20/E20</f>
        <v>0</v>
      </c>
      <c r="L20" s="5" t="n">
        <v>39</v>
      </c>
    </row>
    <row r="21" customFormat="false" ht="12.75" hidden="false" customHeight="false" outlineLevel="0" collapsed="false">
      <c r="A21" s="7" t="n">
        <v>18</v>
      </c>
      <c r="B21" s="7" t="s">
        <v>774</v>
      </c>
      <c r="C21" s="7" t="n">
        <v>1750</v>
      </c>
      <c r="D21" s="7" t="n">
        <v>6</v>
      </c>
      <c r="E21" s="7" t="n">
        <v>31</v>
      </c>
      <c r="F21" s="4" t="n">
        <f aca="false">D21/E21</f>
        <v>0.193548387096774</v>
      </c>
      <c r="G21" s="4" t="n">
        <v>0.14</v>
      </c>
      <c r="H21" s="3" t="n">
        <v>4.5</v>
      </c>
      <c r="I21" s="4" t="n">
        <f aca="false">H21/19</f>
        <v>0.236842105263158</v>
      </c>
      <c r="J21" s="4" t="n">
        <f aca="false">D21*0.2077/I21</f>
        <v>5.26173333333333</v>
      </c>
      <c r="K21" s="4" t="n">
        <f aca="false">J21/E21</f>
        <v>0.169733333333333</v>
      </c>
      <c r="L21" s="5" t="n">
        <v>42.548</v>
      </c>
    </row>
    <row r="22" customFormat="false" ht="12.75" hidden="false" customHeight="false" outlineLevel="0" collapsed="false">
      <c r="A22" s="7" t="n">
        <v>19</v>
      </c>
      <c r="B22" s="7" t="s">
        <v>775</v>
      </c>
      <c r="C22" s="7" t="n">
        <v>300</v>
      </c>
      <c r="D22" s="7" t="n">
        <v>1</v>
      </c>
      <c r="E22" s="7" t="n">
        <v>5</v>
      </c>
      <c r="F22" s="4" t="n">
        <f aca="false">D22/E22</f>
        <v>0.2</v>
      </c>
      <c r="G22" s="4" t="n">
        <v>0.04</v>
      </c>
      <c r="H22" s="3" t="n">
        <v>4.5</v>
      </c>
      <c r="I22" s="4" t="n">
        <f aca="false">H22/19</f>
        <v>0.236842105263158</v>
      </c>
      <c r="J22" s="4" t="n">
        <f aca="false">D22*0.2077/I22</f>
        <v>0.876955555555556</v>
      </c>
      <c r="K22" s="4" t="n">
        <f aca="false">J22/E22</f>
        <v>0.175391111111111</v>
      </c>
      <c r="L22" s="5" t="n">
        <v>42.1</v>
      </c>
    </row>
    <row r="23" customFormat="false" ht="12.75" hidden="false" customHeight="false" outlineLevel="0" collapsed="false">
      <c r="A23" s="7" t="n">
        <v>20</v>
      </c>
      <c r="B23" s="7" t="s">
        <v>776</v>
      </c>
      <c r="C23" s="7" t="n">
        <v>550</v>
      </c>
      <c r="D23" s="7" t="n">
        <v>1</v>
      </c>
      <c r="E23" s="7" t="n">
        <v>10</v>
      </c>
      <c r="F23" s="4" t="n">
        <f aca="false">D23/E23</f>
        <v>0.1</v>
      </c>
      <c r="G23" s="4" t="n">
        <v>0.09</v>
      </c>
      <c r="H23" s="3" t="n">
        <v>4.5</v>
      </c>
      <c r="I23" s="4" t="n">
        <f aca="false">H23/19</f>
        <v>0.236842105263158</v>
      </c>
      <c r="J23" s="4" t="n">
        <f aca="false">D23*0.2077/I23</f>
        <v>0.876955555555556</v>
      </c>
      <c r="K23" s="4" t="n">
        <f aca="false">J23/E23</f>
        <v>0.0876955555555556</v>
      </c>
      <c r="L23" s="5" t="n">
        <v>42.1</v>
      </c>
    </row>
    <row r="24" customFormat="false" ht="12.75" hidden="false" customHeight="false" outlineLevel="0" collapsed="false">
      <c r="A24" s="7" t="n">
        <v>21</v>
      </c>
      <c r="B24" s="7" t="s">
        <v>777</v>
      </c>
      <c r="C24" s="7" t="n">
        <v>9800</v>
      </c>
      <c r="D24" s="7" t="n">
        <v>6</v>
      </c>
      <c r="E24" s="7" t="n">
        <v>132</v>
      </c>
      <c r="F24" s="4" t="n">
        <f aca="false">D24/E24</f>
        <v>0.0454545454545455</v>
      </c>
      <c r="G24" s="4" t="n">
        <v>0.06</v>
      </c>
      <c r="H24" s="3" t="n">
        <v>4.5</v>
      </c>
      <c r="I24" s="4" t="n">
        <f aca="false">H24/19</f>
        <v>0.236842105263158</v>
      </c>
      <c r="J24" s="4" t="n">
        <f aca="false">D24*0.2077/I24</f>
        <v>5.26173333333333</v>
      </c>
      <c r="K24" s="4" t="n">
        <f aca="false">J24/E24</f>
        <v>0.0398616161616162</v>
      </c>
      <c r="L24" s="5" t="s">
        <v>349</v>
      </c>
    </row>
    <row r="25" customFormat="false" ht="12.75" hidden="false" customHeight="false" outlineLevel="0" collapsed="false">
      <c r="A25" s="7" t="s">
        <v>59</v>
      </c>
      <c r="J25" s="4"/>
    </row>
    <row r="26" customFormat="false" ht="12.75" hidden="false" customHeight="false" outlineLevel="0" collapsed="false">
      <c r="A26" s="7" t="n">
        <v>22</v>
      </c>
      <c r="B26" s="7" t="s">
        <v>778</v>
      </c>
      <c r="C26" s="7" t="n">
        <v>1750</v>
      </c>
      <c r="D26" s="7" t="n">
        <v>1</v>
      </c>
      <c r="E26" s="7" t="n">
        <v>36</v>
      </c>
      <c r="F26" s="4" t="n">
        <f aca="false">D26/E26</f>
        <v>0.0277777777777778</v>
      </c>
      <c r="G26" s="4" t="n">
        <v>0.11</v>
      </c>
      <c r="H26" s="3" t="n">
        <v>4.5</v>
      </c>
      <c r="I26" s="4" t="n">
        <f aca="false">H26/19</f>
        <v>0.236842105263158</v>
      </c>
      <c r="J26" s="4" t="n">
        <f aca="false">D26*0.2077/I26</f>
        <v>0.876955555555556</v>
      </c>
      <c r="K26" s="4" t="n">
        <f aca="false">J26/E26</f>
        <v>0.0243598765432099</v>
      </c>
      <c r="L26" s="5" t="n">
        <v>38.24</v>
      </c>
    </row>
    <row r="27" customFormat="false" ht="12.75" hidden="false" customHeight="false" outlineLevel="0" collapsed="false">
      <c r="A27" s="7" t="n">
        <v>23</v>
      </c>
      <c r="B27" s="7" t="s">
        <v>640</v>
      </c>
      <c r="C27" s="7" t="n">
        <v>300</v>
      </c>
      <c r="D27" s="7" t="n">
        <v>0</v>
      </c>
      <c r="E27" s="7" t="n">
        <v>5</v>
      </c>
      <c r="F27" s="4" t="n">
        <f aca="false">D27/E27</f>
        <v>0</v>
      </c>
      <c r="G27" s="4" t="n">
        <v>0.2</v>
      </c>
      <c r="H27" s="3" t="n">
        <v>4.5</v>
      </c>
      <c r="I27" s="4" t="n">
        <f aca="false">H27/19</f>
        <v>0.236842105263158</v>
      </c>
      <c r="J27" s="4" t="n">
        <f aca="false">D27*0.2077/I27</f>
        <v>0</v>
      </c>
      <c r="K27" s="4" t="n">
        <f aca="false">J27/E27</f>
        <v>0</v>
      </c>
      <c r="L27" s="5" t="n">
        <v>42.5</v>
      </c>
    </row>
    <row r="28" customFormat="false" ht="12.75" hidden="false" customHeight="false" outlineLevel="0" collapsed="false">
      <c r="A28" s="7" t="n">
        <v>24</v>
      </c>
      <c r="B28" s="7" t="s">
        <v>779</v>
      </c>
      <c r="C28" s="7" t="n">
        <v>350</v>
      </c>
      <c r="D28" s="7" t="n">
        <v>2</v>
      </c>
      <c r="E28" s="7" t="n">
        <v>6</v>
      </c>
      <c r="F28" s="4" t="n">
        <f aca="false">D28/E28</f>
        <v>0.333333333333333</v>
      </c>
      <c r="G28" s="4" t="n">
        <v>0.19</v>
      </c>
      <c r="H28" s="3" t="n">
        <v>4</v>
      </c>
      <c r="I28" s="4" t="n">
        <f aca="false">H28/19</f>
        <v>0.210526315789474</v>
      </c>
      <c r="J28" s="4" t="n">
        <f aca="false">D28*0.2077/I28</f>
        <v>1.97315</v>
      </c>
      <c r="K28" s="4" t="n">
        <f aca="false">J28/E28</f>
        <v>0.328858333333333</v>
      </c>
      <c r="L28" s="5" t="n">
        <v>39.6</v>
      </c>
    </row>
    <row r="29" customFormat="false" ht="12.75" hidden="false" customHeight="false" outlineLevel="0" collapsed="false">
      <c r="A29" s="7" t="n">
        <v>25</v>
      </c>
      <c r="B29" s="7" t="s">
        <v>780</v>
      </c>
      <c r="C29" s="7" t="n">
        <v>1900</v>
      </c>
      <c r="D29" s="7" t="n">
        <v>1</v>
      </c>
      <c r="E29" s="7" t="n">
        <v>37</v>
      </c>
      <c r="F29" s="4" t="n">
        <f aca="false">D29/E29</f>
        <v>0.027027027027027</v>
      </c>
      <c r="G29" s="4" t="n">
        <v>0.09</v>
      </c>
      <c r="H29" s="3" t="n">
        <v>1.5</v>
      </c>
      <c r="I29" s="4" t="n">
        <f aca="false">H29/19</f>
        <v>0.0789473684210526</v>
      </c>
      <c r="J29" s="4" t="n">
        <f aca="false">D29*0.2077/I29</f>
        <v>2.63086666666667</v>
      </c>
      <c r="K29" s="4" t="n">
        <f aca="false">J29/E29</f>
        <v>0.0711045045045045</v>
      </c>
      <c r="L29" s="5" t="n">
        <v>39.92</v>
      </c>
    </row>
    <row r="30" customFormat="false" ht="12.75" hidden="false" customHeight="false" outlineLevel="0" collapsed="false">
      <c r="A30" s="7" t="n">
        <v>26</v>
      </c>
      <c r="B30" s="7" t="s">
        <v>781</v>
      </c>
      <c r="C30" s="7" t="n">
        <v>1300</v>
      </c>
      <c r="D30" s="7" t="n">
        <v>1</v>
      </c>
      <c r="E30" s="7" t="n">
        <v>25</v>
      </c>
      <c r="F30" s="4" t="n">
        <f aca="false">D30/E30</f>
        <v>0.04</v>
      </c>
      <c r="G30" s="4" t="n">
        <v>0.02</v>
      </c>
      <c r="H30" s="3" t="n">
        <v>1.5</v>
      </c>
      <c r="I30" s="4" t="n">
        <f aca="false">H30/19</f>
        <v>0.0789473684210526</v>
      </c>
      <c r="J30" s="4" t="n">
        <f aca="false">D30*0.2077/I30</f>
        <v>2.63086666666667</v>
      </c>
      <c r="K30" s="4" t="n">
        <f aca="false">J30/E30</f>
        <v>0.105234666666667</v>
      </c>
      <c r="L30" s="5" t="n">
        <v>38.9</v>
      </c>
    </row>
    <row r="31" customFormat="false" ht="12.75" hidden="false" customHeight="false" outlineLevel="0" collapsed="false">
      <c r="A31" s="7" t="n">
        <v>27</v>
      </c>
      <c r="B31" s="7" t="s">
        <v>782</v>
      </c>
      <c r="C31" s="7" t="n">
        <v>2300</v>
      </c>
      <c r="D31" s="7" t="n">
        <v>4</v>
      </c>
      <c r="E31" s="7" t="n">
        <v>44</v>
      </c>
      <c r="F31" s="4" t="n">
        <f aca="false">D31/E31</f>
        <v>0.0909090909090909</v>
      </c>
      <c r="G31" s="4" t="n">
        <v>0.05</v>
      </c>
      <c r="H31" s="3" t="n">
        <v>1.5</v>
      </c>
      <c r="I31" s="4" t="n">
        <f aca="false">H31/19</f>
        <v>0.0789473684210526</v>
      </c>
      <c r="J31" s="4" t="n">
        <f aca="false">D31*0.2077/I31</f>
        <v>10.5234666666667</v>
      </c>
      <c r="K31" s="4" t="n">
        <f aca="false">J31/E31</f>
        <v>0.239169696969697</v>
      </c>
      <c r="L31" s="5" t="n">
        <v>38.99</v>
      </c>
    </row>
    <row r="32" customFormat="false" ht="12.75" hidden="false" customHeight="false" outlineLevel="0" collapsed="false">
      <c r="A32" s="7" t="n">
        <v>28</v>
      </c>
      <c r="B32" s="7" t="s">
        <v>783</v>
      </c>
      <c r="C32" s="7" t="n">
        <v>500</v>
      </c>
      <c r="D32" s="7" t="n">
        <v>1</v>
      </c>
      <c r="E32" s="7" t="n">
        <v>9</v>
      </c>
      <c r="F32" s="4" t="n">
        <f aca="false">D32/E32</f>
        <v>0.111111111111111</v>
      </c>
      <c r="G32" s="4" t="n">
        <v>0.15</v>
      </c>
      <c r="H32" s="3" t="n">
        <v>1.5</v>
      </c>
      <c r="I32" s="4" t="n">
        <f aca="false">H32/19</f>
        <v>0.0789473684210526</v>
      </c>
      <c r="J32" s="4" t="n">
        <f aca="false">D32*0.2077/I32</f>
        <v>2.63086666666667</v>
      </c>
      <c r="K32" s="4" t="n">
        <f aca="false">J32/E32</f>
        <v>0.292318518518519</v>
      </c>
      <c r="L32" s="5" t="n">
        <v>36.78</v>
      </c>
    </row>
    <row r="33" customFormat="false" ht="12.75" hidden="false" customHeight="false" outlineLevel="0" collapsed="false">
      <c r="A33" s="7" t="n">
        <v>29</v>
      </c>
      <c r="B33" s="7" t="s">
        <v>784</v>
      </c>
      <c r="C33" s="7" t="n">
        <v>500</v>
      </c>
      <c r="D33" s="7" t="n">
        <v>0</v>
      </c>
      <c r="E33" s="7" t="n">
        <v>9</v>
      </c>
      <c r="F33" s="4" t="n">
        <f aca="false">D33/E33</f>
        <v>0</v>
      </c>
      <c r="G33" s="4" t="n">
        <v>0.08</v>
      </c>
      <c r="H33" s="3" t="n">
        <v>1</v>
      </c>
      <c r="I33" s="4" t="n">
        <f aca="false">H33/19</f>
        <v>0.0526315789473684</v>
      </c>
      <c r="J33" s="4" t="n">
        <f aca="false">D33*0.2077/I33</f>
        <v>0</v>
      </c>
      <c r="K33" s="4" t="n">
        <f aca="false">J33/E33</f>
        <v>0</v>
      </c>
      <c r="L33" s="5" t="n">
        <v>37.3</v>
      </c>
    </row>
    <row r="34" customFormat="false" ht="12.75" hidden="false" customHeight="false" outlineLevel="0" collapsed="false">
      <c r="A34" s="7" t="n">
        <v>30</v>
      </c>
      <c r="B34" s="7" t="s">
        <v>785</v>
      </c>
      <c r="C34" s="7" t="n">
        <v>1300</v>
      </c>
      <c r="D34" s="7" t="n">
        <v>1</v>
      </c>
      <c r="E34" s="7" t="n">
        <v>25</v>
      </c>
      <c r="F34" s="4" t="n">
        <f aca="false">D34/E34</f>
        <v>0.04</v>
      </c>
      <c r="G34" s="4" t="n">
        <v>0.1</v>
      </c>
      <c r="H34" s="3" t="n">
        <v>1</v>
      </c>
      <c r="I34" s="4" t="n">
        <f aca="false">H34/19</f>
        <v>0.0526315789473684</v>
      </c>
      <c r="J34" s="4" t="n">
        <f aca="false">D34*0.2077/I34</f>
        <v>3.9463</v>
      </c>
      <c r="K34" s="4" t="n">
        <f aca="false">J34/E34</f>
        <v>0.157852</v>
      </c>
      <c r="L34" s="5" t="n">
        <v>36</v>
      </c>
    </row>
    <row r="35" customFormat="false" ht="12.75" hidden="false" customHeight="false" outlineLevel="0" collapsed="false">
      <c r="A35" s="7" t="n">
        <v>31</v>
      </c>
      <c r="B35" s="7" t="s">
        <v>786</v>
      </c>
      <c r="C35" s="7" t="n">
        <v>300</v>
      </c>
      <c r="D35" s="7" t="n">
        <v>0</v>
      </c>
      <c r="E35" s="7" t="n">
        <v>5</v>
      </c>
      <c r="F35" s="4" t="n">
        <f aca="false">D35/E35</f>
        <v>0</v>
      </c>
      <c r="G35" s="4" t="n">
        <v>0.25</v>
      </c>
      <c r="H35" s="3" t="n">
        <v>1</v>
      </c>
      <c r="I35" s="4" t="n">
        <f aca="false">H35/19</f>
        <v>0.0526315789473684</v>
      </c>
      <c r="J35" s="4" t="n">
        <f aca="false">D35*0.2077/I35</f>
        <v>0</v>
      </c>
      <c r="K35" s="4" t="n">
        <f aca="false">J35/E35</f>
        <v>0</v>
      </c>
      <c r="L35" s="5" t="n">
        <v>36</v>
      </c>
    </row>
    <row r="36" customFormat="false" ht="12.75" hidden="false" customHeight="false" outlineLevel="0" collapsed="false">
      <c r="A36" s="7" t="n">
        <v>32</v>
      </c>
      <c r="B36" s="7" t="s">
        <v>787</v>
      </c>
      <c r="C36" s="7" t="n">
        <v>650</v>
      </c>
      <c r="D36" s="7" t="n">
        <v>0</v>
      </c>
      <c r="E36" s="7" t="n">
        <v>12</v>
      </c>
      <c r="F36" s="4" t="n">
        <f aca="false">D36/E36</f>
        <v>0</v>
      </c>
      <c r="G36" s="4" t="n">
        <v>0.15</v>
      </c>
      <c r="H36" s="3" t="n">
        <v>1</v>
      </c>
      <c r="I36" s="4" t="n">
        <f aca="false">H36/19</f>
        <v>0.0526315789473684</v>
      </c>
      <c r="J36" s="4" t="n">
        <f aca="false">D36*0.2077/I36</f>
        <v>0</v>
      </c>
      <c r="K36" s="4" t="n">
        <f aca="false">J36/E36</f>
        <v>0</v>
      </c>
      <c r="L36" s="5" t="n">
        <v>36</v>
      </c>
    </row>
    <row r="37" customFormat="false" ht="12.75" hidden="false" customHeight="false" outlineLevel="0" collapsed="false">
      <c r="A37" s="7" t="n">
        <v>33</v>
      </c>
      <c r="B37" s="7" t="s">
        <v>788</v>
      </c>
      <c r="C37" s="7" t="n">
        <v>450</v>
      </c>
      <c r="D37" s="7" t="n">
        <v>3</v>
      </c>
      <c r="E37" s="7" t="n">
        <v>8</v>
      </c>
      <c r="F37" s="4" t="n">
        <f aca="false">D37/E37</f>
        <v>0.375</v>
      </c>
      <c r="G37" s="4" t="n">
        <v>0.17</v>
      </c>
      <c r="H37" s="3" t="n">
        <v>1.5</v>
      </c>
      <c r="I37" s="4" t="n">
        <f aca="false">H37/19</f>
        <v>0.0789473684210526</v>
      </c>
      <c r="J37" s="4" t="n">
        <f aca="false">D37*0.2077/I37</f>
        <v>7.8926</v>
      </c>
      <c r="K37" s="4" t="n">
        <f aca="false">J37/E37</f>
        <v>0.986575</v>
      </c>
      <c r="L37" s="5" t="n">
        <v>35.9</v>
      </c>
    </row>
    <row r="38" customFormat="false" ht="12.75" hidden="false" customHeight="false" outlineLevel="0" collapsed="false">
      <c r="A38" s="7" t="n">
        <v>34</v>
      </c>
      <c r="B38" s="7" t="s">
        <v>789</v>
      </c>
      <c r="C38" s="7" t="n">
        <v>300</v>
      </c>
      <c r="D38" s="7" t="n">
        <v>1</v>
      </c>
      <c r="E38" s="7" t="n">
        <v>5</v>
      </c>
      <c r="F38" s="4" t="n">
        <f aca="false">D38/E38</f>
        <v>0.2</v>
      </c>
      <c r="G38" s="4" t="n">
        <v>0.05</v>
      </c>
      <c r="H38" s="3" t="n">
        <v>2.5</v>
      </c>
      <c r="I38" s="4" t="n">
        <f aca="false">H38/19</f>
        <v>0.131578947368421</v>
      </c>
      <c r="J38" s="4" t="n">
        <f aca="false">D38*0.2077/I38</f>
        <v>1.57852</v>
      </c>
      <c r="K38" s="4" t="n">
        <f aca="false">J38/E38</f>
        <v>0.315704</v>
      </c>
      <c r="L38" s="5" t="n">
        <v>36</v>
      </c>
    </row>
    <row r="39" customFormat="false" ht="12.75" hidden="false" customHeight="false" outlineLevel="0" collapsed="false">
      <c r="A39" s="7" t="n">
        <v>35</v>
      </c>
      <c r="B39" s="7" t="s">
        <v>790</v>
      </c>
      <c r="C39" s="7" t="n">
        <v>300</v>
      </c>
      <c r="D39" s="7" t="n">
        <v>0</v>
      </c>
      <c r="E39" s="7" t="n">
        <v>5</v>
      </c>
      <c r="F39" s="4" t="n">
        <f aca="false">D39/E39</f>
        <v>0</v>
      </c>
      <c r="G39" s="4" t="n">
        <v>0.06</v>
      </c>
      <c r="H39" s="3" t="n">
        <v>2.5</v>
      </c>
      <c r="I39" s="4" t="n">
        <f aca="false">H39/19</f>
        <v>0.131578947368421</v>
      </c>
      <c r="J39" s="4" t="n">
        <f aca="false">D39*0.2077/I39</f>
        <v>0</v>
      </c>
      <c r="K39" s="4" t="n">
        <f aca="false">J39/E39</f>
        <v>0</v>
      </c>
      <c r="L39" s="5" t="n">
        <v>38.2</v>
      </c>
    </row>
    <row r="40" customFormat="false" ht="12.75" hidden="false" customHeight="false" outlineLevel="0" collapsed="false">
      <c r="A40" s="7" t="n">
        <v>36</v>
      </c>
      <c r="B40" s="7" t="s">
        <v>791</v>
      </c>
      <c r="C40" s="7" t="n">
        <v>450</v>
      </c>
      <c r="D40" s="7" t="n">
        <v>0</v>
      </c>
      <c r="E40" s="7" t="n">
        <v>8</v>
      </c>
      <c r="F40" s="4" t="n">
        <f aca="false">D40/E40</f>
        <v>0</v>
      </c>
      <c r="G40" s="4" t="n">
        <v>0.19</v>
      </c>
      <c r="H40" s="3" t="n">
        <v>3.5</v>
      </c>
      <c r="I40" s="4" t="n">
        <f aca="false">H40/19</f>
        <v>0.184210526315789</v>
      </c>
      <c r="J40" s="4" t="n">
        <f aca="false">D40*0.2077/I40</f>
        <v>0</v>
      </c>
      <c r="K40" s="4" t="n">
        <f aca="false">J40/E40</f>
        <v>0</v>
      </c>
      <c r="L40" s="5" t="n">
        <v>36.1</v>
      </c>
    </row>
    <row r="41" customFormat="false" ht="12.75" hidden="false" customHeight="false" outlineLevel="0" collapsed="false">
      <c r="A41" s="7" t="n">
        <v>37</v>
      </c>
      <c r="B41" s="7" t="s">
        <v>792</v>
      </c>
      <c r="C41" s="7" t="n">
        <v>950</v>
      </c>
      <c r="D41" s="7" t="n">
        <v>2</v>
      </c>
      <c r="E41" s="7" t="n">
        <v>18</v>
      </c>
      <c r="F41" s="4" t="n">
        <f aca="false">D41/E41</f>
        <v>0.111111111111111</v>
      </c>
      <c r="G41" s="4" t="n">
        <v>0.1</v>
      </c>
      <c r="H41" s="3" t="n">
        <v>1</v>
      </c>
      <c r="I41" s="4" t="n">
        <f aca="false">H41/19</f>
        <v>0.0526315789473684</v>
      </c>
      <c r="J41" s="4" t="n">
        <f aca="false">D41*0.2077/I41</f>
        <v>7.8926</v>
      </c>
      <c r="K41" s="4" t="n">
        <f aca="false">J41/E41</f>
        <v>0.438477777777778</v>
      </c>
      <c r="L41" s="5" t="n">
        <v>40.05</v>
      </c>
    </row>
    <row r="42" customFormat="false" ht="12.75" hidden="false" customHeight="false" outlineLevel="0" collapsed="false">
      <c r="A42" s="7" t="n">
        <v>38</v>
      </c>
      <c r="B42" s="7" t="s">
        <v>793</v>
      </c>
      <c r="C42" s="7" t="n">
        <v>950</v>
      </c>
      <c r="D42" s="7" t="n">
        <v>3</v>
      </c>
      <c r="E42" s="7" t="n">
        <v>18</v>
      </c>
      <c r="F42" s="4" t="n">
        <f aca="false">D42/E42</f>
        <v>0.166666666666667</v>
      </c>
      <c r="G42" s="4" t="n">
        <v>0.18</v>
      </c>
      <c r="H42" s="3" t="n">
        <v>1</v>
      </c>
      <c r="I42" s="4" t="n">
        <f aca="false">H42/19</f>
        <v>0.0526315789473684</v>
      </c>
      <c r="J42" s="4" t="n">
        <f aca="false">D42*0.2077/I42</f>
        <v>11.8389</v>
      </c>
      <c r="K42" s="4" t="n">
        <f aca="false">J42/E42</f>
        <v>0.657716666666667</v>
      </c>
      <c r="L42" s="5" t="n">
        <v>40.415</v>
      </c>
    </row>
    <row r="43" customFormat="false" ht="12.75" hidden="false" customHeight="false" outlineLevel="0" collapsed="false">
      <c r="A43" s="7" t="n">
        <v>39</v>
      </c>
      <c r="B43" s="7" t="s">
        <v>794</v>
      </c>
      <c r="C43" s="7" t="n">
        <v>400</v>
      </c>
      <c r="D43" s="7" t="n">
        <v>0</v>
      </c>
      <c r="E43" s="7" t="n">
        <v>7</v>
      </c>
      <c r="F43" s="4" t="n">
        <f aca="false">D43/E43</f>
        <v>0</v>
      </c>
      <c r="G43" s="4" t="n">
        <v>0.06</v>
      </c>
      <c r="H43" s="3" t="n">
        <v>1</v>
      </c>
      <c r="I43" s="4" t="n">
        <f aca="false">H43/19</f>
        <v>0.0526315789473684</v>
      </c>
      <c r="J43" s="4" t="n">
        <f aca="false">D43*0.2077/I43</f>
        <v>0</v>
      </c>
      <c r="K43" s="4" t="n">
        <f aca="false">J43/E43</f>
        <v>0</v>
      </c>
      <c r="L43" s="5" t="n">
        <v>42.1</v>
      </c>
    </row>
    <row r="44" customFormat="false" ht="12.75" hidden="false" customHeight="false" outlineLevel="0" collapsed="false">
      <c r="A44" s="7" t="n">
        <v>40</v>
      </c>
      <c r="B44" s="7" t="s">
        <v>318</v>
      </c>
      <c r="C44" s="7" t="n">
        <v>300</v>
      </c>
      <c r="D44" s="7" t="n">
        <v>0</v>
      </c>
      <c r="E44" s="7" t="n">
        <v>5</v>
      </c>
      <c r="F44" s="4" t="n">
        <f aca="false">D44/E44</f>
        <v>0</v>
      </c>
      <c r="G44" s="4" t="n">
        <v>0.07</v>
      </c>
      <c r="H44" s="3" t="n">
        <v>1</v>
      </c>
      <c r="I44" s="4" t="n">
        <f aca="false">H44/19</f>
        <v>0.0526315789473684</v>
      </c>
      <c r="J44" s="4" t="n">
        <f aca="false">D44*0.2077/I44</f>
        <v>0</v>
      </c>
      <c r="K44" s="4" t="n">
        <f aca="false">J44/E44</f>
        <v>0</v>
      </c>
      <c r="L44" s="5" t="n">
        <v>38.5</v>
      </c>
    </row>
    <row r="45" customFormat="false" ht="12.75" hidden="false" customHeight="false" outlineLevel="0" collapsed="false">
      <c r="A45" s="7" t="n">
        <v>41</v>
      </c>
      <c r="B45" s="7" t="s">
        <v>795</v>
      </c>
      <c r="C45" s="7" t="n">
        <v>1250</v>
      </c>
      <c r="D45" s="7" t="n">
        <v>7</v>
      </c>
      <c r="E45" s="7" t="n">
        <v>24</v>
      </c>
      <c r="F45" s="4" t="n">
        <f aca="false">D45/E45</f>
        <v>0.291666666666667</v>
      </c>
      <c r="G45" s="4" t="n">
        <v>0.12</v>
      </c>
      <c r="H45" s="3" t="n">
        <v>2</v>
      </c>
      <c r="I45" s="4" t="n">
        <f aca="false">H45/19</f>
        <v>0.105263157894737</v>
      </c>
      <c r="J45" s="4" t="n">
        <f aca="false">D45*0.2077/I45</f>
        <v>13.81205</v>
      </c>
      <c r="K45" s="4" t="n">
        <f aca="false">J45/E45</f>
        <v>0.575502083333333</v>
      </c>
      <c r="L45" s="5" t="n">
        <v>40.36</v>
      </c>
    </row>
    <row r="46" customFormat="false" ht="12.75" hidden="false" customHeight="false" outlineLevel="0" collapsed="false">
      <c r="A46" s="7" t="n">
        <v>42</v>
      </c>
      <c r="B46" s="7" t="s">
        <v>796</v>
      </c>
      <c r="C46" s="7" t="n">
        <v>650</v>
      </c>
      <c r="D46" s="7" t="n">
        <v>1</v>
      </c>
      <c r="E46" s="7" t="n">
        <v>12</v>
      </c>
      <c r="F46" s="4" t="n">
        <f aca="false">D46/E46</f>
        <v>0.0833333333333333</v>
      </c>
      <c r="G46" s="4" t="n">
        <v>0.1</v>
      </c>
      <c r="H46" s="3" t="n">
        <v>2</v>
      </c>
      <c r="I46" s="4" t="n">
        <f aca="false">H46/19</f>
        <v>0.105263157894737</v>
      </c>
      <c r="J46" s="4" t="n">
        <f aca="false">D46*0.2077/I46</f>
        <v>1.97315</v>
      </c>
      <c r="K46" s="4" t="n">
        <f aca="false">J46/E46</f>
        <v>0.164429166666667</v>
      </c>
      <c r="L46" s="5" t="n">
        <v>38.16</v>
      </c>
    </row>
    <row r="47" customFormat="false" ht="12.75" hidden="false" customHeight="false" outlineLevel="0" collapsed="false">
      <c r="A47" s="7" t="n">
        <v>43</v>
      </c>
      <c r="B47" s="7" t="s">
        <v>797</v>
      </c>
      <c r="C47" s="7" t="n">
        <v>550</v>
      </c>
      <c r="D47" s="7" t="n">
        <v>3</v>
      </c>
      <c r="E47" s="7" t="n">
        <v>10</v>
      </c>
      <c r="F47" s="4" t="n">
        <f aca="false">D47/E47</f>
        <v>0.3</v>
      </c>
      <c r="G47" s="4" t="n">
        <v>0.08</v>
      </c>
      <c r="H47" s="3" t="n">
        <v>2</v>
      </c>
      <c r="I47" s="4" t="n">
        <f aca="false">H47/19</f>
        <v>0.105263157894737</v>
      </c>
      <c r="J47" s="4" t="n">
        <f aca="false">D47*0.2077/I47</f>
        <v>5.91945</v>
      </c>
      <c r="K47" s="4" t="n">
        <f aca="false">J47/E47</f>
        <v>0.591945</v>
      </c>
      <c r="L47" s="5" t="n">
        <v>38.8</v>
      </c>
    </row>
    <row r="48" customFormat="false" ht="12.75" hidden="false" customHeight="false" outlineLevel="0" collapsed="false">
      <c r="A48" s="7" t="n">
        <v>44</v>
      </c>
      <c r="B48" s="7" t="s">
        <v>798</v>
      </c>
      <c r="C48" s="7" t="n">
        <v>600</v>
      </c>
      <c r="D48" s="7" t="n">
        <v>0</v>
      </c>
      <c r="E48" s="7" t="n">
        <v>11</v>
      </c>
      <c r="F48" s="4" t="n">
        <f aca="false">D48/E48</f>
        <v>0</v>
      </c>
      <c r="G48" s="4" t="n">
        <v>0.2</v>
      </c>
      <c r="H48" s="3" t="n">
        <v>2.25</v>
      </c>
      <c r="I48" s="4" t="n">
        <f aca="false">H48/19</f>
        <v>0.118421052631579</v>
      </c>
      <c r="J48" s="4" t="n">
        <f aca="false">D48*0.2077/I48</f>
        <v>0</v>
      </c>
      <c r="K48" s="4" t="n">
        <f aca="false">J48/E48</f>
        <v>0</v>
      </c>
      <c r="L48" s="5" t="n">
        <v>37.27</v>
      </c>
    </row>
    <row r="49" customFormat="false" ht="12.75" hidden="false" customHeight="false" outlineLevel="0" collapsed="false">
      <c r="A49" s="7" t="n">
        <v>45</v>
      </c>
      <c r="B49" s="7" t="s">
        <v>799</v>
      </c>
      <c r="C49" s="7" t="n">
        <v>350</v>
      </c>
      <c r="D49" s="7" t="n">
        <v>1</v>
      </c>
      <c r="E49" s="7" t="n">
        <v>6</v>
      </c>
      <c r="F49" s="4" t="n">
        <f aca="false">D49/E49</f>
        <v>0.166666666666667</v>
      </c>
      <c r="G49" s="4" t="n">
        <v>0.12</v>
      </c>
      <c r="H49" s="3" t="n">
        <v>4</v>
      </c>
      <c r="I49" s="4" t="n">
        <f aca="false">H49/19</f>
        <v>0.210526315789474</v>
      </c>
      <c r="J49" s="4" t="n">
        <f aca="false">D49*0.2077/I49</f>
        <v>0.986575</v>
      </c>
      <c r="K49" s="4" t="n">
        <f aca="false">J49/E49</f>
        <v>0.164429166666667</v>
      </c>
      <c r="L49" s="5" t="n">
        <v>35.8</v>
      </c>
    </row>
    <row r="50" customFormat="false" ht="12.75" hidden="false" customHeight="false" outlineLevel="0" collapsed="false">
      <c r="A50" s="7" t="n">
        <v>46</v>
      </c>
      <c r="B50" s="7" t="s">
        <v>800</v>
      </c>
      <c r="C50" s="7" t="n">
        <v>1150</v>
      </c>
      <c r="D50" s="7" t="n">
        <v>4</v>
      </c>
      <c r="E50" s="7" t="n">
        <v>22</v>
      </c>
      <c r="F50" s="4" t="n">
        <f aca="false">D50/E50</f>
        <v>0.181818181818182</v>
      </c>
      <c r="G50" s="4" t="n">
        <v>0.11</v>
      </c>
      <c r="H50" s="3" t="n">
        <v>1.75</v>
      </c>
      <c r="I50" s="4" t="n">
        <f aca="false">H50/19</f>
        <v>0.0921052631578947</v>
      </c>
      <c r="J50" s="4" t="n">
        <f aca="false">D50*0.2077/I50</f>
        <v>9.02011428571429</v>
      </c>
      <c r="K50" s="4" t="n">
        <f aca="false">J50/E50</f>
        <v>0.410005194805195</v>
      </c>
      <c r="L50" s="5" t="n">
        <v>36</v>
      </c>
    </row>
    <row r="51" customFormat="false" ht="12.75" hidden="false" customHeight="false" outlineLevel="0" collapsed="false">
      <c r="A51" s="7" t="n">
        <v>47</v>
      </c>
      <c r="B51" s="7" t="s">
        <v>801</v>
      </c>
      <c r="C51" s="7" t="n">
        <v>350</v>
      </c>
      <c r="D51" s="7" t="n">
        <v>1</v>
      </c>
      <c r="E51" s="7" t="n">
        <v>7</v>
      </c>
      <c r="F51" s="4" t="n">
        <f aca="false">D51/E51</f>
        <v>0.142857142857143</v>
      </c>
      <c r="G51" s="4" t="n">
        <v>0.08</v>
      </c>
      <c r="H51" s="3" t="n">
        <v>3.5</v>
      </c>
      <c r="I51" s="4" t="n">
        <f aca="false">H51/19</f>
        <v>0.184210526315789</v>
      </c>
      <c r="J51" s="4" t="n">
        <f aca="false">D51*0.2077/I51</f>
        <v>1.12751428571429</v>
      </c>
      <c r="K51" s="4" t="n">
        <f aca="false">J51/E51</f>
        <v>0.161073469387755</v>
      </c>
      <c r="L51" s="5" t="n">
        <v>39.1</v>
      </c>
    </row>
    <row r="52" customFormat="false" ht="12.75" hidden="false" customHeight="false" outlineLevel="0" collapsed="false">
      <c r="A52" s="7" t="n">
        <v>48</v>
      </c>
      <c r="B52" s="7" t="s">
        <v>802</v>
      </c>
      <c r="C52" s="7" t="n">
        <v>1000</v>
      </c>
      <c r="D52" s="7" t="n">
        <v>2</v>
      </c>
      <c r="E52" s="7" t="n">
        <v>19</v>
      </c>
      <c r="F52" s="4" t="n">
        <f aca="false">D52/E52</f>
        <v>0.105263157894737</v>
      </c>
      <c r="G52" s="4" t="n">
        <v>0.16</v>
      </c>
      <c r="H52" s="3" t="n">
        <v>3</v>
      </c>
      <c r="I52" s="4" t="n">
        <f aca="false">H52/19</f>
        <v>0.157894736842105</v>
      </c>
      <c r="J52" s="4" t="n">
        <f aca="false">D52*0.2077/I52</f>
        <v>2.63086666666667</v>
      </c>
      <c r="K52" s="4" t="n">
        <f aca="false">J52/E52</f>
        <v>0.138466666666667</v>
      </c>
      <c r="L52" s="5" t="n">
        <v>40.53</v>
      </c>
    </row>
    <row r="53" customFormat="false" ht="12.75" hidden="false" customHeight="false" outlineLevel="0" collapsed="false">
      <c r="A53" s="7" t="n">
        <v>49</v>
      </c>
      <c r="B53" s="7" t="s">
        <v>803</v>
      </c>
      <c r="C53" s="7" t="n">
        <v>300</v>
      </c>
      <c r="D53" s="7" t="n">
        <v>1</v>
      </c>
      <c r="E53" s="7" t="n">
        <v>5</v>
      </c>
      <c r="F53" s="4" t="n">
        <f aca="false">D53/E53</f>
        <v>0.2</v>
      </c>
      <c r="G53" s="4" t="n">
        <v>0.14</v>
      </c>
      <c r="H53" s="3" t="n">
        <v>3</v>
      </c>
      <c r="I53" s="4" t="n">
        <f aca="false">H53/19</f>
        <v>0.157894736842105</v>
      </c>
      <c r="J53" s="4" t="n">
        <f aca="false">D53*0.2077/I53</f>
        <v>1.31543333333333</v>
      </c>
      <c r="K53" s="4" t="n">
        <f aca="false">J53/E53</f>
        <v>0.263086666666667</v>
      </c>
      <c r="L53" s="5" t="n">
        <v>39.6</v>
      </c>
    </row>
    <row r="54" customFormat="false" ht="12.75" hidden="false" customHeight="false" outlineLevel="0" collapsed="false">
      <c r="A54" s="7" t="n">
        <v>50</v>
      </c>
      <c r="B54" s="7" t="s">
        <v>804</v>
      </c>
      <c r="C54" s="7" t="n">
        <v>350</v>
      </c>
      <c r="D54" s="7" t="n">
        <v>0</v>
      </c>
      <c r="E54" s="7" t="n">
        <v>6</v>
      </c>
      <c r="F54" s="4" t="n">
        <f aca="false">D54/E54</f>
        <v>0</v>
      </c>
      <c r="G54" s="4" t="n">
        <v>0.23</v>
      </c>
      <c r="H54" s="3" t="n">
        <v>4.5</v>
      </c>
      <c r="I54" s="4" t="n">
        <f aca="false">H54/19</f>
        <v>0.236842105263158</v>
      </c>
      <c r="J54" s="4" t="n">
        <f aca="false">D54*0.2077/I54</f>
        <v>0</v>
      </c>
      <c r="K54" s="4" t="n">
        <f aca="false">J54/E54</f>
        <v>0</v>
      </c>
      <c r="L54" s="5" t="n">
        <v>41.81</v>
      </c>
    </row>
    <row r="55" customFormat="false" ht="12.75" hidden="false" customHeight="false" outlineLevel="0" collapsed="false">
      <c r="A55" s="7" t="n">
        <v>51</v>
      </c>
      <c r="B55" s="7" t="s">
        <v>805</v>
      </c>
      <c r="C55" s="7" t="n">
        <v>450</v>
      </c>
      <c r="D55" s="7" t="n">
        <v>0</v>
      </c>
      <c r="E55" s="7" t="n">
        <v>8</v>
      </c>
      <c r="F55" s="4" t="n">
        <f aca="false">D55/E55</f>
        <v>0</v>
      </c>
      <c r="G55" s="4" t="n">
        <v>0.22</v>
      </c>
      <c r="H55" s="3" t="n">
        <v>1.5</v>
      </c>
      <c r="I55" s="4" t="n">
        <f aca="false">H55/19</f>
        <v>0.0789473684210526</v>
      </c>
      <c r="J55" s="4" t="n">
        <f aca="false">D55*0.2077/I55</f>
        <v>0</v>
      </c>
      <c r="K55" s="4" t="n">
        <f aca="false">J55/E55</f>
        <v>0</v>
      </c>
      <c r="L55" s="5" t="n">
        <v>39.3</v>
      </c>
    </row>
    <row r="56" customFormat="false" ht="12.75" hidden="false" customHeight="false" outlineLevel="0" collapsed="false">
      <c r="A56" s="7" t="n">
        <v>52</v>
      </c>
      <c r="B56" s="7" t="s">
        <v>806</v>
      </c>
      <c r="C56" s="7" t="n">
        <v>750</v>
      </c>
      <c r="D56" s="7" t="n">
        <v>0</v>
      </c>
      <c r="E56" s="7" t="n">
        <v>14</v>
      </c>
      <c r="F56" s="4" t="n">
        <f aca="false">D56/E56</f>
        <v>0</v>
      </c>
      <c r="G56" s="4" t="n">
        <v>0.08</v>
      </c>
      <c r="H56" s="3" t="n">
        <v>2.7</v>
      </c>
      <c r="I56" s="4" t="n">
        <f aca="false">H56/19</f>
        <v>0.142105263157895</v>
      </c>
      <c r="J56" s="4" t="n">
        <f aca="false">D56*0.2077/I56</f>
        <v>0</v>
      </c>
      <c r="K56" s="4" t="n">
        <f aca="false">J56/E56</f>
        <v>0</v>
      </c>
      <c r="L56" s="5" t="n">
        <v>39</v>
      </c>
    </row>
    <row r="408" customFormat="false" ht="12.75" hidden="false" customHeight="false" outlineLevel="0" collapsed="false">
      <c r="E408" s="14"/>
      <c r="F408" s="28"/>
    </row>
    <row r="428" customFormat="false" ht="12.75" hidden="false" customHeight="false" outlineLevel="0" collapsed="false">
      <c r="E428" s="14"/>
      <c r="F428" s="28"/>
    </row>
    <row r="487" customFormat="false" ht="12.75" hidden="false" customHeight="false" outlineLevel="0" collapsed="false">
      <c r="E487" s="26"/>
      <c r="F487" s="29"/>
    </row>
    <row r="488" customFormat="false" ht="12.75" hidden="false" customHeight="false" outlineLevel="0" collapsed="false">
      <c r="E488" s="14"/>
      <c r="F488" s="28"/>
    </row>
    <row r="508" customFormat="false" ht="12.75" hidden="false" customHeight="false" outlineLevel="0" collapsed="false">
      <c r="E508" s="14"/>
      <c r="F508" s="28"/>
    </row>
    <row r="607" customFormat="false" ht="12.75" hidden="false" customHeight="false" outlineLevel="0" collapsed="false">
      <c r="E607" s="26"/>
      <c r="F607" s="29"/>
    </row>
    <row r="747" customFormat="false" ht="12.75" hidden="false" customHeight="false" outlineLevel="0" collapsed="false">
      <c r="E747" s="26"/>
      <c r="F747" s="29"/>
    </row>
    <row r="748" customFormat="false" ht="12.75" hidden="false" customHeight="false" outlineLevel="0" collapsed="false">
      <c r="E748" s="14"/>
      <c r="F748" s="28"/>
    </row>
    <row r="807" customFormat="false" ht="12.75" hidden="false" customHeight="false" outlineLevel="0" collapsed="false">
      <c r="E807" s="26"/>
      <c r="F807" s="29"/>
    </row>
    <row r="808" customFormat="false" ht="12.75" hidden="false" customHeight="false" outlineLevel="0" collapsed="false">
      <c r="E808" s="14"/>
      <c r="F808" s="28"/>
    </row>
    <row r="847" customFormat="false" ht="12.75" hidden="false" customHeight="false" outlineLevel="0" collapsed="false">
      <c r="E847" s="26"/>
      <c r="F847" s="29"/>
    </row>
    <row r="848" customFormat="false" ht="12.75" hidden="false" customHeight="false" outlineLevel="0" collapsed="false">
      <c r="E848" s="14"/>
      <c r="F848" s="28"/>
    </row>
    <row r="868" customFormat="false" ht="12.75" hidden="false" customHeight="false" outlineLevel="0" collapsed="false">
      <c r="E868" s="14"/>
      <c r="F868" s="28"/>
    </row>
    <row r="907" customFormat="false" ht="12.75" hidden="false" customHeight="false" outlineLevel="0" collapsed="false">
      <c r="E907" s="26"/>
      <c r="F907" s="29"/>
    </row>
    <row r="927" customFormat="false" ht="12.75" hidden="false" customHeight="false" outlineLevel="0" collapsed="false">
      <c r="E927" s="26"/>
      <c r="F927" s="29"/>
    </row>
    <row r="928" customFormat="false" ht="12.75" hidden="false" customHeight="false" outlineLevel="0" collapsed="false">
      <c r="E928" s="17"/>
      <c r="F928" s="30"/>
    </row>
    <row r="929" customFormat="false" ht="12.75" hidden="false" customHeight="false" outlineLevel="0" collapsed="false">
      <c r="E929" s="17"/>
      <c r="F929" s="30"/>
    </row>
    <row r="930" customFormat="false" ht="12.75" hidden="false" customHeight="false" outlineLevel="0" collapsed="false">
      <c r="E930" s="17"/>
      <c r="F930" s="30"/>
    </row>
    <row r="931" customFormat="false" ht="12.75" hidden="false" customHeight="false" outlineLevel="0" collapsed="false">
      <c r="E931" s="17"/>
      <c r="F931" s="30"/>
    </row>
    <row r="932" customFormat="false" ht="12.75" hidden="false" customHeight="false" outlineLevel="0" collapsed="false">
      <c r="E932" s="17"/>
      <c r="F932" s="30"/>
    </row>
    <row r="933" customFormat="false" ht="12.75" hidden="false" customHeight="false" outlineLevel="0" collapsed="false">
      <c r="E933" s="17"/>
      <c r="F933" s="30"/>
    </row>
    <row r="934" customFormat="false" ht="12.75" hidden="false" customHeight="false" outlineLevel="0" collapsed="false">
      <c r="E934" s="17"/>
      <c r="F934" s="30"/>
    </row>
    <row r="935" customFormat="false" ht="12.75" hidden="false" customHeight="false" outlineLevel="0" collapsed="false">
      <c r="E935" s="17"/>
      <c r="F935" s="30"/>
    </row>
    <row r="936" customFormat="false" ht="12.75" hidden="false" customHeight="false" outlineLevel="0" collapsed="false">
      <c r="E936" s="17"/>
      <c r="F936" s="30"/>
    </row>
    <row r="937" customFormat="false" ht="12.75" hidden="false" customHeight="false" outlineLevel="0" collapsed="false">
      <c r="E937" s="17"/>
      <c r="F937" s="30"/>
    </row>
    <row r="938" customFormat="false" ht="12.75" hidden="false" customHeight="false" outlineLevel="0" collapsed="false">
      <c r="E938" s="17"/>
      <c r="F938" s="30"/>
    </row>
    <row r="939" customFormat="false" ht="12.75" hidden="false" customHeight="false" outlineLevel="0" collapsed="false">
      <c r="E939" s="17"/>
      <c r="F939" s="30"/>
    </row>
    <row r="940" customFormat="false" ht="12.75" hidden="false" customHeight="false" outlineLevel="0" collapsed="false">
      <c r="E940" s="17"/>
      <c r="F940" s="30"/>
    </row>
    <row r="941" customFormat="false" ht="12.75" hidden="false" customHeight="false" outlineLevel="0" collapsed="false">
      <c r="E941" s="17"/>
      <c r="F941" s="30"/>
    </row>
    <row r="942" customFormat="false" ht="12.75" hidden="false" customHeight="false" outlineLevel="0" collapsed="false">
      <c r="E942" s="17"/>
      <c r="F942" s="30"/>
    </row>
    <row r="943" customFormat="false" ht="12.75" hidden="false" customHeight="false" outlineLevel="0" collapsed="false">
      <c r="E943" s="17"/>
      <c r="F943" s="30"/>
    </row>
    <row r="944" customFormat="false" ht="12.75" hidden="false" customHeight="false" outlineLevel="0" collapsed="false">
      <c r="E944" s="17"/>
      <c r="F944" s="30"/>
    </row>
    <row r="945" customFormat="false" ht="12.75" hidden="false" customHeight="false" outlineLevel="0" collapsed="false">
      <c r="E945" s="17"/>
      <c r="F945" s="30"/>
    </row>
    <row r="946" customFormat="false" ht="12.75" hidden="false" customHeight="false" outlineLevel="0" collapsed="false">
      <c r="E946" s="17"/>
      <c r="F946" s="30"/>
    </row>
    <row r="947" customFormat="false" ht="12.75" hidden="false" customHeight="false" outlineLevel="0" collapsed="false">
      <c r="E947" s="17"/>
      <c r="F947" s="30"/>
    </row>
    <row r="948" customFormat="false" ht="12.75" hidden="false" customHeight="false" outlineLevel="0" collapsed="false">
      <c r="E948" s="17"/>
      <c r="F948" s="30"/>
    </row>
    <row r="949" customFormat="false" ht="12.75" hidden="false" customHeight="false" outlineLevel="0" collapsed="false">
      <c r="E949" s="17"/>
      <c r="F949" s="30"/>
    </row>
    <row r="950" customFormat="false" ht="12.75" hidden="false" customHeight="false" outlineLevel="0" collapsed="false">
      <c r="E950" s="17"/>
      <c r="F950" s="30"/>
    </row>
    <row r="951" customFormat="false" ht="12.75" hidden="false" customHeight="false" outlineLevel="0" collapsed="false">
      <c r="E951" s="17"/>
      <c r="F951" s="30"/>
    </row>
    <row r="952" customFormat="false" ht="12.75" hidden="false" customHeight="false" outlineLevel="0" collapsed="false">
      <c r="E952" s="17"/>
      <c r="F952" s="30"/>
    </row>
    <row r="953" customFormat="false" ht="12.75" hidden="false" customHeight="false" outlineLevel="0" collapsed="false">
      <c r="E953" s="17"/>
      <c r="F953" s="30"/>
    </row>
    <row r="954" customFormat="false" ht="12.75" hidden="false" customHeight="false" outlineLevel="0" collapsed="false">
      <c r="E954" s="17"/>
      <c r="F954" s="30"/>
    </row>
    <row r="955" customFormat="false" ht="12.75" hidden="false" customHeight="false" outlineLevel="0" collapsed="false">
      <c r="E955" s="17"/>
      <c r="F955" s="30"/>
    </row>
    <row r="956" customFormat="false" ht="12.75" hidden="false" customHeight="false" outlineLevel="0" collapsed="false">
      <c r="E956" s="17"/>
      <c r="F956" s="30"/>
    </row>
    <row r="957" customFormat="false" ht="12.75" hidden="false" customHeight="false" outlineLevel="0" collapsed="false">
      <c r="E957" s="17"/>
      <c r="F957" s="30"/>
    </row>
    <row r="958" customFormat="false" ht="12.75" hidden="false" customHeight="false" outlineLevel="0" collapsed="false">
      <c r="E958" s="17"/>
      <c r="F958" s="30"/>
    </row>
    <row r="959" customFormat="false" ht="12.75" hidden="false" customHeight="false" outlineLevel="0" collapsed="false">
      <c r="E959" s="17"/>
      <c r="F959" s="30"/>
    </row>
    <row r="960" customFormat="false" ht="12.75" hidden="false" customHeight="false" outlineLevel="0" collapsed="false">
      <c r="E960" s="17"/>
      <c r="F960" s="30"/>
    </row>
    <row r="961" customFormat="false" ht="12.75" hidden="false" customHeight="false" outlineLevel="0" collapsed="false">
      <c r="E961" s="17"/>
      <c r="F961" s="30"/>
    </row>
    <row r="962" customFormat="false" ht="12.75" hidden="false" customHeight="false" outlineLevel="0" collapsed="false">
      <c r="E962" s="17"/>
      <c r="F962" s="30"/>
    </row>
    <row r="963" customFormat="false" ht="12.75" hidden="false" customHeight="false" outlineLevel="0" collapsed="false">
      <c r="E963" s="17"/>
      <c r="F963" s="30"/>
    </row>
    <row r="964" customFormat="false" ht="12.75" hidden="false" customHeight="false" outlineLevel="0" collapsed="false">
      <c r="E964" s="17"/>
      <c r="F964" s="30"/>
    </row>
    <row r="965" customFormat="false" ht="12.75" hidden="false" customHeight="false" outlineLevel="0" collapsed="false">
      <c r="E965" s="17"/>
      <c r="F965" s="30"/>
    </row>
    <row r="966" customFormat="false" ht="12.75" hidden="false" customHeight="false" outlineLevel="0" collapsed="false">
      <c r="E966" s="17"/>
      <c r="F966" s="30"/>
    </row>
    <row r="967" customFormat="false" ht="12.75" hidden="false" customHeight="false" outlineLevel="0" collapsed="false">
      <c r="E967" s="17"/>
      <c r="F967" s="30"/>
    </row>
    <row r="968" customFormat="false" ht="12.75" hidden="false" customHeight="false" outlineLevel="0" collapsed="false">
      <c r="E968" s="17"/>
      <c r="F968" s="30"/>
    </row>
    <row r="969" customFormat="false" ht="12.75" hidden="false" customHeight="false" outlineLevel="0" collapsed="false">
      <c r="E969" s="17"/>
      <c r="F969" s="30"/>
    </row>
    <row r="970" customFormat="false" ht="12.75" hidden="false" customHeight="false" outlineLevel="0" collapsed="false">
      <c r="E970" s="17"/>
      <c r="F970" s="30"/>
    </row>
    <row r="971" customFormat="false" ht="12.75" hidden="false" customHeight="false" outlineLevel="0" collapsed="false">
      <c r="E971" s="17"/>
      <c r="F971" s="30"/>
    </row>
    <row r="972" customFormat="false" ht="12.75" hidden="false" customHeight="false" outlineLevel="0" collapsed="false">
      <c r="E972" s="17"/>
      <c r="F972" s="30"/>
    </row>
    <row r="973" customFormat="false" ht="12.75" hidden="false" customHeight="false" outlineLevel="0" collapsed="false">
      <c r="E973" s="17"/>
      <c r="F973" s="30"/>
    </row>
    <row r="974" customFormat="false" ht="12.75" hidden="false" customHeight="false" outlineLevel="0" collapsed="false">
      <c r="E974" s="17"/>
      <c r="F974" s="30"/>
    </row>
    <row r="975" customFormat="false" ht="12.75" hidden="false" customHeight="false" outlineLevel="0" collapsed="false">
      <c r="E975" s="17"/>
      <c r="F975" s="30"/>
    </row>
    <row r="976" customFormat="false" ht="12.75" hidden="false" customHeight="false" outlineLevel="0" collapsed="false">
      <c r="E976" s="17"/>
      <c r="F976" s="30"/>
    </row>
    <row r="977" customFormat="false" ht="12.75" hidden="false" customHeight="false" outlineLevel="0" collapsed="false">
      <c r="E977" s="17"/>
      <c r="F977" s="30"/>
    </row>
    <row r="978" customFormat="false" ht="12.75" hidden="false" customHeight="false" outlineLevel="0" collapsed="false">
      <c r="E978" s="17"/>
      <c r="F978" s="30"/>
    </row>
    <row r="979" customFormat="false" ht="12.75" hidden="false" customHeight="false" outlineLevel="0" collapsed="false">
      <c r="E979" s="17"/>
      <c r="F979" s="30"/>
    </row>
    <row r="980" customFormat="false" ht="12.75" hidden="false" customHeight="false" outlineLevel="0" collapsed="false">
      <c r="E980" s="17"/>
      <c r="F980" s="30"/>
    </row>
    <row r="981" customFormat="false" ht="12.75" hidden="false" customHeight="false" outlineLevel="0" collapsed="false">
      <c r="E981" s="17"/>
      <c r="F981" s="30"/>
    </row>
    <row r="982" customFormat="false" ht="12.75" hidden="false" customHeight="false" outlineLevel="0" collapsed="false">
      <c r="E982" s="17"/>
      <c r="F982" s="30"/>
    </row>
    <row r="983" customFormat="false" ht="12.75" hidden="false" customHeight="false" outlineLevel="0" collapsed="false">
      <c r="E983" s="17"/>
      <c r="F983" s="30"/>
    </row>
    <row r="984" customFormat="false" ht="12.75" hidden="false" customHeight="false" outlineLevel="0" collapsed="false">
      <c r="E984" s="17"/>
      <c r="F984" s="30"/>
    </row>
    <row r="985" customFormat="false" ht="12.75" hidden="false" customHeight="false" outlineLevel="0" collapsed="false">
      <c r="E985" s="17"/>
      <c r="F985" s="30"/>
    </row>
    <row r="986" customFormat="false" ht="12.75" hidden="false" customHeight="false" outlineLevel="0" collapsed="false">
      <c r="E986" s="17"/>
      <c r="F986" s="30"/>
    </row>
    <row r="987" customFormat="false" ht="12.75" hidden="false" customHeight="false" outlineLevel="0" collapsed="false">
      <c r="E987" s="17"/>
      <c r="F987" s="30"/>
    </row>
    <row r="988" customFormat="false" ht="12.75" hidden="false" customHeight="false" outlineLevel="0" collapsed="false">
      <c r="E988" s="17"/>
      <c r="F988" s="30"/>
    </row>
    <row r="989" customFormat="false" ht="12.75" hidden="false" customHeight="false" outlineLevel="0" collapsed="false">
      <c r="E989" s="17"/>
      <c r="F989" s="30"/>
    </row>
    <row r="990" customFormat="false" ht="12.75" hidden="false" customHeight="false" outlineLevel="0" collapsed="false">
      <c r="E990" s="17"/>
      <c r="F990" s="30"/>
    </row>
    <row r="991" customFormat="false" ht="12.75" hidden="false" customHeight="false" outlineLevel="0" collapsed="false">
      <c r="E991" s="17"/>
      <c r="F991" s="30"/>
    </row>
    <row r="992" customFormat="false" ht="12.75" hidden="false" customHeight="false" outlineLevel="0" collapsed="false">
      <c r="E992" s="17"/>
      <c r="F992" s="30"/>
    </row>
    <row r="993" customFormat="false" ht="12.75" hidden="false" customHeight="false" outlineLevel="0" collapsed="false">
      <c r="E993" s="17"/>
      <c r="F993" s="30"/>
    </row>
    <row r="994" customFormat="false" ht="12.75" hidden="false" customHeight="false" outlineLevel="0" collapsed="false">
      <c r="E994" s="17"/>
      <c r="F994" s="30"/>
    </row>
    <row r="995" customFormat="false" ht="12.75" hidden="false" customHeight="false" outlineLevel="0" collapsed="false">
      <c r="E995" s="17"/>
      <c r="F995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35" activeCellId="0" sqref="J35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0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171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172</v>
      </c>
      <c r="C4" s="7" t="n">
        <v>300</v>
      </c>
      <c r="D4" s="7" t="n">
        <v>2</v>
      </c>
      <c r="E4" s="7" t="n">
        <v>5</v>
      </c>
      <c r="F4" s="4" t="n">
        <f aca="false">D4/E4</f>
        <v>0.4</v>
      </c>
      <c r="G4" s="4" t="n">
        <v>0.219</v>
      </c>
      <c r="H4" s="6" t="n">
        <v>2</v>
      </c>
      <c r="I4" s="4" t="n">
        <f aca="false">H4/19</f>
        <v>0.105263157894737</v>
      </c>
      <c r="J4" s="4" t="n">
        <f aca="false">D4*0.2077/I4</f>
        <v>3.9463</v>
      </c>
      <c r="K4" s="4" t="n">
        <f aca="false">J4/E4</f>
        <v>0.78926</v>
      </c>
      <c r="L4" s="7" t="n">
        <v>40.1</v>
      </c>
    </row>
    <row r="5" customFormat="false" ht="12.75" hidden="false" customHeight="false" outlineLevel="0" collapsed="false">
      <c r="A5" s="7" t="n">
        <v>2</v>
      </c>
      <c r="B5" s="7" t="s">
        <v>173</v>
      </c>
      <c r="C5" s="7" t="n">
        <v>300</v>
      </c>
      <c r="D5" s="7" t="n">
        <v>1</v>
      </c>
      <c r="E5" s="7" t="n">
        <v>5</v>
      </c>
      <c r="F5" s="4" t="n">
        <f aca="false">D5/E5</f>
        <v>0.2</v>
      </c>
      <c r="G5" s="4" t="n">
        <v>0.09</v>
      </c>
      <c r="H5" s="6" t="n">
        <v>3</v>
      </c>
      <c r="I5" s="4" t="n">
        <f aca="false">H5/19</f>
        <v>0.157894736842105</v>
      </c>
      <c r="J5" s="4" t="n">
        <f aca="false">D5*0.2077/I5</f>
        <v>1.31543333333333</v>
      </c>
      <c r="K5" s="4" t="n">
        <f aca="false">J5/E5</f>
        <v>0.263086666666667</v>
      </c>
      <c r="L5" s="7" t="n">
        <v>38.6</v>
      </c>
    </row>
    <row r="6" customFormat="false" ht="12.75" hidden="false" customHeight="false" outlineLevel="0" collapsed="false">
      <c r="A6" s="7" t="n">
        <v>3</v>
      </c>
      <c r="B6" s="7" t="s">
        <v>174</v>
      </c>
      <c r="C6" s="7" t="n">
        <v>550</v>
      </c>
      <c r="D6" s="7" t="n">
        <v>5</v>
      </c>
      <c r="E6" s="7" t="n">
        <v>10</v>
      </c>
      <c r="F6" s="4" t="n">
        <f aca="false">D6/E6</f>
        <v>0.5</v>
      </c>
      <c r="G6" s="4" t="n">
        <v>0.056</v>
      </c>
      <c r="H6" s="6" t="n">
        <v>2.5</v>
      </c>
      <c r="I6" s="4" t="n">
        <f aca="false">H6/19</f>
        <v>0.131578947368421</v>
      </c>
      <c r="J6" s="4" t="n">
        <f aca="false">D6*0.2077/I6</f>
        <v>7.8926</v>
      </c>
      <c r="K6" s="4" t="n">
        <f aca="false">J6/E6</f>
        <v>0.78926</v>
      </c>
      <c r="L6" s="7" t="n">
        <v>36.8</v>
      </c>
    </row>
    <row r="7" customFormat="false" ht="12.75" hidden="false" customHeight="false" outlineLevel="0" collapsed="false">
      <c r="A7" s="7" t="n">
        <v>4</v>
      </c>
      <c r="B7" s="7" t="s">
        <v>175</v>
      </c>
      <c r="C7" s="7" t="n">
        <v>350</v>
      </c>
      <c r="D7" s="7" t="n">
        <v>0</v>
      </c>
      <c r="E7" s="7" t="n">
        <v>6</v>
      </c>
      <c r="F7" s="4" t="n">
        <f aca="false">D7/E7</f>
        <v>0</v>
      </c>
      <c r="G7" s="4" t="n">
        <v>0.161</v>
      </c>
      <c r="H7" s="6" t="n">
        <v>2.5</v>
      </c>
      <c r="I7" s="4" t="n">
        <f aca="false">H7/19</f>
        <v>0.131578947368421</v>
      </c>
      <c r="J7" s="4" t="n">
        <f aca="false">D7*0.2077/I7</f>
        <v>0</v>
      </c>
      <c r="K7" s="4" t="n">
        <f aca="false">J7/E7</f>
        <v>0</v>
      </c>
      <c r="L7" s="7" t="n">
        <v>38.1</v>
      </c>
    </row>
    <row r="8" customFormat="false" ht="12.75" hidden="false" customHeight="false" outlineLevel="0" collapsed="false">
      <c r="A8" s="7" t="n">
        <v>5</v>
      </c>
      <c r="B8" s="7" t="s">
        <v>176</v>
      </c>
      <c r="C8" s="7" t="n">
        <v>400</v>
      </c>
      <c r="D8" s="7" t="n">
        <v>3</v>
      </c>
      <c r="E8" s="7" t="n">
        <v>7</v>
      </c>
      <c r="F8" s="4" t="n">
        <f aca="false">D8/E8</f>
        <v>0.428571428571429</v>
      </c>
      <c r="G8" s="4" t="n">
        <v>0.195</v>
      </c>
      <c r="H8" s="6" t="n">
        <v>3</v>
      </c>
      <c r="I8" s="4" t="n">
        <f aca="false">H8/19</f>
        <v>0.157894736842105</v>
      </c>
      <c r="J8" s="4" t="n">
        <f aca="false">D8*0.2077/I8</f>
        <v>3.9463</v>
      </c>
      <c r="K8" s="4" t="n">
        <f aca="false">J8/E8</f>
        <v>0.563757142857143</v>
      </c>
      <c r="L8" s="7" t="n">
        <v>38.4</v>
      </c>
    </row>
    <row r="9" customFormat="false" ht="12.75" hidden="false" customHeight="false" outlineLevel="0" collapsed="false">
      <c r="A9" s="7" t="n">
        <v>6</v>
      </c>
      <c r="B9" s="7" t="s">
        <v>177</v>
      </c>
      <c r="C9" s="7" t="n">
        <v>350</v>
      </c>
      <c r="D9" s="7" t="n">
        <v>4</v>
      </c>
      <c r="E9" s="7" t="n">
        <v>6</v>
      </c>
      <c r="F9" s="4" t="n">
        <f aca="false">D9/E9</f>
        <v>0.666666666666667</v>
      </c>
      <c r="G9" s="4" t="n">
        <v>0.083</v>
      </c>
      <c r="H9" s="6" t="n">
        <v>3</v>
      </c>
      <c r="I9" s="4" t="n">
        <f aca="false">H9/19</f>
        <v>0.157894736842105</v>
      </c>
      <c r="J9" s="4" t="n">
        <f aca="false">D9*0.2077/I9</f>
        <v>5.26173333333333</v>
      </c>
      <c r="K9" s="4" t="n">
        <f aca="false">J9/E9</f>
        <v>0.876955555555556</v>
      </c>
      <c r="L9" s="7" t="n">
        <v>36.5</v>
      </c>
    </row>
    <row r="10" customFormat="false" ht="12.75" hidden="false" customHeight="false" outlineLevel="0" collapsed="false">
      <c r="A10" s="7" t="n">
        <v>7</v>
      </c>
      <c r="B10" s="7" t="s">
        <v>178</v>
      </c>
      <c r="C10" s="7" t="n">
        <v>550</v>
      </c>
      <c r="D10" s="7" t="n">
        <v>1</v>
      </c>
      <c r="E10" s="7" t="n">
        <v>10</v>
      </c>
      <c r="F10" s="4" t="n">
        <f aca="false">D10/E10</f>
        <v>0.1</v>
      </c>
      <c r="G10" s="4" t="n">
        <v>0.149</v>
      </c>
      <c r="H10" s="6" t="n">
        <v>2</v>
      </c>
      <c r="I10" s="4" t="n">
        <f aca="false">H10/19</f>
        <v>0.105263157894737</v>
      </c>
      <c r="J10" s="4" t="n">
        <f aca="false">D10*0.2077/I10</f>
        <v>1.97315</v>
      </c>
      <c r="K10" s="4" t="n">
        <f aca="false">J10/E10</f>
        <v>0.197315</v>
      </c>
      <c r="L10" s="7" t="n">
        <v>38.8</v>
      </c>
    </row>
    <row r="11" customFormat="false" ht="12.75" hidden="false" customHeight="false" outlineLevel="0" collapsed="false">
      <c r="A11" s="7" t="n">
        <v>8</v>
      </c>
      <c r="B11" s="7" t="s">
        <v>179</v>
      </c>
      <c r="C11" s="7" t="n">
        <v>300</v>
      </c>
      <c r="D11" s="7" t="n">
        <v>3</v>
      </c>
      <c r="E11" s="7" t="n">
        <v>5</v>
      </c>
      <c r="F11" s="4" t="n">
        <f aca="false">D11/E11</f>
        <v>0.6</v>
      </c>
      <c r="G11" s="4" t="n">
        <v>0.259</v>
      </c>
      <c r="H11" s="6" t="n">
        <v>4.5</v>
      </c>
      <c r="I11" s="4" t="n">
        <f aca="false">H11/19</f>
        <v>0.236842105263158</v>
      </c>
      <c r="J11" s="4" t="n">
        <f aca="false">D11*0.2077/I11</f>
        <v>2.63086666666667</v>
      </c>
      <c r="K11" s="4" t="n">
        <f aca="false">J11/E11</f>
        <v>0.526173333333333</v>
      </c>
      <c r="L11" s="7" t="n">
        <v>36.1</v>
      </c>
    </row>
    <row r="12" customFormat="false" ht="12.75" hidden="false" customHeight="false" outlineLevel="0" collapsed="false">
      <c r="A12" s="7" t="n">
        <v>9</v>
      </c>
      <c r="B12" s="7" t="s">
        <v>180</v>
      </c>
      <c r="C12" s="7" t="n">
        <v>400</v>
      </c>
      <c r="D12" s="7" t="n">
        <v>3</v>
      </c>
      <c r="E12" s="7" t="n">
        <v>7</v>
      </c>
      <c r="F12" s="4" t="n">
        <f aca="false">D12/E12</f>
        <v>0.428571428571429</v>
      </c>
      <c r="G12" s="4" t="n">
        <v>0.015</v>
      </c>
      <c r="H12" s="6" t="n">
        <v>4</v>
      </c>
      <c r="I12" s="4" t="n">
        <f aca="false">H12/19</f>
        <v>0.210526315789474</v>
      </c>
      <c r="J12" s="4" t="n">
        <f aca="false">D12*0.2077/I12</f>
        <v>2.959725</v>
      </c>
      <c r="K12" s="4" t="n">
        <f aca="false">J12/E12</f>
        <v>0.422817857142857</v>
      </c>
      <c r="L12" s="7" t="n">
        <v>41.3</v>
      </c>
    </row>
    <row r="13" customFormat="false" ht="12.75" hidden="false" customHeight="false" outlineLevel="0" collapsed="false">
      <c r="A13" s="7" t="n">
        <v>10</v>
      </c>
      <c r="B13" s="7" t="s">
        <v>181</v>
      </c>
      <c r="C13" s="7" t="n">
        <v>650</v>
      </c>
      <c r="D13" s="7" t="n">
        <v>3</v>
      </c>
      <c r="E13" s="7" t="n">
        <v>12</v>
      </c>
      <c r="F13" s="4" t="n">
        <f aca="false">D13/E13</f>
        <v>0.25</v>
      </c>
      <c r="G13" s="4" t="n">
        <v>0.244</v>
      </c>
      <c r="H13" s="6" t="n">
        <v>3</v>
      </c>
      <c r="I13" s="4" t="n">
        <f aca="false">H13/19</f>
        <v>0.157894736842105</v>
      </c>
      <c r="J13" s="4" t="n">
        <f aca="false">D13*0.2077/I13</f>
        <v>3.9463</v>
      </c>
      <c r="K13" s="4" t="n">
        <f aca="false">J13/E13</f>
        <v>0.328858333333333</v>
      </c>
      <c r="L13" s="7" t="n">
        <v>38.8</v>
      </c>
    </row>
    <row r="14" customFormat="false" ht="12.75" hidden="false" customHeight="false" outlineLevel="0" collapsed="false">
      <c r="A14" s="7" t="n">
        <v>11</v>
      </c>
      <c r="B14" s="7" t="s">
        <v>182</v>
      </c>
      <c r="C14" s="7" t="n">
        <v>400</v>
      </c>
      <c r="D14" s="7" t="n">
        <v>5</v>
      </c>
      <c r="E14" s="7" t="n">
        <v>7</v>
      </c>
      <c r="F14" s="4" t="n">
        <f aca="false">D14/E14</f>
        <v>0.714285714285714</v>
      </c>
      <c r="G14" s="4" t="n">
        <v>0.078</v>
      </c>
      <c r="H14" s="6" t="n">
        <v>2.5</v>
      </c>
      <c r="I14" s="4" t="n">
        <f aca="false">H14/19</f>
        <v>0.131578947368421</v>
      </c>
      <c r="J14" s="4" t="n">
        <f aca="false">D14*0.2077/I14</f>
        <v>7.8926</v>
      </c>
      <c r="K14" s="4" t="n">
        <f aca="false">J14/E14</f>
        <v>1.12751428571429</v>
      </c>
      <c r="L14" s="7" t="n">
        <v>41.1</v>
      </c>
    </row>
    <row r="15" customFormat="false" ht="12.75" hidden="false" customHeight="false" outlineLevel="0" collapsed="false">
      <c r="A15" s="7" t="n">
        <v>12</v>
      </c>
      <c r="B15" s="7" t="s">
        <v>183</v>
      </c>
      <c r="C15" s="7" t="n">
        <v>800</v>
      </c>
      <c r="D15" s="7" t="n">
        <v>5</v>
      </c>
      <c r="E15" s="7" t="n">
        <v>15</v>
      </c>
      <c r="F15" s="4" t="n">
        <f aca="false">D15/E15</f>
        <v>0.333333333333333</v>
      </c>
      <c r="G15" s="4" t="n">
        <v>0.089</v>
      </c>
      <c r="H15" s="6" t="n">
        <v>2.5</v>
      </c>
      <c r="I15" s="4" t="n">
        <f aca="false">H15/19</f>
        <v>0.131578947368421</v>
      </c>
      <c r="J15" s="4" t="n">
        <f aca="false">D15*0.2077/I15</f>
        <v>7.8926</v>
      </c>
      <c r="K15" s="4" t="n">
        <f aca="false">J15/E15</f>
        <v>0.526173333333333</v>
      </c>
      <c r="L15" s="7" t="n">
        <v>42.7</v>
      </c>
    </row>
    <row r="16" customFormat="false" ht="12.75" hidden="false" customHeight="false" outlineLevel="0" collapsed="false">
      <c r="A16" s="7" t="n">
        <v>13</v>
      </c>
      <c r="B16" s="7" t="s">
        <v>184</v>
      </c>
      <c r="C16" s="7" t="n">
        <v>550</v>
      </c>
      <c r="D16" s="7" t="n">
        <v>1</v>
      </c>
      <c r="E16" s="7" t="n">
        <v>10</v>
      </c>
      <c r="F16" s="4" t="n">
        <f aca="false">D16/E16</f>
        <v>0.1</v>
      </c>
      <c r="G16" s="4" t="n">
        <v>0.067</v>
      </c>
      <c r="H16" s="6" t="n">
        <v>2.5</v>
      </c>
      <c r="I16" s="4" t="n">
        <f aca="false">H16/19</f>
        <v>0.131578947368421</v>
      </c>
      <c r="J16" s="4" t="n">
        <f aca="false">D16*0.2077/I16</f>
        <v>1.57852</v>
      </c>
      <c r="K16" s="4" t="n">
        <f aca="false">J16/E16</f>
        <v>0.157852</v>
      </c>
      <c r="L16" s="7" t="n">
        <v>46.1</v>
      </c>
    </row>
    <row r="17" customFormat="false" ht="12.75" hidden="false" customHeight="false" outlineLevel="0" collapsed="false">
      <c r="A17" s="7" t="n">
        <v>14</v>
      </c>
      <c r="B17" s="7" t="s">
        <v>185</v>
      </c>
      <c r="C17" s="7" t="n">
        <v>700</v>
      </c>
      <c r="D17" s="7" t="n">
        <v>4</v>
      </c>
      <c r="E17" s="7" t="n">
        <v>13</v>
      </c>
      <c r="F17" s="4" t="n">
        <f aca="false">D17/E17</f>
        <v>0.307692307692308</v>
      </c>
      <c r="G17" s="4" t="n">
        <v>0.046</v>
      </c>
      <c r="H17" s="6" t="n">
        <v>2.5</v>
      </c>
      <c r="I17" s="4" t="n">
        <f aca="false">H17/19</f>
        <v>0.131578947368421</v>
      </c>
      <c r="J17" s="4" t="n">
        <f aca="false">D17*0.2077/I17</f>
        <v>6.31408</v>
      </c>
      <c r="K17" s="4" t="n">
        <f aca="false">J17/E17</f>
        <v>0.485698461538462</v>
      </c>
      <c r="L17" s="7" t="n">
        <v>45.3</v>
      </c>
    </row>
    <row r="18" customFormat="false" ht="12.75" hidden="false" customHeight="false" outlineLevel="0" collapsed="false">
      <c r="A18" s="7" t="n">
        <v>15</v>
      </c>
      <c r="B18" s="7" t="s">
        <v>186</v>
      </c>
      <c r="C18" s="7" t="n">
        <v>1100</v>
      </c>
      <c r="D18" s="7" t="n">
        <v>2</v>
      </c>
      <c r="E18" s="7" t="n">
        <v>21</v>
      </c>
      <c r="F18" s="4" t="n">
        <f aca="false">D18/E18</f>
        <v>0.0952380952380952</v>
      </c>
      <c r="G18" s="4" t="n">
        <v>0.052</v>
      </c>
      <c r="H18" s="6" t="n">
        <v>2.5</v>
      </c>
      <c r="I18" s="4" t="n">
        <f aca="false">H18/19</f>
        <v>0.131578947368421</v>
      </c>
      <c r="J18" s="4" t="n">
        <f aca="false">D18*0.2077/I18</f>
        <v>3.15704</v>
      </c>
      <c r="K18" s="4" t="n">
        <f aca="false">J18/E18</f>
        <v>0.150335238095238</v>
      </c>
      <c r="L18" s="7" t="n">
        <v>52.8</v>
      </c>
    </row>
    <row r="19" customFormat="false" ht="12.75" hidden="false" customHeight="false" outlineLevel="0" collapsed="false">
      <c r="A19" s="7" t="n">
        <v>16</v>
      </c>
      <c r="B19" s="7" t="s">
        <v>187</v>
      </c>
      <c r="C19" s="7" t="n">
        <v>350</v>
      </c>
      <c r="D19" s="7" t="n">
        <v>1</v>
      </c>
      <c r="E19" s="7" t="n">
        <v>6</v>
      </c>
      <c r="F19" s="4" t="n">
        <f aca="false">D19/E19</f>
        <v>0.166666666666667</v>
      </c>
      <c r="G19" s="4" t="n">
        <v>0.168</v>
      </c>
      <c r="H19" s="6" t="n">
        <v>2.5</v>
      </c>
      <c r="I19" s="4" t="n">
        <f aca="false">H19/19</f>
        <v>0.131578947368421</v>
      </c>
      <c r="J19" s="4" t="n">
        <f aca="false">D19*0.2077/I19</f>
        <v>1.57852</v>
      </c>
      <c r="K19" s="4" t="n">
        <f aca="false">J19/E19</f>
        <v>0.263086666666667</v>
      </c>
      <c r="L19" s="7" t="n">
        <v>52.4</v>
      </c>
    </row>
    <row r="20" customFormat="false" ht="12.75" hidden="false" customHeight="false" outlineLevel="0" collapsed="false">
      <c r="A20" s="7" t="n">
        <v>17</v>
      </c>
      <c r="B20" s="7" t="s">
        <v>188</v>
      </c>
      <c r="C20" s="7" t="n">
        <v>1300</v>
      </c>
      <c r="D20" s="7" t="n">
        <v>3</v>
      </c>
      <c r="E20" s="7" t="n">
        <v>25</v>
      </c>
      <c r="F20" s="4" t="n">
        <f aca="false">D20/E20</f>
        <v>0.12</v>
      </c>
      <c r="G20" s="4" t="n">
        <v>0.043</v>
      </c>
      <c r="H20" s="6" t="n">
        <v>2.5</v>
      </c>
      <c r="I20" s="4" t="n">
        <f aca="false">H20/19</f>
        <v>0.131578947368421</v>
      </c>
      <c r="J20" s="4" t="n">
        <f aca="false">D20*0.2077/I20</f>
        <v>4.73556</v>
      </c>
      <c r="K20" s="4" t="n">
        <f aca="false">J20/E20</f>
        <v>0.1894224</v>
      </c>
      <c r="L20" s="7" t="n">
        <v>46.1</v>
      </c>
    </row>
    <row r="21" customFormat="false" ht="12.75" hidden="false" customHeight="false" outlineLevel="0" collapsed="false">
      <c r="A21" s="7" t="n">
        <v>18</v>
      </c>
      <c r="B21" s="7" t="s">
        <v>189</v>
      </c>
      <c r="C21" s="7" t="n">
        <v>300</v>
      </c>
      <c r="D21" s="7" t="n">
        <v>2</v>
      </c>
      <c r="E21" s="7" t="n">
        <v>5</v>
      </c>
      <c r="F21" s="4" t="n">
        <f aca="false">D21/E21</f>
        <v>0.4</v>
      </c>
      <c r="G21" s="4" t="n">
        <v>0.155</v>
      </c>
      <c r="H21" s="6" t="n">
        <v>3</v>
      </c>
      <c r="I21" s="4" t="n">
        <f aca="false">H21/19</f>
        <v>0.157894736842105</v>
      </c>
      <c r="J21" s="4" t="n">
        <f aca="false">D21*0.2077/I21</f>
        <v>2.63086666666667</v>
      </c>
      <c r="K21" s="4" t="n">
        <f aca="false">J21/E21</f>
        <v>0.526173333333333</v>
      </c>
      <c r="L21" s="7" t="n">
        <v>47.8</v>
      </c>
    </row>
    <row r="22" customFormat="false" ht="12.75" hidden="false" customHeight="false" outlineLevel="0" collapsed="false">
      <c r="A22" s="7" t="n">
        <v>19</v>
      </c>
      <c r="B22" s="7" t="s">
        <v>190</v>
      </c>
      <c r="C22" s="7" t="n">
        <v>350</v>
      </c>
      <c r="D22" s="7" t="n">
        <v>2</v>
      </c>
      <c r="E22" s="7" t="n">
        <v>6</v>
      </c>
      <c r="F22" s="4" t="n">
        <f aca="false">D22/E22</f>
        <v>0.333333333333333</v>
      </c>
      <c r="G22" s="4" t="n">
        <v>0.251</v>
      </c>
      <c r="H22" s="6" t="n">
        <v>8</v>
      </c>
      <c r="I22" s="4" t="n">
        <f aca="false">H22/19</f>
        <v>0.421052631578947</v>
      </c>
      <c r="J22" s="4" t="n">
        <f aca="false">D22*0.2077/I22</f>
        <v>0.986575</v>
      </c>
      <c r="K22" s="4" t="n">
        <f aca="false">J22/E22</f>
        <v>0.164429166666667</v>
      </c>
      <c r="L22" s="7" t="n">
        <v>39.7</v>
      </c>
    </row>
    <row r="23" customFormat="false" ht="12.75" hidden="false" customHeight="false" outlineLevel="0" collapsed="false">
      <c r="A23" s="7" t="n">
        <v>20</v>
      </c>
      <c r="B23" s="7" t="s">
        <v>191</v>
      </c>
      <c r="C23" s="7" t="n">
        <v>650</v>
      </c>
      <c r="D23" s="7" t="n">
        <v>2</v>
      </c>
      <c r="E23" s="7" t="n">
        <v>12</v>
      </c>
      <c r="F23" s="4" t="n">
        <f aca="false">D23/E23</f>
        <v>0.166666666666667</v>
      </c>
      <c r="G23" s="4" t="n">
        <v>0.17</v>
      </c>
      <c r="H23" s="6" t="n">
        <v>8</v>
      </c>
      <c r="I23" s="4" t="n">
        <f aca="false">H23/19</f>
        <v>0.421052631578947</v>
      </c>
      <c r="J23" s="4" t="n">
        <f aca="false">D23*0.2077/I23</f>
        <v>0.986575</v>
      </c>
      <c r="K23" s="4" t="n">
        <f aca="false">J23/E23</f>
        <v>0.0822145833333333</v>
      </c>
      <c r="L23" s="7" t="n">
        <v>40.4</v>
      </c>
    </row>
    <row r="24" customFormat="false" ht="12.75" hidden="false" customHeight="false" outlineLevel="0" collapsed="false">
      <c r="A24" s="7" t="n">
        <v>21</v>
      </c>
      <c r="B24" s="7" t="s">
        <v>192</v>
      </c>
      <c r="C24" s="7" t="n">
        <v>300</v>
      </c>
      <c r="D24" s="7" t="n">
        <v>0</v>
      </c>
      <c r="E24" s="7" t="n">
        <v>5</v>
      </c>
      <c r="F24" s="4" t="n">
        <f aca="false">D24/E24</f>
        <v>0</v>
      </c>
      <c r="G24" s="4" t="n">
        <v>0.039</v>
      </c>
      <c r="H24" s="6" t="n">
        <v>8</v>
      </c>
      <c r="I24" s="4" t="n">
        <f aca="false">H24/19</f>
        <v>0.421052631578947</v>
      </c>
      <c r="J24" s="4" t="n">
        <f aca="false">D24*0.2077/I24</f>
        <v>0</v>
      </c>
      <c r="K24" s="4" t="n">
        <f aca="false">J24/E24</f>
        <v>0</v>
      </c>
      <c r="L24" s="7" t="n">
        <v>39.3</v>
      </c>
    </row>
    <row r="25" customFormat="false" ht="12.75" hidden="false" customHeight="false" outlineLevel="0" collapsed="false">
      <c r="A25" s="7" t="n">
        <v>22</v>
      </c>
      <c r="B25" s="7" t="s">
        <v>193</v>
      </c>
      <c r="C25" s="7" t="n">
        <v>550</v>
      </c>
      <c r="D25" s="7" t="n">
        <v>5</v>
      </c>
      <c r="E25" s="7" t="n">
        <v>10</v>
      </c>
      <c r="F25" s="4" t="n">
        <f aca="false">D25/E25</f>
        <v>0.5</v>
      </c>
      <c r="G25" s="4" t="n">
        <v>0.213</v>
      </c>
      <c r="H25" s="6" t="n">
        <v>2.5</v>
      </c>
      <c r="I25" s="4" t="n">
        <f aca="false">H25/19</f>
        <v>0.131578947368421</v>
      </c>
      <c r="J25" s="4" t="n">
        <f aca="false">D25*0.2077/I25</f>
        <v>7.8926</v>
      </c>
      <c r="K25" s="4" t="n">
        <f aca="false">J25/E25</f>
        <v>0.78926</v>
      </c>
      <c r="L25" s="7" t="n">
        <v>36.7</v>
      </c>
    </row>
    <row r="26" customFormat="false" ht="12.75" hidden="false" customHeight="false" outlineLevel="0" collapsed="false">
      <c r="A26" s="7" t="n">
        <v>23</v>
      </c>
      <c r="B26" s="7" t="s">
        <v>194</v>
      </c>
      <c r="C26" s="7" t="n">
        <v>350</v>
      </c>
      <c r="D26" s="7" t="n">
        <v>0</v>
      </c>
      <c r="E26" s="7" t="n">
        <v>6</v>
      </c>
      <c r="F26" s="4" t="n">
        <f aca="false">D26/E26</f>
        <v>0</v>
      </c>
      <c r="G26" s="4" t="n">
        <v>0.253</v>
      </c>
      <c r="H26" s="6" t="n">
        <v>4</v>
      </c>
      <c r="I26" s="4" t="n">
        <f aca="false">H26/19</f>
        <v>0.210526315789474</v>
      </c>
      <c r="J26" s="4" t="n">
        <f aca="false">D26*0.2077/I26</f>
        <v>0</v>
      </c>
      <c r="K26" s="4" t="n">
        <f aca="false">J26/E26</f>
        <v>0</v>
      </c>
      <c r="L26" s="7" t="n">
        <v>35.3</v>
      </c>
    </row>
    <row r="27" customFormat="false" ht="12.75" hidden="false" customHeight="false" outlineLevel="0" collapsed="false">
      <c r="A27" s="7" t="n">
        <v>24</v>
      </c>
      <c r="B27" s="7" t="s">
        <v>195</v>
      </c>
      <c r="C27" s="7" t="n">
        <v>1400</v>
      </c>
      <c r="D27" s="7" t="n">
        <v>8</v>
      </c>
      <c r="E27" s="7" t="n">
        <v>27</v>
      </c>
      <c r="F27" s="4" t="n">
        <f aca="false">D27/E27</f>
        <v>0.296296296296296</v>
      </c>
      <c r="G27" s="4" t="n">
        <v>0.153</v>
      </c>
      <c r="H27" s="6" t="n">
        <v>4</v>
      </c>
      <c r="I27" s="4" t="n">
        <f aca="false">H27/19</f>
        <v>0.210526315789474</v>
      </c>
      <c r="J27" s="4" t="n">
        <f aca="false">D27*0.2077/I27</f>
        <v>7.8926</v>
      </c>
      <c r="K27" s="4" t="n">
        <f aca="false">J27/E27</f>
        <v>0.292318518518519</v>
      </c>
      <c r="L27" s="7" t="n">
        <v>35.3</v>
      </c>
    </row>
    <row r="28" customFormat="false" ht="12.75" hidden="false" customHeight="false" outlineLevel="0" collapsed="false">
      <c r="A28" s="7" t="n">
        <v>25</v>
      </c>
      <c r="B28" s="7" t="s">
        <v>196</v>
      </c>
      <c r="C28" s="7" t="n">
        <v>900</v>
      </c>
      <c r="D28" s="7" t="n">
        <v>5</v>
      </c>
      <c r="E28" s="7" t="n">
        <v>17</v>
      </c>
      <c r="F28" s="4" t="n">
        <f aca="false">D28/E28</f>
        <v>0.294117647058824</v>
      </c>
      <c r="G28" s="4" t="n">
        <v>0.159</v>
      </c>
      <c r="H28" s="6" t="n">
        <v>4</v>
      </c>
      <c r="I28" s="4" t="n">
        <f aca="false">H28/19</f>
        <v>0.210526315789474</v>
      </c>
      <c r="J28" s="4" t="n">
        <f aca="false">D28*0.2077/I28</f>
        <v>4.932875</v>
      </c>
      <c r="K28" s="4" t="n">
        <f aca="false">J28/E28</f>
        <v>0.290169117647059</v>
      </c>
      <c r="L28" s="7" t="n">
        <v>35.3</v>
      </c>
    </row>
    <row r="29" customFormat="false" ht="12.75" hidden="false" customHeight="false" outlineLevel="0" collapsed="false">
      <c r="A29" s="7" t="n">
        <v>26</v>
      </c>
      <c r="B29" s="7" t="s">
        <v>197</v>
      </c>
      <c r="C29" s="7" t="n">
        <v>1300</v>
      </c>
      <c r="D29" s="7" t="n">
        <v>6</v>
      </c>
      <c r="E29" s="7" t="n">
        <v>25</v>
      </c>
      <c r="F29" s="4" t="n">
        <f aca="false">D29/E29</f>
        <v>0.24</v>
      </c>
      <c r="G29" s="4" t="n">
        <v>0.169</v>
      </c>
      <c r="H29" s="6" t="n">
        <v>4</v>
      </c>
      <c r="I29" s="4" t="n">
        <f aca="false">H29/19</f>
        <v>0.210526315789474</v>
      </c>
      <c r="J29" s="4" t="n">
        <f aca="false">D29*0.2077/I29</f>
        <v>5.91945</v>
      </c>
      <c r="K29" s="4" t="n">
        <f aca="false">J29/E29</f>
        <v>0.236778</v>
      </c>
      <c r="L29" s="7" t="n">
        <v>35.3</v>
      </c>
    </row>
    <row r="30" customFormat="false" ht="12.75" hidden="false" customHeight="false" outlineLevel="0" collapsed="false">
      <c r="A30" s="7" t="n">
        <v>27</v>
      </c>
      <c r="B30" s="7" t="s">
        <v>198</v>
      </c>
      <c r="C30" s="7" t="n">
        <v>650</v>
      </c>
      <c r="D30" s="7" t="n">
        <v>1</v>
      </c>
      <c r="E30" s="7" t="n">
        <v>12</v>
      </c>
      <c r="F30" s="4" t="n">
        <f aca="false">D30/E30</f>
        <v>0.0833333333333333</v>
      </c>
      <c r="G30" s="4" t="n">
        <v>0.158</v>
      </c>
      <c r="H30" s="6" t="n">
        <v>4</v>
      </c>
      <c r="I30" s="4" t="n">
        <f aca="false">H30/19</f>
        <v>0.210526315789474</v>
      </c>
      <c r="J30" s="4" t="n">
        <f aca="false">D30*0.2077/I30</f>
        <v>0.986575</v>
      </c>
      <c r="K30" s="4" t="n">
        <f aca="false">J30/E30</f>
        <v>0.0822145833333333</v>
      </c>
      <c r="L30" s="7" t="n">
        <v>35.3</v>
      </c>
    </row>
    <row r="31" customFormat="false" ht="12.75" hidden="false" customHeight="false" outlineLevel="0" collapsed="false">
      <c r="A31" s="7" t="n">
        <v>28</v>
      </c>
      <c r="B31" s="7" t="s">
        <v>199</v>
      </c>
      <c r="C31" s="7" t="n">
        <v>400</v>
      </c>
      <c r="D31" s="7" t="n">
        <v>3</v>
      </c>
      <c r="E31" s="7" t="n">
        <v>7</v>
      </c>
      <c r="F31" s="4" t="n">
        <f aca="false">D31/E31</f>
        <v>0.428571428571429</v>
      </c>
      <c r="G31" s="4" t="n">
        <v>0.262</v>
      </c>
      <c r="H31" s="6" t="n">
        <v>4</v>
      </c>
      <c r="I31" s="4" t="n">
        <f aca="false">H31/19</f>
        <v>0.210526315789474</v>
      </c>
      <c r="J31" s="4" t="n">
        <f aca="false">D31*0.2077/I31</f>
        <v>2.959725</v>
      </c>
      <c r="K31" s="4" t="n">
        <f aca="false">J31/E31</f>
        <v>0.422817857142857</v>
      </c>
      <c r="L31" s="7" t="n">
        <v>35.3</v>
      </c>
    </row>
    <row r="32" customFormat="false" ht="12.75" hidden="false" customHeight="false" outlineLevel="0" collapsed="false">
      <c r="A32" s="7" t="n">
        <v>29</v>
      </c>
      <c r="B32" s="7" t="s">
        <v>200</v>
      </c>
      <c r="C32" s="7" t="n">
        <v>1200</v>
      </c>
      <c r="D32" s="7" t="n">
        <v>4</v>
      </c>
      <c r="E32" s="7" t="n">
        <v>23</v>
      </c>
      <c r="F32" s="4" t="n">
        <f aca="false">D32/E32</f>
        <v>0.173913043478261</v>
      </c>
      <c r="G32" s="4" t="n">
        <v>0.21</v>
      </c>
      <c r="H32" s="6" t="n">
        <v>4</v>
      </c>
      <c r="I32" s="4" t="n">
        <f aca="false">H32/19</f>
        <v>0.210526315789474</v>
      </c>
      <c r="J32" s="4" t="n">
        <f aca="false">D32*0.2077/I32</f>
        <v>3.9463</v>
      </c>
      <c r="K32" s="4" t="n">
        <f aca="false">J32/E32</f>
        <v>0.171578260869565</v>
      </c>
      <c r="L32" s="7" t="n">
        <v>35.3</v>
      </c>
    </row>
    <row r="33" customFormat="false" ht="12.75" hidden="false" customHeight="false" outlineLevel="0" collapsed="false">
      <c r="A33" s="7" t="n">
        <v>30</v>
      </c>
      <c r="B33" s="7" t="s">
        <v>201</v>
      </c>
      <c r="C33" s="7" t="n">
        <v>300</v>
      </c>
      <c r="D33" s="7" t="n">
        <v>0</v>
      </c>
      <c r="E33" s="7" t="n">
        <v>5</v>
      </c>
      <c r="F33" s="4" t="n">
        <f aca="false">D33/E33</f>
        <v>0</v>
      </c>
      <c r="G33" s="4" t="n">
        <v>0.268</v>
      </c>
      <c r="H33" s="6" t="n">
        <v>4</v>
      </c>
      <c r="I33" s="4" t="n">
        <f aca="false">H33/19</f>
        <v>0.210526315789474</v>
      </c>
      <c r="J33" s="4" t="n">
        <f aca="false">D33*0.2077/I33</f>
        <v>0</v>
      </c>
      <c r="K33" s="4" t="n">
        <f aca="false">J33/E33</f>
        <v>0</v>
      </c>
      <c r="L33" s="7" t="n">
        <v>35.3</v>
      </c>
    </row>
    <row r="34" customFormat="false" ht="12.75" hidden="false" customHeight="false" outlineLevel="0" collapsed="false">
      <c r="A34" s="7" t="n">
        <v>31</v>
      </c>
      <c r="B34" s="7" t="s">
        <v>202</v>
      </c>
      <c r="C34" s="7" t="n">
        <v>1500</v>
      </c>
      <c r="D34" s="7" t="n">
        <v>7</v>
      </c>
      <c r="E34" s="7" t="n">
        <v>29</v>
      </c>
      <c r="F34" s="4" t="n">
        <f aca="false">D34/E34</f>
        <v>0.241379310344828</v>
      </c>
      <c r="G34" s="4" t="n">
        <v>0.157</v>
      </c>
      <c r="H34" s="6" t="n">
        <v>3.8</v>
      </c>
      <c r="I34" s="4" t="n">
        <f aca="false">H34/19</f>
        <v>0.2</v>
      </c>
      <c r="J34" s="4" t="n">
        <f aca="false">D34*0.2077/I34</f>
        <v>7.2695</v>
      </c>
      <c r="K34" s="4" t="n">
        <f aca="false">J34/E34</f>
        <v>0.250672413793103</v>
      </c>
      <c r="L34" s="7" t="n">
        <v>35.8</v>
      </c>
    </row>
    <row r="35" customFormat="false" ht="12.75" hidden="false" customHeight="false" outlineLevel="0" collapsed="false">
      <c r="A35" s="7" t="s">
        <v>59</v>
      </c>
      <c r="H35" s="6"/>
      <c r="J35" s="4"/>
      <c r="L35" s="7"/>
    </row>
    <row r="36" customFormat="false" ht="12.75" hidden="false" customHeight="false" outlineLevel="0" collapsed="false">
      <c r="A36" s="7" t="n">
        <v>32</v>
      </c>
      <c r="B36" s="7" t="s">
        <v>203</v>
      </c>
      <c r="C36" s="7" t="n">
        <v>500</v>
      </c>
      <c r="D36" s="7" t="n">
        <v>1</v>
      </c>
      <c r="E36" s="7" t="n">
        <v>9</v>
      </c>
      <c r="F36" s="4" t="n">
        <f aca="false">D36/E36</f>
        <v>0.111111111111111</v>
      </c>
      <c r="G36" s="4" t="n">
        <v>0.111</v>
      </c>
      <c r="H36" s="6" t="n">
        <v>2.5</v>
      </c>
      <c r="I36" s="4" t="n">
        <f aca="false">H36/19</f>
        <v>0.131578947368421</v>
      </c>
      <c r="J36" s="4" t="n">
        <f aca="false">D36*0.2077/I36</f>
        <v>1.57852</v>
      </c>
      <c r="K36" s="4" t="n">
        <f aca="false">J36/E36</f>
        <v>0.175391111111111</v>
      </c>
      <c r="L36" s="7" t="n">
        <v>37.5</v>
      </c>
    </row>
    <row r="37" customFormat="false" ht="12.75" hidden="false" customHeight="false" outlineLevel="0" collapsed="false">
      <c r="A37" s="7" t="n">
        <v>33</v>
      </c>
      <c r="B37" s="7" t="s">
        <v>204</v>
      </c>
      <c r="C37" s="7" t="n">
        <v>1400</v>
      </c>
      <c r="D37" s="7" t="n">
        <v>6</v>
      </c>
      <c r="E37" s="7" t="n">
        <v>27</v>
      </c>
      <c r="F37" s="4" t="n">
        <f aca="false">D37/E37</f>
        <v>0.222222222222222</v>
      </c>
      <c r="G37" s="4" t="n">
        <v>0.153</v>
      </c>
      <c r="H37" s="6" t="n">
        <v>2.5</v>
      </c>
      <c r="I37" s="4" t="n">
        <f aca="false">H37/19</f>
        <v>0.131578947368421</v>
      </c>
      <c r="J37" s="4" t="n">
        <f aca="false">D37*0.2077/I37</f>
        <v>9.47112</v>
      </c>
      <c r="K37" s="4" t="n">
        <f aca="false">J37/E37</f>
        <v>0.350782222222222</v>
      </c>
      <c r="L37" s="7" t="n">
        <v>35.2</v>
      </c>
    </row>
    <row r="38" customFormat="false" ht="12.75" hidden="false" customHeight="false" outlineLevel="0" collapsed="false">
      <c r="A38" s="7" t="n">
        <v>34</v>
      </c>
      <c r="B38" s="7" t="s">
        <v>205</v>
      </c>
      <c r="C38" s="7" t="n">
        <v>1150</v>
      </c>
      <c r="D38" s="7" t="n">
        <v>5</v>
      </c>
      <c r="E38" s="7" t="n">
        <v>22</v>
      </c>
      <c r="F38" s="4" t="n">
        <f aca="false">D38/E38</f>
        <v>0.227272727272727</v>
      </c>
      <c r="G38" s="4" t="n">
        <v>0.162</v>
      </c>
      <c r="H38" s="6" t="n">
        <v>2.5</v>
      </c>
      <c r="I38" s="4" t="n">
        <f aca="false">H38/19</f>
        <v>0.131578947368421</v>
      </c>
      <c r="J38" s="4" t="n">
        <f aca="false">D38*0.2077/I38</f>
        <v>7.8926</v>
      </c>
      <c r="K38" s="4" t="n">
        <f aca="false">J38/E38</f>
        <v>0.358754545454545</v>
      </c>
      <c r="L38" s="7" t="n">
        <v>35.2</v>
      </c>
    </row>
    <row r="39" customFormat="false" ht="12.75" hidden="false" customHeight="false" outlineLevel="0" collapsed="false">
      <c r="A39" s="7" t="n">
        <v>35</v>
      </c>
      <c r="B39" s="7" t="s">
        <v>206</v>
      </c>
      <c r="C39" s="7" t="n">
        <v>350</v>
      </c>
      <c r="D39" s="7" t="n">
        <v>0</v>
      </c>
      <c r="E39" s="7" t="n">
        <v>6</v>
      </c>
      <c r="F39" s="4" t="n">
        <f aca="false">D39/E39</f>
        <v>0</v>
      </c>
      <c r="G39" s="4" t="n">
        <v>0.047</v>
      </c>
      <c r="H39" s="6" t="n">
        <v>4</v>
      </c>
      <c r="I39" s="4" t="n">
        <f aca="false">H39/19</f>
        <v>0.210526315789474</v>
      </c>
      <c r="J39" s="4" t="n">
        <f aca="false">D39*0.2077/I39</f>
        <v>0</v>
      </c>
      <c r="K39" s="4" t="n">
        <f aca="false">J39/E39</f>
        <v>0</v>
      </c>
      <c r="L39" s="7" t="n">
        <v>38.9</v>
      </c>
    </row>
    <row r="40" customFormat="false" ht="12.75" hidden="false" customHeight="false" outlineLevel="0" collapsed="false">
      <c r="A40" s="7" t="n">
        <v>36</v>
      </c>
      <c r="B40" s="7" t="s">
        <v>207</v>
      </c>
      <c r="C40" s="7" t="n">
        <v>350</v>
      </c>
      <c r="D40" s="7" t="n">
        <v>2</v>
      </c>
      <c r="E40" s="7" t="n">
        <v>6</v>
      </c>
      <c r="F40" s="4" t="n">
        <f aca="false">D40/E40</f>
        <v>0.333333333333333</v>
      </c>
      <c r="G40" s="4" t="n">
        <v>0.164</v>
      </c>
      <c r="H40" s="6" t="n">
        <v>3.5</v>
      </c>
      <c r="I40" s="4" t="n">
        <f aca="false">H40/19</f>
        <v>0.184210526315789</v>
      </c>
      <c r="J40" s="4" t="n">
        <f aca="false">D40*0.2077/I40</f>
        <v>2.25502857142857</v>
      </c>
      <c r="K40" s="4" t="n">
        <f aca="false">J40/E40</f>
        <v>0.375838095238095</v>
      </c>
      <c r="L40" s="7" t="n">
        <v>36</v>
      </c>
    </row>
    <row r="41" customFormat="false" ht="12.75" hidden="false" customHeight="false" outlineLevel="0" collapsed="false">
      <c r="A41" s="7" t="n">
        <v>37</v>
      </c>
      <c r="B41" s="7" t="s">
        <v>208</v>
      </c>
      <c r="C41" s="7" t="n">
        <v>300</v>
      </c>
      <c r="D41" s="7" t="n">
        <v>1</v>
      </c>
      <c r="E41" s="7" t="n">
        <v>5</v>
      </c>
      <c r="F41" s="4" t="n">
        <f aca="false">D41/E41</f>
        <v>0.2</v>
      </c>
      <c r="G41" s="4" t="n">
        <v>0.147</v>
      </c>
      <c r="H41" s="6" t="n">
        <v>2.5</v>
      </c>
      <c r="I41" s="4" t="n">
        <f aca="false">H41/19</f>
        <v>0.131578947368421</v>
      </c>
      <c r="J41" s="4" t="n">
        <f aca="false">D41*0.2077/I41</f>
        <v>1.57852</v>
      </c>
      <c r="K41" s="4" t="n">
        <f aca="false">J41/E41</f>
        <v>0.315704</v>
      </c>
      <c r="L41" s="7" t="n">
        <v>37</v>
      </c>
    </row>
    <row r="42" customFormat="false" ht="12.75" hidden="false" customHeight="false" outlineLevel="0" collapsed="false">
      <c r="A42" s="7" t="n">
        <v>38</v>
      </c>
      <c r="B42" s="7" t="s">
        <v>209</v>
      </c>
      <c r="C42" s="7" t="n">
        <v>350</v>
      </c>
      <c r="D42" s="7" t="n">
        <v>0</v>
      </c>
      <c r="E42" s="7" t="n">
        <v>6</v>
      </c>
      <c r="F42" s="4" t="n">
        <f aca="false">D42/E42</f>
        <v>0</v>
      </c>
      <c r="G42" s="4" t="n">
        <v>0.147</v>
      </c>
      <c r="H42" s="6" t="n">
        <v>2.5</v>
      </c>
      <c r="I42" s="4" t="n">
        <f aca="false">H42/19</f>
        <v>0.131578947368421</v>
      </c>
      <c r="J42" s="4" t="n">
        <f aca="false">D42*0.2077/I42</f>
        <v>0</v>
      </c>
      <c r="K42" s="4" t="n">
        <f aca="false">J42/E42</f>
        <v>0</v>
      </c>
      <c r="L42" s="7" t="n">
        <v>38.9</v>
      </c>
    </row>
    <row r="43" customFormat="false" ht="12.75" hidden="false" customHeight="false" outlineLevel="0" collapsed="false">
      <c r="A43" s="7" t="n">
        <v>39</v>
      </c>
      <c r="B43" s="7" t="s">
        <v>210</v>
      </c>
      <c r="C43" s="7" t="n">
        <v>650</v>
      </c>
      <c r="D43" s="7" t="n">
        <v>0</v>
      </c>
      <c r="E43" s="7" t="n">
        <v>12</v>
      </c>
      <c r="F43" s="4" t="n">
        <f aca="false">D43/E43</f>
        <v>0</v>
      </c>
      <c r="G43" s="4" t="n">
        <v>0.199</v>
      </c>
      <c r="H43" s="6" t="n">
        <v>3</v>
      </c>
      <c r="I43" s="4" t="n">
        <f aca="false">H43/19</f>
        <v>0.157894736842105</v>
      </c>
      <c r="J43" s="4" t="n">
        <f aca="false">D43*0.2077/I43</f>
        <v>0</v>
      </c>
      <c r="K43" s="4" t="n">
        <f aca="false">J43/E43</f>
        <v>0</v>
      </c>
      <c r="L43" s="7" t="n">
        <v>36.2</v>
      </c>
    </row>
    <row r="44" customFormat="false" ht="12.75" hidden="false" customHeight="false" outlineLevel="0" collapsed="false">
      <c r="A44" s="7" t="n">
        <v>40</v>
      </c>
      <c r="B44" s="7" t="s">
        <v>211</v>
      </c>
      <c r="C44" s="7" t="n">
        <v>600</v>
      </c>
      <c r="D44" s="7" t="n">
        <v>0</v>
      </c>
      <c r="E44" s="7" t="n">
        <v>11</v>
      </c>
      <c r="F44" s="4" t="n">
        <f aca="false">D44/E44</f>
        <v>0</v>
      </c>
      <c r="G44" s="4" t="n">
        <v>0.027</v>
      </c>
      <c r="H44" s="6" t="n">
        <v>5</v>
      </c>
      <c r="I44" s="4" t="n">
        <f aca="false">H44/19</f>
        <v>0.263157894736842</v>
      </c>
      <c r="J44" s="4" t="n">
        <f aca="false">D44*0.2077/I44</f>
        <v>0</v>
      </c>
      <c r="K44" s="4" t="n">
        <f aca="false">J44/E44</f>
        <v>0</v>
      </c>
      <c r="L44" s="7" t="n">
        <v>37.8</v>
      </c>
    </row>
    <row r="45" customFormat="false" ht="12.75" hidden="false" customHeight="false" outlineLevel="0" collapsed="false">
      <c r="A45" s="7" t="n">
        <v>41</v>
      </c>
      <c r="B45" s="7" t="s">
        <v>212</v>
      </c>
      <c r="C45" s="7" t="n">
        <v>300</v>
      </c>
      <c r="D45" s="7" t="n">
        <v>3</v>
      </c>
      <c r="E45" s="7" t="n">
        <v>5</v>
      </c>
      <c r="F45" s="4" t="n">
        <f aca="false">D45/E45</f>
        <v>0.6</v>
      </c>
      <c r="G45" s="4" t="n">
        <v>0.229</v>
      </c>
      <c r="H45" s="6" t="n">
        <v>4.5</v>
      </c>
      <c r="I45" s="4" t="n">
        <f aca="false">H45/19</f>
        <v>0.236842105263158</v>
      </c>
      <c r="J45" s="4" t="n">
        <f aca="false">D45*0.2077/I45</f>
        <v>2.63086666666667</v>
      </c>
      <c r="K45" s="4" t="n">
        <f aca="false">J45/E45</f>
        <v>0.526173333333333</v>
      </c>
      <c r="L45" s="7" t="n">
        <v>43.3</v>
      </c>
    </row>
    <row r="46" customFormat="false" ht="12.75" hidden="false" customHeight="false" outlineLevel="0" collapsed="false">
      <c r="A46" s="7" t="n">
        <v>42</v>
      </c>
      <c r="B46" s="7" t="s">
        <v>213</v>
      </c>
      <c r="C46" s="7" t="n">
        <v>550</v>
      </c>
      <c r="D46" s="7" t="n">
        <v>1</v>
      </c>
      <c r="E46" s="7" t="n">
        <v>10</v>
      </c>
      <c r="F46" s="4" t="n">
        <f aca="false">D46/E46</f>
        <v>0.1</v>
      </c>
      <c r="G46" s="4" t="n">
        <v>0.257</v>
      </c>
      <c r="H46" s="6" t="n">
        <v>4</v>
      </c>
      <c r="I46" s="4" t="n">
        <f aca="false">H46/19</f>
        <v>0.210526315789474</v>
      </c>
      <c r="J46" s="4" t="n">
        <f aca="false">D46*0.2077/I46</f>
        <v>0.986575</v>
      </c>
      <c r="K46" s="4" t="n">
        <f aca="false">J46/E46</f>
        <v>0.0986575</v>
      </c>
      <c r="L46" s="7" t="n">
        <v>42.3</v>
      </c>
    </row>
    <row r="47" customFormat="false" ht="12.75" hidden="false" customHeight="false" outlineLevel="0" collapsed="false">
      <c r="A47" s="7" t="n">
        <v>43</v>
      </c>
      <c r="B47" s="7" t="s">
        <v>214</v>
      </c>
      <c r="C47" s="7" t="n">
        <v>300</v>
      </c>
      <c r="D47" s="7" t="n">
        <v>0</v>
      </c>
      <c r="E47" s="7" t="n">
        <v>5</v>
      </c>
      <c r="F47" s="4" t="n">
        <f aca="false">D47/E47</f>
        <v>0</v>
      </c>
      <c r="G47" s="4" t="n">
        <v>0.192</v>
      </c>
      <c r="H47" s="6" t="n">
        <v>4</v>
      </c>
      <c r="I47" s="4" t="n">
        <f aca="false">H47/19</f>
        <v>0.210526315789474</v>
      </c>
      <c r="J47" s="4" t="n">
        <f aca="false">D47*0.2077/I47</f>
        <v>0</v>
      </c>
      <c r="K47" s="4" t="n">
        <f aca="false">J47/E47</f>
        <v>0</v>
      </c>
      <c r="L47" s="7" t="n">
        <v>47.5</v>
      </c>
    </row>
    <row r="48" customFormat="false" ht="12.75" hidden="false" customHeight="false" outlineLevel="0" collapsed="false">
      <c r="A48" s="7" t="n">
        <v>44</v>
      </c>
      <c r="B48" s="7" t="s">
        <v>215</v>
      </c>
      <c r="C48" s="7" t="n">
        <v>300</v>
      </c>
      <c r="D48" s="7" t="n">
        <v>2</v>
      </c>
      <c r="E48" s="7" t="n">
        <v>5</v>
      </c>
      <c r="F48" s="4" t="n">
        <f aca="false">D48/E48</f>
        <v>0.4</v>
      </c>
      <c r="G48" s="4" t="n">
        <v>0.069</v>
      </c>
      <c r="H48" s="6" t="n">
        <v>4</v>
      </c>
      <c r="I48" s="4" t="n">
        <f aca="false">H48/19</f>
        <v>0.210526315789474</v>
      </c>
      <c r="J48" s="4" t="n">
        <f aca="false">D48*0.2077/I48</f>
        <v>1.97315</v>
      </c>
      <c r="K48" s="4" t="n">
        <f aca="false">J48/E48</f>
        <v>0.39463</v>
      </c>
      <c r="L48" s="7" t="n">
        <v>44.9</v>
      </c>
    </row>
    <row r="49" customFormat="false" ht="12.75" hidden="false" customHeight="false" outlineLevel="0" collapsed="false">
      <c r="A49" s="7" t="n">
        <v>45</v>
      </c>
      <c r="B49" s="7" t="s">
        <v>216</v>
      </c>
      <c r="C49" s="7" t="n">
        <v>500</v>
      </c>
      <c r="D49" s="7" t="n">
        <v>0</v>
      </c>
      <c r="E49" s="7" t="n">
        <v>9</v>
      </c>
      <c r="F49" s="4" t="n">
        <f aca="false">D49/E49</f>
        <v>0</v>
      </c>
      <c r="G49" s="4" t="n">
        <v>0.16</v>
      </c>
      <c r="H49" s="6" t="n">
        <v>4</v>
      </c>
      <c r="I49" s="4" t="n">
        <f aca="false">H49/19</f>
        <v>0.210526315789474</v>
      </c>
      <c r="J49" s="4" t="n">
        <f aca="false">D49*0.2077/I49</f>
        <v>0</v>
      </c>
      <c r="K49" s="4" t="n">
        <f aca="false">J49/E49</f>
        <v>0</v>
      </c>
      <c r="L49" s="7" t="n">
        <v>49.1</v>
      </c>
    </row>
    <row r="50" customFormat="false" ht="12.75" hidden="false" customHeight="false" outlineLevel="0" collapsed="false">
      <c r="A50" s="7" t="n">
        <v>46</v>
      </c>
      <c r="B50" s="7" t="s">
        <v>217</v>
      </c>
      <c r="C50" s="7" t="n">
        <v>550</v>
      </c>
      <c r="D50" s="7" t="n">
        <v>1</v>
      </c>
      <c r="E50" s="7" t="n">
        <v>10</v>
      </c>
      <c r="F50" s="4" t="n">
        <f aca="false">D50/E50</f>
        <v>0.1</v>
      </c>
      <c r="G50" s="4" t="n">
        <v>0.12</v>
      </c>
      <c r="H50" s="6" t="n">
        <v>4.5</v>
      </c>
      <c r="I50" s="4" t="n">
        <f aca="false">H50/19</f>
        <v>0.236842105263158</v>
      </c>
      <c r="J50" s="4" t="n">
        <f aca="false">D50*0.2077/I50</f>
        <v>0.876955555555556</v>
      </c>
      <c r="K50" s="4" t="n">
        <f aca="false">J50/E50</f>
        <v>0.0876955555555556</v>
      </c>
      <c r="L50" s="7" t="n">
        <v>38.9</v>
      </c>
    </row>
    <row r="51" customFormat="false" ht="12.75" hidden="false" customHeight="false" outlineLevel="0" collapsed="false">
      <c r="A51" s="7" t="n">
        <v>47</v>
      </c>
      <c r="B51" s="7" t="s">
        <v>218</v>
      </c>
      <c r="C51" s="7" t="n">
        <v>800</v>
      </c>
      <c r="D51" s="7" t="n">
        <v>2</v>
      </c>
      <c r="E51" s="7" t="n">
        <v>15</v>
      </c>
      <c r="F51" s="4" t="n">
        <f aca="false">D51/E51</f>
        <v>0.133333333333333</v>
      </c>
      <c r="G51" s="4" t="n">
        <v>0.09</v>
      </c>
      <c r="H51" s="6" t="n">
        <v>3</v>
      </c>
      <c r="I51" s="4" t="n">
        <f aca="false">H51/19</f>
        <v>0.157894736842105</v>
      </c>
      <c r="J51" s="4" t="n">
        <f aca="false">D51*0.2077/I51</f>
        <v>2.63086666666667</v>
      </c>
      <c r="K51" s="4" t="n">
        <f aca="false">J51/E51</f>
        <v>0.175391111111111</v>
      </c>
      <c r="L51" s="7" t="n">
        <v>40.2</v>
      </c>
    </row>
    <row r="52" customFormat="false" ht="12.75" hidden="false" customHeight="false" outlineLevel="0" collapsed="false">
      <c r="A52" s="7" t="n">
        <v>48</v>
      </c>
      <c r="B52" s="7" t="s">
        <v>219</v>
      </c>
      <c r="C52" s="7" t="n">
        <v>300</v>
      </c>
      <c r="D52" s="7" t="n">
        <v>1</v>
      </c>
      <c r="E52" s="7" t="n">
        <v>5</v>
      </c>
      <c r="F52" s="4" t="n">
        <f aca="false">D52/E52</f>
        <v>0.2</v>
      </c>
      <c r="G52" s="4" t="n">
        <v>0.159</v>
      </c>
      <c r="H52" s="6" t="n">
        <v>3.5</v>
      </c>
      <c r="I52" s="4" t="n">
        <f aca="false">H52/19</f>
        <v>0.184210526315789</v>
      </c>
      <c r="J52" s="4" t="n">
        <f aca="false">D52*0.2077/I52</f>
        <v>1.12751428571429</v>
      </c>
      <c r="K52" s="4" t="n">
        <f aca="false">J52/E52</f>
        <v>0.225502857142857</v>
      </c>
      <c r="L52" s="7" t="n">
        <v>38.6</v>
      </c>
    </row>
    <row r="53" customFormat="false" ht="12.75" hidden="false" customHeight="false" outlineLevel="0" collapsed="false">
      <c r="A53" s="7" t="n">
        <v>49</v>
      </c>
      <c r="B53" s="7" t="s">
        <v>220</v>
      </c>
      <c r="C53" s="7" t="n">
        <v>300</v>
      </c>
      <c r="D53" s="7" t="n">
        <v>2</v>
      </c>
      <c r="E53" s="7" t="n">
        <v>5</v>
      </c>
      <c r="F53" s="4" t="n">
        <f aca="false">D53/E53</f>
        <v>0.4</v>
      </c>
      <c r="G53" s="4" t="n">
        <v>0.184</v>
      </c>
      <c r="H53" s="6" t="n">
        <v>4.5</v>
      </c>
      <c r="I53" s="4" t="n">
        <f aca="false">H53/19</f>
        <v>0.236842105263158</v>
      </c>
      <c r="J53" s="4" t="n">
        <f aca="false">D53*0.2077/I53</f>
        <v>1.75391111111111</v>
      </c>
      <c r="K53" s="4" t="n">
        <f aca="false">J53/E53</f>
        <v>0.350782222222222</v>
      </c>
      <c r="L53" s="7" t="n">
        <v>38.5</v>
      </c>
    </row>
    <row r="54" customFormat="false" ht="12.75" hidden="false" customHeight="false" outlineLevel="0" collapsed="false">
      <c r="A54" s="7" t="n">
        <v>50</v>
      </c>
      <c r="B54" s="7" t="s">
        <v>221</v>
      </c>
      <c r="C54" s="7" t="n">
        <v>800</v>
      </c>
      <c r="D54" s="7" t="n">
        <v>3</v>
      </c>
      <c r="E54" s="7" t="n">
        <v>15</v>
      </c>
      <c r="F54" s="4" t="n">
        <f aca="false">D54/E54</f>
        <v>0.2</v>
      </c>
      <c r="G54" s="4" t="n">
        <v>0.125</v>
      </c>
      <c r="H54" s="6" t="n">
        <v>3.5</v>
      </c>
      <c r="I54" s="4" t="n">
        <f aca="false">H54/19</f>
        <v>0.184210526315789</v>
      </c>
      <c r="J54" s="4" t="n">
        <f aca="false">D54*0.2077/I54</f>
        <v>3.38254285714286</v>
      </c>
      <c r="K54" s="4" t="n">
        <f aca="false">J54/E54</f>
        <v>0.225502857142857</v>
      </c>
      <c r="L54" s="7" t="n">
        <v>36.7</v>
      </c>
    </row>
    <row r="55" customFormat="false" ht="12.75" hidden="false" customHeight="false" outlineLevel="0" collapsed="false">
      <c r="A55" s="7" t="n">
        <v>51</v>
      </c>
      <c r="B55" s="7" t="s">
        <v>222</v>
      </c>
      <c r="C55" s="7" t="n">
        <v>350</v>
      </c>
      <c r="D55" s="7" t="n">
        <v>1</v>
      </c>
      <c r="E55" s="7" t="n">
        <v>6</v>
      </c>
      <c r="F55" s="4" t="n">
        <f aca="false">D55/E55</f>
        <v>0.166666666666667</v>
      </c>
      <c r="G55" s="4" t="n">
        <v>0.095</v>
      </c>
      <c r="H55" s="6" t="n">
        <v>3</v>
      </c>
      <c r="I55" s="4" t="n">
        <f aca="false">H55/19</f>
        <v>0.157894736842105</v>
      </c>
      <c r="J55" s="4" t="n">
        <f aca="false">D55*0.2077/I55</f>
        <v>1.31543333333333</v>
      </c>
      <c r="K55" s="4" t="n">
        <f aca="false">J55/E55</f>
        <v>0.219238888888889</v>
      </c>
      <c r="L55" s="7" t="n">
        <v>39.2</v>
      </c>
    </row>
    <row r="56" customFormat="false" ht="12.75" hidden="false" customHeight="false" outlineLevel="0" collapsed="false">
      <c r="A56" s="7" t="n">
        <v>52</v>
      </c>
      <c r="B56" s="7" t="s">
        <v>223</v>
      </c>
      <c r="C56" s="7" t="n">
        <v>600</v>
      </c>
      <c r="D56" s="7" t="n">
        <v>1</v>
      </c>
      <c r="E56" s="7" t="n">
        <v>11</v>
      </c>
      <c r="F56" s="4" t="n">
        <f aca="false">D56/E56</f>
        <v>0.0909090909090909</v>
      </c>
      <c r="G56" s="4" t="n">
        <v>0.17</v>
      </c>
      <c r="H56" s="6" t="n">
        <v>3</v>
      </c>
      <c r="I56" s="4" t="n">
        <f aca="false">H56/19</f>
        <v>0.157894736842105</v>
      </c>
      <c r="J56" s="4" t="n">
        <f aca="false">D56*0.2077/I56</f>
        <v>1.31543333333333</v>
      </c>
      <c r="K56" s="4" t="n">
        <f aca="false">J56/E56</f>
        <v>0.119584848484849</v>
      </c>
      <c r="L56" s="7" t="n">
        <v>39.2</v>
      </c>
    </row>
    <row r="57" customFormat="false" ht="12.75" hidden="false" customHeight="false" outlineLevel="0" collapsed="false">
      <c r="A57" s="7" t="n">
        <v>53</v>
      </c>
      <c r="B57" s="7" t="s">
        <v>224</v>
      </c>
      <c r="C57" s="7" t="n">
        <v>1200</v>
      </c>
      <c r="D57" s="7" t="n">
        <v>3</v>
      </c>
      <c r="E57" s="7" t="n">
        <v>23</v>
      </c>
      <c r="F57" s="4" t="n">
        <f aca="false">D57/E57</f>
        <v>0.130434782608696</v>
      </c>
      <c r="G57" s="4" t="n">
        <v>0.191</v>
      </c>
      <c r="H57" s="6" t="n">
        <v>3</v>
      </c>
      <c r="I57" s="4" t="n">
        <f aca="false">H57/19</f>
        <v>0.157894736842105</v>
      </c>
      <c r="J57" s="4" t="n">
        <f aca="false">D57*0.2077/I57</f>
        <v>3.9463</v>
      </c>
      <c r="K57" s="4" t="n">
        <f aca="false">J57/E57</f>
        <v>0.171578260869565</v>
      </c>
      <c r="L57" s="7" t="n">
        <v>35.1</v>
      </c>
    </row>
    <row r="58" customFormat="false" ht="12.75" hidden="false" customHeight="false" outlineLevel="0" collapsed="false">
      <c r="A58" s="7" t="n">
        <v>54</v>
      </c>
      <c r="B58" s="7" t="s">
        <v>225</v>
      </c>
      <c r="C58" s="7" t="n">
        <v>350</v>
      </c>
      <c r="D58" s="7" t="n">
        <v>2</v>
      </c>
      <c r="E58" s="7" t="n">
        <v>6</v>
      </c>
      <c r="F58" s="4" t="n">
        <f aca="false">D58/E58</f>
        <v>0.333333333333333</v>
      </c>
      <c r="G58" s="4" t="n">
        <v>0.092</v>
      </c>
      <c r="H58" s="6" t="n">
        <v>3</v>
      </c>
      <c r="I58" s="4" t="n">
        <f aca="false">H58/19</f>
        <v>0.157894736842105</v>
      </c>
      <c r="J58" s="4" t="n">
        <f aca="false">D58*0.2077/I58</f>
        <v>2.63086666666667</v>
      </c>
      <c r="K58" s="4" t="n">
        <f aca="false">J58/E58</f>
        <v>0.438477777777778</v>
      </c>
      <c r="L58" s="7" t="n">
        <v>35.1</v>
      </c>
    </row>
    <row r="59" customFormat="false" ht="12.75" hidden="false" customHeight="false" outlineLevel="0" collapsed="false">
      <c r="A59" s="7" t="n">
        <v>55</v>
      </c>
      <c r="B59" s="7" t="s">
        <v>226</v>
      </c>
      <c r="C59" s="7" t="n">
        <v>350</v>
      </c>
      <c r="D59" s="7" t="n">
        <v>3</v>
      </c>
      <c r="E59" s="7" t="n">
        <v>6</v>
      </c>
      <c r="F59" s="4" t="n">
        <f aca="false">D59/E59</f>
        <v>0.5</v>
      </c>
      <c r="G59" s="4" t="n">
        <v>0.187</v>
      </c>
      <c r="H59" s="6" t="n">
        <v>2.5</v>
      </c>
      <c r="I59" s="4" t="n">
        <f aca="false">H59/19</f>
        <v>0.131578947368421</v>
      </c>
      <c r="J59" s="4" t="n">
        <f aca="false">D59*0.2077/I59</f>
        <v>4.73556</v>
      </c>
      <c r="K59" s="4" t="n">
        <f aca="false">J59/E59</f>
        <v>0.78926</v>
      </c>
      <c r="L59" s="7" t="n">
        <v>35.1</v>
      </c>
    </row>
    <row r="60" customFormat="false" ht="12.75" hidden="false" customHeight="false" outlineLevel="0" collapsed="false">
      <c r="A60" s="7" t="n">
        <v>56</v>
      </c>
      <c r="B60" s="7" t="s">
        <v>227</v>
      </c>
      <c r="C60" s="7" t="n">
        <v>300</v>
      </c>
      <c r="D60" s="7" t="n">
        <v>0</v>
      </c>
      <c r="E60" s="7" t="n">
        <v>5</v>
      </c>
      <c r="F60" s="4" t="n">
        <f aca="false">D60/E60</f>
        <v>0</v>
      </c>
      <c r="G60" s="4" t="n">
        <v>0.118</v>
      </c>
      <c r="H60" s="6" t="n">
        <v>2.5</v>
      </c>
      <c r="I60" s="4" t="n">
        <f aca="false">H60/19</f>
        <v>0.131578947368421</v>
      </c>
      <c r="J60" s="4" t="n">
        <f aca="false">D60*0.2077/I60</f>
        <v>0</v>
      </c>
      <c r="K60" s="4" t="n">
        <f aca="false">J60/E60</f>
        <v>0</v>
      </c>
      <c r="L60" s="7" t="n">
        <v>35.1</v>
      </c>
    </row>
    <row r="61" customFormat="false" ht="12.75" hidden="false" customHeight="false" outlineLevel="0" collapsed="false">
      <c r="A61" s="7" t="n">
        <v>57</v>
      </c>
      <c r="B61" s="7" t="s">
        <v>228</v>
      </c>
      <c r="C61" s="7" t="n">
        <v>550</v>
      </c>
      <c r="D61" s="7" t="n">
        <v>0</v>
      </c>
      <c r="E61" s="7" t="n">
        <v>10</v>
      </c>
      <c r="F61" s="4" t="n">
        <f aca="false">D61/E61</f>
        <v>0</v>
      </c>
      <c r="G61" s="4" t="n">
        <v>0.083</v>
      </c>
      <c r="H61" s="6" t="n">
        <v>7.5</v>
      </c>
      <c r="I61" s="4" t="n">
        <f aca="false">H61/19</f>
        <v>0.394736842105263</v>
      </c>
      <c r="J61" s="4" t="n">
        <f aca="false">D61*0.2077/I61</f>
        <v>0</v>
      </c>
      <c r="K61" s="4" t="n">
        <f aca="false">J61/E61</f>
        <v>0</v>
      </c>
      <c r="L61" s="7" t="n">
        <v>37.5</v>
      </c>
    </row>
    <row r="206" customFormat="false" ht="12.75" hidden="false" customHeight="false" outlineLevel="0" collapsed="false">
      <c r="D206" s="14"/>
    </row>
    <row r="286" customFormat="false" ht="12.75" hidden="false" customHeight="false" outlineLevel="0" collapsed="false">
      <c r="D286" s="14"/>
    </row>
    <row r="306" customFormat="false" ht="12.75" hidden="false" customHeight="false" outlineLevel="0" collapsed="false">
      <c r="D306" s="14"/>
    </row>
    <row r="366" customFormat="false" ht="12.75" hidden="false" customHeight="false" outlineLevel="0" collapsed="false">
      <c r="D366" s="14"/>
    </row>
    <row r="386" customFormat="false" ht="12.75" hidden="false" customHeight="false" outlineLevel="0" collapsed="false">
      <c r="D386" s="14"/>
    </row>
    <row r="526" customFormat="false" ht="12.75" hidden="false" customHeight="false" outlineLevel="0" collapsed="false">
      <c r="D526" s="14"/>
    </row>
    <row r="706" customFormat="false" ht="12.75" hidden="false" customHeight="false" outlineLevel="0" collapsed="false">
      <c r="D706" s="14"/>
    </row>
    <row r="746" customFormat="false" ht="12.75" hidden="false" customHeight="false" outlineLevel="0" collapsed="false">
      <c r="D746" s="14"/>
    </row>
    <row r="786" customFormat="false" ht="12.75" hidden="false" customHeight="false" outlineLevel="0" collapsed="false">
      <c r="D786" s="14"/>
    </row>
    <row r="926" customFormat="false" ht="12.75" hidden="false" customHeight="false" outlineLevel="0" collapsed="false">
      <c r="D926" s="14"/>
    </row>
    <row r="946" customFormat="false" ht="12.75" hidden="false" customHeight="false" outlineLevel="0" collapsed="false">
      <c r="D946" s="14"/>
    </row>
    <row r="966" customFormat="false" ht="12.75" hidden="false" customHeight="false" outlineLevel="0" collapsed="false">
      <c r="D966" s="14"/>
    </row>
    <row r="986" customFormat="false" ht="12.75" hidden="false" customHeight="false" outlineLevel="0" collapsed="false">
      <c r="D986" s="14"/>
    </row>
    <row r="1006" customFormat="false" ht="12.75" hidden="false" customHeight="false" outlineLevel="0" collapsed="false">
      <c r="D1006" s="14"/>
    </row>
    <row r="1026" customFormat="false" ht="12.75" hidden="false" customHeight="false" outlineLevel="0" collapsed="false">
      <c r="D1026" s="14"/>
    </row>
    <row r="1046" customFormat="false" ht="12.75" hidden="false" customHeight="false" outlineLevel="0" collapsed="false">
      <c r="D1046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2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7" activeCellId="0" sqref="J17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0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229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230</v>
      </c>
      <c r="C4" s="7" t="n">
        <v>300</v>
      </c>
      <c r="D4" s="7" t="n">
        <v>0</v>
      </c>
      <c r="E4" s="7" t="n">
        <v>5</v>
      </c>
      <c r="F4" s="4" t="n">
        <f aca="false">D4/E4</f>
        <v>0</v>
      </c>
      <c r="G4" s="4" t="n">
        <v>0.171</v>
      </c>
      <c r="H4" s="6" t="n">
        <v>4</v>
      </c>
      <c r="I4" s="4" t="n">
        <f aca="false">H4/19</f>
        <v>0.210526315789474</v>
      </c>
      <c r="J4" s="4" t="n">
        <f aca="false">D4*0.2077/I4</f>
        <v>0</v>
      </c>
      <c r="K4" s="4" t="n">
        <f aca="false">J4/E4</f>
        <v>0</v>
      </c>
      <c r="L4" s="7" t="n">
        <v>51.9</v>
      </c>
    </row>
    <row r="5" customFormat="false" ht="12.75" hidden="false" customHeight="false" outlineLevel="0" collapsed="false">
      <c r="A5" s="7" t="n">
        <v>2</v>
      </c>
      <c r="B5" s="7" t="s">
        <v>231</v>
      </c>
      <c r="C5" s="7" t="n">
        <v>300</v>
      </c>
      <c r="D5" s="7" t="n">
        <v>2</v>
      </c>
      <c r="E5" s="7" t="n">
        <v>5</v>
      </c>
      <c r="F5" s="4" t="n">
        <f aca="false">D5/E5</f>
        <v>0.4</v>
      </c>
      <c r="G5" s="4" t="n">
        <v>0.198</v>
      </c>
      <c r="H5" s="6" t="n">
        <v>3</v>
      </c>
      <c r="I5" s="4" t="n">
        <f aca="false">H5/19</f>
        <v>0.157894736842105</v>
      </c>
      <c r="J5" s="4" t="n">
        <f aca="false">D5*0.2077/I5</f>
        <v>2.63086666666667</v>
      </c>
      <c r="K5" s="4" t="n">
        <f aca="false">J5/E5</f>
        <v>0.526173333333333</v>
      </c>
      <c r="L5" s="7" t="n">
        <v>51.9</v>
      </c>
    </row>
    <row r="6" customFormat="false" ht="12.75" hidden="false" customHeight="false" outlineLevel="0" collapsed="false">
      <c r="A6" s="7" t="n">
        <v>3</v>
      </c>
      <c r="B6" s="7" t="s">
        <v>232</v>
      </c>
      <c r="C6" s="7" t="n">
        <v>300</v>
      </c>
      <c r="D6" s="7" t="n">
        <v>4</v>
      </c>
      <c r="E6" s="7" t="n">
        <v>5</v>
      </c>
      <c r="F6" s="4" t="n">
        <f aca="false">D6/E6</f>
        <v>0.8</v>
      </c>
      <c r="G6" s="4" t="n">
        <v>0.234</v>
      </c>
      <c r="H6" s="6" t="n">
        <v>4</v>
      </c>
      <c r="I6" s="4" t="n">
        <f aca="false">H6/19</f>
        <v>0.210526315789474</v>
      </c>
      <c r="J6" s="4" t="n">
        <f aca="false">D6*0.2077/I6</f>
        <v>3.9463</v>
      </c>
      <c r="K6" s="4" t="n">
        <f aca="false">J6/E6</f>
        <v>0.78926</v>
      </c>
      <c r="L6" s="7" t="n">
        <v>39</v>
      </c>
    </row>
    <row r="7" customFormat="false" ht="12.75" hidden="false" customHeight="false" outlineLevel="0" collapsed="false">
      <c r="A7" s="7" t="n">
        <v>4</v>
      </c>
      <c r="B7" s="7" t="s">
        <v>233</v>
      </c>
      <c r="C7" s="7" t="n">
        <v>300</v>
      </c>
      <c r="D7" s="7" t="n">
        <v>0</v>
      </c>
      <c r="E7" s="7" t="n">
        <v>5</v>
      </c>
      <c r="F7" s="4" t="n">
        <f aca="false">D7/E7</f>
        <v>0</v>
      </c>
      <c r="G7" s="4" t="n">
        <v>0.285</v>
      </c>
      <c r="H7" s="6" t="n">
        <v>2.5</v>
      </c>
      <c r="I7" s="4" t="n">
        <f aca="false">H7/19</f>
        <v>0.131578947368421</v>
      </c>
      <c r="J7" s="4" t="n">
        <f aca="false">D7*0.2077/I7</f>
        <v>0</v>
      </c>
      <c r="K7" s="4" t="n">
        <f aca="false">J7/E7</f>
        <v>0</v>
      </c>
      <c r="L7" s="7" t="n">
        <v>37.3</v>
      </c>
    </row>
    <row r="8" customFormat="false" ht="12.75" hidden="false" customHeight="false" outlineLevel="0" collapsed="false">
      <c r="A8" s="7" t="n">
        <v>5</v>
      </c>
      <c r="B8" s="7" t="s">
        <v>234</v>
      </c>
      <c r="C8" s="7" t="n">
        <v>300</v>
      </c>
      <c r="D8" s="7" t="n">
        <v>3</v>
      </c>
      <c r="E8" s="7" t="n">
        <v>5</v>
      </c>
      <c r="F8" s="4" t="n">
        <f aca="false">D8/E8</f>
        <v>0.6</v>
      </c>
      <c r="G8" s="4" t="n">
        <v>0.218</v>
      </c>
      <c r="H8" s="6" t="n">
        <v>2.5</v>
      </c>
      <c r="I8" s="4" t="n">
        <f aca="false">H8/19</f>
        <v>0.131578947368421</v>
      </c>
      <c r="J8" s="4" t="n">
        <f aca="false">D8*0.2077/I8</f>
        <v>4.73556</v>
      </c>
      <c r="K8" s="4" t="n">
        <f aca="false">J8/E8</f>
        <v>0.947112</v>
      </c>
      <c r="L8" s="7" t="n">
        <v>36.3</v>
      </c>
    </row>
    <row r="9" customFormat="false" ht="12.75" hidden="false" customHeight="false" outlineLevel="0" collapsed="false">
      <c r="A9" s="7" t="n">
        <v>6</v>
      </c>
      <c r="B9" s="7" t="s">
        <v>235</v>
      </c>
      <c r="C9" s="7" t="n">
        <v>600</v>
      </c>
      <c r="D9" s="7" t="n">
        <v>1</v>
      </c>
      <c r="E9" s="7" t="n">
        <v>11</v>
      </c>
      <c r="F9" s="4" t="n">
        <f aca="false">D9/E9</f>
        <v>0.0909090909090909</v>
      </c>
      <c r="G9" s="4" t="n">
        <v>0.0442</v>
      </c>
      <c r="H9" s="6" t="n">
        <v>3</v>
      </c>
      <c r="I9" s="4" t="n">
        <f aca="false">H9/19</f>
        <v>0.157894736842105</v>
      </c>
      <c r="J9" s="4" t="n">
        <f aca="false">D9*0.2077/I9</f>
        <v>1.31543333333333</v>
      </c>
      <c r="K9" s="4" t="n">
        <f aca="false">J9/E9</f>
        <v>0.119584848484849</v>
      </c>
      <c r="L9" s="7" t="n">
        <v>35.2</v>
      </c>
    </row>
    <row r="10" customFormat="false" ht="12.75" hidden="false" customHeight="false" outlineLevel="0" collapsed="false">
      <c r="A10" s="7" t="n">
        <v>7</v>
      </c>
      <c r="B10" s="7" t="s">
        <v>236</v>
      </c>
      <c r="C10" s="7" t="n">
        <v>300</v>
      </c>
      <c r="D10" s="7" t="n">
        <v>4</v>
      </c>
      <c r="E10" s="7" t="n">
        <v>5</v>
      </c>
      <c r="F10" s="4" t="n">
        <f aca="false">D10/E10</f>
        <v>0.8</v>
      </c>
      <c r="G10" s="4" t="n">
        <v>0.243</v>
      </c>
      <c r="H10" s="6" t="n">
        <v>3</v>
      </c>
      <c r="I10" s="4" t="n">
        <f aca="false">H10/19</f>
        <v>0.157894736842105</v>
      </c>
      <c r="J10" s="4" t="n">
        <f aca="false">D10*0.2077/I10</f>
        <v>5.26173333333333</v>
      </c>
      <c r="K10" s="4" t="n">
        <f aca="false">J10/E10</f>
        <v>1.05234666666667</v>
      </c>
      <c r="L10" s="7" t="n">
        <v>35.2</v>
      </c>
    </row>
    <row r="11" customFormat="false" ht="12.75" hidden="false" customHeight="false" outlineLevel="0" collapsed="false">
      <c r="A11" s="7" t="n">
        <v>8</v>
      </c>
      <c r="B11" s="7" t="s">
        <v>237</v>
      </c>
      <c r="C11" s="7" t="n">
        <v>300</v>
      </c>
      <c r="D11" s="7" t="n">
        <v>0</v>
      </c>
      <c r="E11" s="7" t="n">
        <v>5</v>
      </c>
      <c r="F11" s="4" t="n">
        <f aca="false">D11/E11</f>
        <v>0</v>
      </c>
      <c r="G11" s="4" t="n">
        <v>0.208</v>
      </c>
      <c r="H11" s="6" t="n">
        <v>5</v>
      </c>
      <c r="I11" s="4" t="n">
        <f aca="false">H11/19</f>
        <v>0.263157894736842</v>
      </c>
      <c r="J11" s="4" t="n">
        <f aca="false">D11*0.2077/I11</f>
        <v>0</v>
      </c>
      <c r="K11" s="4" t="n">
        <f aca="false">J11/E11</f>
        <v>0</v>
      </c>
      <c r="L11" s="7" t="n">
        <v>41.9</v>
      </c>
    </row>
    <row r="12" customFormat="false" ht="12.75" hidden="false" customHeight="false" outlineLevel="0" collapsed="false">
      <c r="A12" s="7" t="n">
        <v>9</v>
      </c>
      <c r="B12" s="7" t="s">
        <v>238</v>
      </c>
      <c r="C12" s="7" t="n">
        <v>550</v>
      </c>
      <c r="D12" s="7" t="n">
        <v>1</v>
      </c>
      <c r="E12" s="7" t="n">
        <v>10</v>
      </c>
      <c r="F12" s="4" t="n">
        <f aca="false">D12/E12</f>
        <v>0.1</v>
      </c>
      <c r="G12" s="4" t="n">
        <v>0.147</v>
      </c>
      <c r="H12" s="6" t="n">
        <v>3</v>
      </c>
      <c r="I12" s="4" t="n">
        <f aca="false">H12/19</f>
        <v>0.157894736842105</v>
      </c>
      <c r="J12" s="4" t="n">
        <f aca="false">D12*0.2077/I12</f>
        <v>1.31543333333333</v>
      </c>
      <c r="K12" s="4" t="n">
        <f aca="false">J12/E12</f>
        <v>0.131543333333333</v>
      </c>
      <c r="L12" s="7" t="n">
        <v>35.7</v>
      </c>
    </row>
    <row r="13" customFormat="false" ht="12.75" hidden="false" customHeight="false" outlineLevel="0" collapsed="false">
      <c r="A13" s="7" t="n">
        <v>10</v>
      </c>
      <c r="B13" s="7" t="s">
        <v>239</v>
      </c>
      <c r="C13" s="7" t="n">
        <v>450</v>
      </c>
      <c r="D13" s="7" t="n">
        <v>0</v>
      </c>
      <c r="E13" s="7" t="n">
        <v>8</v>
      </c>
      <c r="F13" s="4" t="n">
        <f aca="false">D13/E13</f>
        <v>0</v>
      </c>
      <c r="G13" s="4" t="n">
        <v>0.251</v>
      </c>
      <c r="H13" s="6" t="n">
        <v>3</v>
      </c>
      <c r="I13" s="4" t="n">
        <f aca="false">H13/19</f>
        <v>0.157894736842105</v>
      </c>
      <c r="J13" s="4" t="n">
        <f aca="false">D13*0.2077/I13</f>
        <v>0</v>
      </c>
      <c r="K13" s="4" t="n">
        <f aca="false">J13/E13</f>
        <v>0</v>
      </c>
      <c r="L13" s="7" t="n">
        <v>35.7</v>
      </c>
    </row>
    <row r="14" customFormat="false" ht="12.75" hidden="false" customHeight="false" outlineLevel="0" collapsed="false">
      <c r="A14" s="7" t="n">
        <v>11</v>
      </c>
      <c r="B14" s="7" t="s">
        <v>240</v>
      </c>
      <c r="C14" s="7" t="n">
        <v>350</v>
      </c>
      <c r="D14" s="7" t="n">
        <v>0</v>
      </c>
      <c r="E14" s="7" t="n">
        <v>6</v>
      </c>
      <c r="F14" s="4" t="n">
        <f aca="false">D14/E14</f>
        <v>0</v>
      </c>
      <c r="G14" s="4" t="n">
        <v>0.274</v>
      </c>
      <c r="H14" s="6" t="n">
        <v>3</v>
      </c>
      <c r="I14" s="4" t="n">
        <f aca="false">H14/19</f>
        <v>0.157894736842105</v>
      </c>
      <c r="J14" s="4" t="n">
        <f aca="false">D14*0.2077/I14</f>
        <v>0</v>
      </c>
      <c r="K14" s="4" t="n">
        <f aca="false">J14/E14</f>
        <v>0</v>
      </c>
      <c r="L14" s="7" t="n">
        <v>35.7</v>
      </c>
    </row>
    <row r="15" customFormat="false" ht="12.75" hidden="false" customHeight="false" outlineLevel="0" collapsed="false">
      <c r="A15" s="7" t="n">
        <v>12</v>
      </c>
      <c r="B15" s="7" t="s">
        <v>241</v>
      </c>
      <c r="C15" s="7" t="n">
        <v>1000</v>
      </c>
      <c r="D15" s="7" t="n">
        <v>4</v>
      </c>
      <c r="E15" s="7" t="n">
        <v>19</v>
      </c>
      <c r="F15" s="4" t="n">
        <f aca="false">D15/E15</f>
        <v>0.210526315789474</v>
      </c>
      <c r="G15" s="4" t="n">
        <v>0.173</v>
      </c>
      <c r="H15" s="6" t="n">
        <v>3</v>
      </c>
      <c r="I15" s="4" t="n">
        <f aca="false">H15/19</f>
        <v>0.157894736842105</v>
      </c>
      <c r="J15" s="4" t="n">
        <f aca="false">D15*0.2077/I15</f>
        <v>5.26173333333333</v>
      </c>
      <c r="K15" s="4" t="n">
        <f aca="false">J15/E15</f>
        <v>0.276933333333333</v>
      </c>
      <c r="L15" s="7" t="n">
        <v>35.7</v>
      </c>
    </row>
    <row r="16" customFormat="false" ht="12.75" hidden="false" customHeight="false" outlineLevel="0" collapsed="false">
      <c r="A16" s="7" t="n">
        <v>13</v>
      </c>
      <c r="B16" s="7" t="s">
        <v>242</v>
      </c>
      <c r="C16" s="7" t="n">
        <v>1000</v>
      </c>
      <c r="D16" s="7" t="n">
        <v>7</v>
      </c>
      <c r="E16" s="7" t="n">
        <v>19</v>
      </c>
      <c r="F16" s="4" t="n">
        <f aca="false">D16/E16</f>
        <v>0.368421052631579</v>
      </c>
      <c r="G16" s="4" t="n">
        <v>0.115</v>
      </c>
      <c r="H16" s="6" t="n">
        <v>3</v>
      </c>
      <c r="I16" s="4" t="n">
        <f aca="false">H16/19</f>
        <v>0.157894736842105</v>
      </c>
      <c r="J16" s="4" t="n">
        <f aca="false">D16*0.2077/I16</f>
        <v>9.20803333333333</v>
      </c>
      <c r="K16" s="4" t="n">
        <f aca="false">J16/E16</f>
        <v>0.484633333333333</v>
      </c>
      <c r="L16" s="7" t="n">
        <v>38.9</v>
      </c>
    </row>
    <row r="17" customFormat="false" ht="12.75" hidden="false" customHeight="false" outlineLevel="0" collapsed="false">
      <c r="A17" s="7" t="s">
        <v>59</v>
      </c>
      <c r="H17" s="6"/>
      <c r="J17" s="4"/>
      <c r="L17" s="7"/>
    </row>
    <row r="18" customFormat="false" ht="12.75" hidden="false" customHeight="false" outlineLevel="0" collapsed="false">
      <c r="A18" s="7" t="n">
        <v>14</v>
      </c>
      <c r="B18" s="7" t="s">
        <v>243</v>
      </c>
      <c r="C18" s="7" t="n">
        <v>400</v>
      </c>
      <c r="D18" s="7" t="n">
        <v>4</v>
      </c>
      <c r="E18" s="7" t="n">
        <v>7</v>
      </c>
      <c r="F18" s="4" t="n">
        <f aca="false">D18/E18</f>
        <v>0.571428571428571</v>
      </c>
      <c r="G18" s="4" t="n">
        <v>0.169</v>
      </c>
      <c r="H18" s="6" t="n">
        <v>2.5</v>
      </c>
      <c r="I18" s="4" t="n">
        <f aca="false">H18/19</f>
        <v>0.131578947368421</v>
      </c>
      <c r="J18" s="4" t="n">
        <f aca="false">D18*0.2077/I18</f>
        <v>6.31408</v>
      </c>
      <c r="K18" s="4" t="n">
        <f aca="false">J18/E18</f>
        <v>0.902011428571429</v>
      </c>
      <c r="L18" s="7" t="n">
        <v>41</v>
      </c>
    </row>
    <row r="19" customFormat="false" ht="12.75" hidden="false" customHeight="false" outlineLevel="0" collapsed="false">
      <c r="A19" s="7" t="n">
        <v>15</v>
      </c>
      <c r="B19" s="7" t="s">
        <v>244</v>
      </c>
      <c r="C19" s="7" t="n">
        <v>350</v>
      </c>
      <c r="D19" s="7" t="n">
        <v>2</v>
      </c>
      <c r="E19" s="7" t="n">
        <v>6</v>
      </c>
      <c r="F19" s="4" t="n">
        <f aca="false">D19/E19</f>
        <v>0.333333333333333</v>
      </c>
      <c r="G19" s="4" t="n">
        <v>0.226</v>
      </c>
      <c r="H19" s="6" t="n">
        <v>2.5</v>
      </c>
      <c r="I19" s="4" t="n">
        <f aca="false">H19/19</f>
        <v>0.131578947368421</v>
      </c>
      <c r="J19" s="4" t="n">
        <f aca="false">D19*0.2077/I19</f>
        <v>3.15704</v>
      </c>
      <c r="K19" s="4" t="n">
        <f aca="false">J19/E19</f>
        <v>0.526173333333333</v>
      </c>
      <c r="L19" s="7" t="n">
        <v>40.1</v>
      </c>
    </row>
    <row r="20" customFormat="false" ht="12.75" hidden="false" customHeight="false" outlineLevel="0" collapsed="false">
      <c r="A20" s="7" t="n">
        <v>16</v>
      </c>
      <c r="B20" s="7" t="s">
        <v>245</v>
      </c>
      <c r="C20" s="7" t="n">
        <v>450</v>
      </c>
      <c r="D20" s="7" t="n">
        <v>0</v>
      </c>
      <c r="E20" s="7" t="n">
        <v>8</v>
      </c>
      <c r="F20" s="4" t="n">
        <f aca="false">D20/E20</f>
        <v>0</v>
      </c>
      <c r="G20" s="4" t="n">
        <v>0.238</v>
      </c>
      <c r="H20" s="6" t="n">
        <v>3</v>
      </c>
      <c r="I20" s="4" t="n">
        <f aca="false">H20/19</f>
        <v>0.157894736842105</v>
      </c>
      <c r="J20" s="4" t="n">
        <f aca="false">D20*0.2077/I20</f>
        <v>0</v>
      </c>
      <c r="K20" s="4" t="n">
        <f aca="false">J20/E20</f>
        <v>0</v>
      </c>
      <c r="L20" s="7" t="n">
        <v>35</v>
      </c>
    </row>
    <row r="21" customFormat="false" ht="12.75" hidden="false" customHeight="false" outlineLevel="0" collapsed="false">
      <c r="A21" s="7" t="n">
        <v>17</v>
      </c>
      <c r="B21" s="7" t="s">
        <v>246</v>
      </c>
      <c r="C21" s="7" t="n">
        <v>350</v>
      </c>
      <c r="D21" s="7" t="n">
        <v>0</v>
      </c>
      <c r="E21" s="7" t="n">
        <v>6</v>
      </c>
      <c r="F21" s="4" t="n">
        <f aca="false">D21/E21</f>
        <v>0</v>
      </c>
      <c r="G21" s="4" t="n">
        <v>0.3</v>
      </c>
      <c r="H21" s="6" t="n">
        <v>3</v>
      </c>
      <c r="I21" s="4" t="n">
        <f aca="false">H21/19</f>
        <v>0.157894736842105</v>
      </c>
      <c r="J21" s="4" t="n">
        <f aca="false">D21*0.2077/I21</f>
        <v>0</v>
      </c>
      <c r="K21" s="4" t="n">
        <f aca="false">J21/E21</f>
        <v>0</v>
      </c>
      <c r="L21" s="7" t="n">
        <v>35</v>
      </c>
    </row>
    <row r="22" customFormat="false" ht="12.75" hidden="false" customHeight="false" outlineLevel="0" collapsed="false">
      <c r="A22" s="7" t="n">
        <v>18</v>
      </c>
      <c r="B22" s="7" t="s">
        <v>247</v>
      </c>
      <c r="C22" s="7" t="n">
        <v>300</v>
      </c>
      <c r="D22" s="7" t="n">
        <v>0</v>
      </c>
      <c r="E22" s="7" t="n">
        <v>5</v>
      </c>
      <c r="F22" s="4" t="n">
        <f aca="false">D22/E22</f>
        <v>0</v>
      </c>
      <c r="G22" s="4" t="n">
        <v>0.279</v>
      </c>
      <c r="H22" s="6" t="n">
        <v>4.5</v>
      </c>
      <c r="I22" s="4" t="n">
        <f aca="false">H22/19</f>
        <v>0.236842105263158</v>
      </c>
      <c r="J22" s="4" t="n">
        <f aca="false">D22*0.2077/I22</f>
        <v>0</v>
      </c>
      <c r="K22" s="4" t="n">
        <f aca="false">J22/E22</f>
        <v>0</v>
      </c>
      <c r="L22" s="7" t="n">
        <v>35</v>
      </c>
    </row>
    <row r="23" customFormat="false" ht="12.75" hidden="false" customHeight="false" outlineLevel="0" collapsed="false">
      <c r="A23" s="7" t="n">
        <v>19</v>
      </c>
      <c r="B23" s="7" t="s">
        <v>248</v>
      </c>
      <c r="C23" s="7" t="n">
        <v>650</v>
      </c>
      <c r="D23" s="7" t="n">
        <v>4</v>
      </c>
      <c r="E23" s="7" t="n">
        <v>12</v>
      </c>
      <c r="F23" s="4" t="n">
        <f aca="false">D23/E23</f>
        <v>0.333333333333333</v>
      </c>
      <c r="G23" s="4" t="n">
        <v>0.189</v>
      </c>
      <c r="H23" s="6" t="n">
        <v>3.5</v>
      </c>
      <c r="I23" s="4" t="n">
        <f aca="false">H23/19</f>
        <v>0.184210526315789</v>
      </c>
      <c r="J23" s="4" t="n">
        <f aca="false">D23*0.2077/I23</f>
        <v>4.51005714285714</v>
      </c>
      <c r="K23" s="4" t="n">
        <f aca="false">J23/E23</f>
        <v>0.375838095238095</v>
      </c>
      <c r="L23" s="7" t="n">
        <v>35</v>
      </c>
    </row>
    <row r="24" customFormat="false" ht="12.75" hidden="false" customHeight="false" outlineLevel="0" collapsed="false">
      <c r="A24" s="7" t="n">
        <v>20</v>
      </c>
      <c r="B24" s="7" t="s">
        <v>249</v>
      </c>
      <c r="C24" s="7" t="n">
        <v>750</v>
      </c>
      <c r="D24" s="7" t="n">
        <v>3</v>
      </c>
      <c r="E24" s="7" t="n">
        <v>14</v>
      </c>
      <c r="F24" s="4" t="n">
        <f aca="false">D24/E24</f>
        <v>0.214285714285714</v>
      </c>
      <c r="G24" s="4" t="n">
        <v>0.232</v>
      </c>
      <c r="H24" s="6" t="n">
        <v>3</v>
      </c>
      <c r="I24" s="4" t="n">
        <f aca="false">H24/19</f>
        <v>0.157894736842105</v>
      </c>
      <c r="J24" s="4" t="n">
        <f aca="false">D24*0.2077/I24</f>
        <v>3.9463</v>
      </c>
      <c r="K24" s="4" t="n">
        <f aca="false">J24/E24</f>
        <v>0.281878571428571</v>
      </c>
      <c r="L24" s="7" t="n">
        <v>35.4</v>
      </c>
    </row>
    <row r="25" customFormat="false" ht="12.75" hidden="false" customHeight="false" outlineLevel="0" collapsed="false">
      <c r="A25" s="7" t="n">
        <v>21</v>
      </c>
      <c r="B25" s="7" t="s">
        <v>250</v>
      </c>
      <c r="C25" s="7" t="n">
        <v>300</v>
      </c>
      <c r="D25" s="7" t="n">
        <v>1</v>
      </c>
      <c r="E25" s="7" t="n">
        <v>5</v>
      </c>
      <c r="F25" s="4" t="n">
        <f aca="false">D25/E25</f>
        <v>0.2</v>
      </c>
      <c r="G25" s="4" t="n">
        <v>0.124</v>
      </c>
      <c r="H25" s="6" t="n">
        <v>4.5</v>
      </c>
      <c r="I25" s="4" t="n">
        <f aca="false">H25/19</f>
        <v>0.236842105263158</v>
      </c>
      <c r="J25" s="4" t="n">
        <f aca="false">D25*0.2077/I25</f>
        <v>0.876955555555556</v>
      </c>
      <c r="K25" s="4" t="n">
        <f aca="false">J25/E25</f>
        <v>0.175391111111111</v>
      </c>
      <c r="L25" s="7" t="n">
        <v>39.9</v>
      </c>
    </row>
    <row r="26" customFormat="false" ht="12.75" hidden="false" customHeight="false" outlineLevel="0" collapsed="false">
      <c r="A26" s="7" t="n">
        <v>22</v>
      </c>
      <c r="B26" s="7" t="s">
        <v>251</v>
      </c>
      <c r="C26" s="7" t="n">
        <v>450</v>
      </c>
      <c r="D26" s="7" t="n">
        <v>1</v>
      </c>
      <c r="E26" s="7" t="n">
        <v>8</v>
      </c>
      <c r="F26" s="4" t="n">
        <f aca="false">D26/E26</f>
        <v>0.125</v>
      </c>
      <c r="G26" s="4" t="n">
        <v>0.215</v>
      </c>
      <c r="H26" s="6" t="n">
        <v>5</v>
      </c>
      <c r="I26" s="4" t="n">
        <f aca="false">H26/19</f>
        <v>0.263157894736842</v>
      </c>
      <c r="J26" s="4" t="n">
        <f aca="false">D26*0.2077/I26</f>
        <v>0.78926</v>
      </c>
      <c r="K26" s="4" t="n">
        <f aca="false">J26/E26</f>
        <v>0.0986575</v>
      </c>
      <c r="L26" s="7" t="n">
        <v>36.7</v>
      </c>
    </row>
    <row r="27" customFormat="false" ht="12.75" hidden="false" customHeight="false" outlineLevel="0" collapsed="false">
      <c r="A27" s="7" t="n">
        <v>23</v>
      </c>
      <c r="B27" s="7" t="s">
        <v>252</v>
      </c>
      <c r="C27" s="7" t="n">
        <v>600</v>
      </c>
      <c r="D27" s="7" t="n">
        <v>4</v>
      </c>
      <c r="E27" s="7" t="n">
        <v>11</v>
      </c>
      <c r="F27" s="4" t="n">
        <f aca="false">D27/E27</f>
        <v>0.363636363636364</v>
      </c>
      <c r="G27" s="4" t="n">
        <v>0.142</v>
      </c>
      <c r="H27" s="6" t="n">
        <v>5</v>
      </c>
      <c r="I27" s="4" t="n">
        <f aca="false">H27/19</f>
        <v>0.263157894736842</v>
      </c>
      <c r="J27" s="4" t="n">
        <f aca="false">D27*0.2077/I27</f>
        <v>3.15704</v>
      </c>
      <c r="K27" s="4" t="n">
        <f aca="false">J27/E27</f>
        <v>0.287003636363636</v>
      </c>
      <c r="L27" s="7" t="n">
        <v>37.6</v>
      </c>
    </row>
    <row r="28" customFormat="false" ht="12.75" hidden="false" customHeight="false" outlineLevel="0" collapsed="false">
      <c r="A28" s="7" t="n">
        <v>24</v>
      </c>
      <c r="B28" s="7" t="s">
        <v>253</v>
      </c>
      <c r="C28" s="7" t="n">
        <v>400</v>
      </c>
      <c r="D28" s="7" t="n">
        <v>2</v>
      </c>
      <c r="E28" s="7" t="n">
        <v>7</v>
      </c>
      <c r="F28" s="4" t="n">
        <f aca="false">D28/E28</f>
        <v>0.285714285714286</v>
      </c>
      <c r="G28" s="4" t="n">
        <v>0.081</v>
      </c>
      <c r="H28" s="6" t="n">
        <v>5.5</v>
      </c>
      <c r="I28" s="4" t="n">
        <f aca="false">H28/19</f>
        <v>0.289473684210526</v>
      </c>
      <c r="J28" s="4" t="n">
        <f aca="false">D28*0.2077/I28</f>
        <v>1.43501818181818</v>
      </c>
      <c r="K28" s="4" t="n">
        <f aca="false">J28/E28</f>
        <v>0.205002597402597</v>
      </c>
      <c r="L28" s="7" t="n">
        <v>37.6</v>
      </c>
    </row>
    <row r="29" customFormat="false" ht="12.75" hidden="false" customHeight="false" outlineLevel="0" collapsed="false">
      <c r="A29" s="7" t="n">
        <v>25</v>
      </c>
      <c r="B29" s="7" t="s">
        <v>254</v>
      </c>
      <c r="C29" s="7" t="n">
        <v>600</v>
      </c>
      <c r="D29" s="7" t="n">
        <v>1</v>
      </c>
      <c r="E29" s="7" t="n">
        <v>11</v>
      </c>
      <c r="F29" s="4" t="n">
        <f aca="false">D29/E29</f>
        <v>0.0909090909090909</v>
      </c>
      <c r="G29" s="4" t="n">
        <v>0.0116</v>
      </c>
      <c r="H29" s="6" t="n">
        <v>3</v>
      </c>
      <c r="I29" s="4" t="n">
        <f aca="false">H29/19</f>
        <v>0.157894736842105</v>
      </c>
      <c r="J29" s="4" t="n">
        <f aca="false">D29*0.2077/I29</f>
        <v>1.31543333333333</v>
      </c>
      <c r="K29" s="4" t="n">
        <f aca="false">J29/E29</f>
        <v>0.119584848484849</v>
      </c>
      <c r="L29" s="7" t="n">
        <v>37.7</v>
      </c>
    </row>
    <row r="30" customFormat="false" ht="12.75" hidden="false" customHeight="false" outlineLevel="0" collapsed="false">
      <c r="A30" s="7" t="n">
        <v>26</v>
      </c>
      <c r="B30" s="7" t="s">
        <v>255</v>
      </c>
      <c r="C30" s="7" t="n">
        <v>650</v>
      </c>
      <c r="D30" s="7" t="n">
        <v>2</v>
      </c>
      <c r="E30" s="7" t="n">
        <v>12</v>
      </c>
      <c r="F30" s="4" t="n">
        <f aca="false">D30/E30</f>
        <v>0.166666666666667</v>
      </c>
      <c r="G30" s="4" t="n">
        <v>0.169</v>
      </c>
      <c r="H30" s="6" t="n">
        <v>3</v>
      </c>
      <c r="I30" s="4" t="n">
        <f aca="false">H30/19</f>
        <v>0.157894736842105</v>
      </c>
      <c r="J30" s="4" t="n">
        <f aca="false">D30*0.2077/I30</f>
        <v>2.63086666666667</v>
      </c>
      <c r="K30" s="4" t="n">
        <f aca="false">J30/E30</f>
        <v>0.219238888888889</v>
      </c>
      <c r="L30" s="7" t="n">
        <v>37.7</v>
      </c>
    </row>
    <row r="31" customFormat="false" ht="12.75" hidden="false" customHeight="false" outlineLevel="0" collapsed="false">
      <c r="A31" s="7" t="n">
        <v>27</v>
      </c>
      <c r="B31" s="7" t="s">
        <v>256</v>
      </c>
      <c r="C31" s="7" t="n">
        <v>550</v>
      </c>
      <c r="D31" s="7" t="n">
        <v>3</v>
      </c>
      <c r="E31" s="7" t="n">
        <v>10</v>
      </c>
      <c r="F31" s="4" t="n">
        <f aca="false">D31/E31</f>
        <v>0.3</v>
      </c>
      <c r="G31" s="4" t="n">
        <v>0.171</v>
      </c>
      <c r="H31" s="6" t="n">
        <v>3</v>
      </c>
      <c r="I31" s="4" t="n">
        <f aca="false">H31/19</f>
        <v>0.157894736842105</v>
      </c>
      <c r="J31" s="4" t="n">
        <f aca="false">D31*0.2077/I31</f>
        <v>3.9463</v>
      </c>
      <c r="K31" s="4" t="n">
        <f aca="false">J31/E31</f>
        <v>0.39463</v>
      </c>
      <c r="L31" s="7" t="n">
        <v>35.2</v>
      </c>
    </row>
    <row r="32" customFormat="false" ht="12.75" hidden="false" customHeight="false" outlineLevel="0" collapsed="false">
      <c r="A32" s="7" t="n">
        <v>28</v>
      </c>
      <c r="B32" s="7" t="s">
        <v>257</v>
      </c>
      <c r="C32" s="7" t="n">
        <v>300</v>
      </c>
      <c r="D32" s="7" t="n">
        <v>2</v>
      </c>
      <c r="E32" s="7" t="n">
        <v>5</v>
      </c>
      <c r="F32" s="4" t="n">
        <f aca="false">D32/E32</f>
        <v>0.4</v>
      </c>
      <c r="G32" s="4" t="n">
        <v>0.191</v>
      </c>
      <c r="H32" s="6" t="n">
        <v>3</v>
      </c>
      <c r="I32" s="4" t="n">
        <f aca="false">H32/19</f>
        <v>0.157894736842105</v>
      </c>
      <c r="J32" s="4" t="n">
        <f aca="false">D32*0.2077/I32</f>
        <v>2.63086666666667</v>
      </c>
      <c r="K32" s="4" t="n">
        <f aca="false">J32/E32</f>
        <v>0.526173333333333</v>
      </c>
      <c r="L32" s="7" t="n">
        <v>35.2</v>
      </c>
    </row>
    <row r="33" customFormat="false" ht="12.75" hidden="false" customHeight="false" outlineLevel="0" collapsed="false">
      <c r="A33" s="7" t="n">
        <v>29</v>
      </c>
      <c r="B33" s="7" t="s">
        <v>258</v>
      </c>
      <c r="C33" s="7" t="n">
        <v>450</v>
      </c>
      <c r="D33" s="7" t="n">
        <v>3</v>
      </c>
      <c r="E33" s="7" t="n">
        <v>8</v>
      </c>
      <c r="F33" s="4" t="n">
        <f aca="false">D33/E33</f>
        <v>0.375</v>
      </c>
      <c r="G33" s="4" t="n">
        <v>0.159</v>
      </c>
      <c r="H33" s="6" t="n">
        <v>3</v>
      </c>
      <c r="I33" s="4" t="n">
        <f aca="false">H33/19</f>
        <v>0.157894736842105</v>
      </c>
      <c r="J33" s="4" t="n">
        <f aca="false">D33*0.2077/I33</f>
        <v>3.9463</v>
      </c>
      <c r="K33" s="4" t="n">
        <f aca="false">J33/E33</f>
        <v>0.4932875</v>
      </c>
      <c r="L33" s="7" t="n">
        <v>37.5</v>
      </c>
    </row>
    <row r="34" customFormat="false" ht="12.75" hidden="false" customHeight="false" outlineLevel="0" collapsed="false">
      <c r="A34" s="7" t="n">
        <v>30</v>
      </c>
      <c r="B34" s="7" t="s">
        <v>259</v>
      </c>
      <c r="C34" s="7" t="n">
        <v>450</v>
      </c>
      <c r="D34" s="7" t="n">
        <v>2</v>
      </c>
      <c r="E34" s="7" t="n">
        <v>8</v>
      </c>
      <c r="F34" s="4" t="n">
        <f aca="false">D34/E34</f>
        <v>0.25</v>
      </c>
      <c r="G34" s="4" t="n">
        <v>0.093</v>
      </c>
      <c r="H34" s="6" t="n">
        <v>3</v>
      </c>
      <c r="I34" s="4" t="n">
        <f aca="false">H34/19</f>
        <v>0.157894736842105</v>
      </c>
      <c r="J34" s="4" t="n">
        <f aca="false">D34*0.2077/I34</f>
        <v>2.63086666666667</v>
      </c>
      <c r="K34" s="4" t="n">
        <f aca="false">J34/E34</f>
        <v>0.328858333333333</v>
      </c>
      <c r="L34" s="7" t="n">
        <v>35.8</v>
      </c>
    </row>
    <row r="35" customFormat="false" ht="12.75" hidden="false" customHeight="false" outlineLevel="0" collapsed="false">
      <c r="A35" s="7" t="n">
        <v>31</v>
      </c>
      <c r="B35" s="7" t="s">
        <v>260</v>
      </c>
      <c r="C35" s="7" t="n">
        <v>600</v>
      </c>
      <c r="D35" s="7" t="n">
        <v>0</v>
      </c>
      <c r="E35" s="7" t="n">
        <v>11</v>
      </c>
      <c r="F35" s="4" t="n">
        <f aca="false">D35/E35</f>
        <v>0</v>
      </c>
      <c r="G35" s="4" t="n">
        <v>0.094</v>
      </c>
      <c r="H35" s="6" t="n">
        <v>3</v>
      </c>
      <c r="I35" s="4" t="n">
        <f aca="false">H35/19</f>
        <v>0.157894736842105</v>
      </c>
      <c r="J35" s="4" t="n">
        <f aca="false">D35*0.2077/I35</f>
        <v>0</v>
      </c>
      <c r="K35" s="4" t="n">
        <f aca="false">J35/E35</f>
        <v>0</v>
      </c>
      <c r="L35" s="7" t="n">
        <v>35.8</v>
      </c>
    </row>
    <row r="36" customFormat="false" ht="12.75" hidden="false" customHeight="false" outlineLevel="0" collapsed="false">
      <c r="A36" s="7" t="n">
        <v>32</v>
      </c>
      <c r="B36" s="7" t="s">
        <v>261</v>
      </c>
      <c r="C36" s="7" t="n">
        <v>300</v>
      </c>
      <c r="D36" s="7" t="n">
        <v>2</v>
      </c>
      <c r="E36" s="7" t="n">
        <v>5</v>
      </c>
      <c r="F36" s="4" t="n">
        <f aca="false">D36/E36</f>
        <v>0.4</v>
      </c>
      <c r="G36" s="4" t="n">
        <v>0.174</v>
      </c>
      <c r="H36" s="6" t="n">
        <v>3</v>
      </c>
      <c r="I36" s="4" t="n">
        <f aca="false">H36/19</f>
        <v>0.157894736842105</v>
      </c>
      <c r="J36" s="4" t="n">
        <f aca="false">D36*0.2077/I36</f>
        <v>2.63086666666667</v>
      </c>
      <c r="K36" s="4" t="n">
        <f aca="false">J36/E36</f>
        <v>0.526173333333333</v>
      </c>
      <c r="L36" s="7" t="n">
        <v>35.8</v>
      </c>
    </row>
    <row r="37" customFormat="false" ht="12.75" hidden="false" customHeight="false" outlineLevel="0" collapsed="false">
      <c r="A37" s="7" t="n">
        <v>33</v>
      </c>
      <c r="B37" s="7" t="s">
        <v>262</v>
      </c>
      <c r="C37" s="7" t="n">
        <v>350</v>
      </c>
      <c r="D37" s="7" t="n">
        <v>0</v>
      </c>
      <c r="E37" s="7" t="n">
        <v>6</v>
      </c>
      <c r="F37" s="4" t="n">
        <f aca="false">D37/E37</f>
        <v>0</v>
      </c>
      <c r="G37" s="4" t="n">
        <v>0.227</v>
      </c>
      <c r="H37" s="6" t="n">
        <v>3</v>
      </c>
      <c r="I37" s="4" t="n">
        <f aca="false">H37/19</f>
        <v>0.157894736842105</v>
      </c>
      <c r="J37" s="4" t="n">
        <f aca="false">D37*0.2077/I37</f>
        <v>0</v>
      </c>
      <c r="K37" s="4" t="n">
        <f aca="false">J37/E37</f>
        <v>0</v>
      </c>
      <c r="L37" s="7" t="n">
        <v>38.3</v>
      </c>
    </row>
    <row r="38" customFormat="false" ht="12.75" hidden="false" customHeight="false" outlineLevel="0" collapsed="false">
      <c r="A38" s="7" t="n">
        <v>34</v>
      </c>
      <c r="B38" s="7" t="s">
        <v>263</v>
      </c>
      <c r="C38" s="7" t="n">
        <v>300</v>
      </c>
      <c r="D38" s="7" t="n">
        <v>1</v>
      </c>
      <c r="E38" s="7" t="n">
        <v>5</v>
      </c>
      <c r="F38" s="4" t="n">
        <f aca="false">D38/E38</f>
        <v>0.2</v>
      </c>
      <c r="G38" s="4" t="n">
        <v>0.149</v>
      </c>
      <c r="H38" s="6" t="n">
        <v>2.5</v>
      </c>
      <c r="I38" s="4" t="n">
        <f aca="false">H38/19</f>
        <v>0.131578947368421</v>
      </c>
      <c r="J38" s="4" t="n">
        <f aca="false">D38*0.2077/I38</f>
        <v>1.57852</v>
      </c>
      <c r="K38" s="4" t="n">
        <f aca="false">J38/E38</f>
        <v>0.315704</v>
      </c>
      <c r="L38" s="7" t="n">
        <v>36.3</v>
      </c>
    </row>
    <row r="39" customFormat="false" ht="12.75" hidden="false" customHeight="false" outlineLevel="0" collapsed="false">
      <c r="A39" s="7" t="n">
        <v>35</v>
      </c>
      <c r="B39" s="7" t="s">
        <v>264</v>
      </c>
      <c r="C39" s="7" t="n">
        <v>600</v>
      </c>
      <c r="D39" s="7" t="n">
        <v>3</v>
      </c>
      <c r="E39" s="7" t="n">
        <v>11</v>
      </c>
      <c r="F39" s="4" t="n">
        <f aca="false">D39/E39</f>
        <v>0.272727272727273</v>
      </c>
      <c r="G39" s="4" t="n">
        <v>0.186</v>
      </c>
      <c r="H39" s="6" t="n">
        <v>5.5</v>
      </c>
      <c r="I39" s="4" t="n">
        <f aca="false">H39/19</f>
        <v>0.289473684210526</v>
      </c>
      <c r="J39" s="4" t="n">
        <f aca="false">D39*0.2077/I39</f>
        <v>2.15252727272727</v>
      </c>
      <c r="K39" s="4" t="n">
        <f aca="false">J39/E39</f>
        <v>0.195684297520661</v>
      </c>
      <c r="L39" s="7" t="n">
        <v>38.1</v>
      </c>
    </row>
    <row r="40" customFormat="false" ht="12.75" hidden="false" customHeight="false" outlineLevel="0" collapsed="false">
      <c r="A40" s="7" t="n">
        <v>36</v>
      </c>
      <c r="B40" s="7" t="s">
        <v>265</v>
      </c>
      <c r="C40" s="7" t="n">
        <v>350</v>
      </c>
      <c r="D40" s="7" t="n">
        <v>2</v>
      </c>
      <c r="E40" s="7" t="n">
        <v>6</v>
      </c>
      <c r="F40" s="4" t="n">
        <f aca="false">D40/E40</f>
        <v>0.333333333333333</v>
      </c>
      <c r="G40" s="4" t="n">
        <v>0.225</v>
      </c>
      <c r="H40" s="6" t="n">
        <v>3.5</v>
      </c>
      <c r="I40" s="4" t="n">
        <f aca="false">H40/19</f>
        <v>0.184210526315789</v>
      </c>
      <c r="J40" s="4" t="n">
        <f aca="false">D40*0.2077/I40</f>
        <v>2.25502857142857</v>
      </c>
      <c r="K40" s="4" t="n">
        <f aca="false">J40/E40</f>
        <v>0.375838095238095</v>
      </c>
      <c r="L40" s="7" t="n">
        <v>35.3</v>
      </c>
    </row>
    <row r="41" customFormat="false" ht="12.75" hidden="false" customHeight="false" outlineLevel="0" collapsed="false">
      <c r="A41" s="7" t="n">
        <v>37</v>
      </c>
      <c r="B41" s="7" t="s">
        <v>266</v>
      </c>
      <c r="C41" s="7" t="n">
        <v>400</v>
      </c>
      <c r="D41" s="7" t="n">
        <v>3</v>
      </c>
      <c r="E41" s="7" t="n">
        <v>7</v>
      </c>
      <c r="F41" s="4" t="n">
        <f aca="false">D41/E41</f>
        <v>0.428571428571429</v>
      </c>
      <c r="G41" s="4" t="n">
        <v>0.351</v>
      </c>
      <c r="H41" s="6" t="n">
        <v>3.5</v>
      </c>
      <c r="I41" s="4" t="n">
        <f aca="false">H41/19</f>
        <v>0.184210526315789</v>
      </c>
      <c r="J41" s="4" t="n">
        <f aca="false">D41*0.2077/I41</f>
        <v>3.38254285714286</v>
      </c>
      <c r="K41" s="4" t="n">
        <f aca="false">J41/E41</f>
        <v>0.483220408163265</v>
      </c>
      <c r="L41" s="7" t="n">
        <v>35.3</v>
      </c>
    </row>
    <row r="42" customFormat="false" ht="12.75" hidden="false" customHeight="false" outlineLevel="0" collapsed="false">
      <c r="A42" s="7" t="n">
        <v>38</v>
      </c>
      <c r="B42" s="7" t="s">
        <v>267</v>
      </c>
      <c r="C42" s="7" t="n">
        <v>300</v>
      </c>
      <c r="D42" s="7" t="n">
        <v>1</v>
      </c>
      <c r="E42" s="7" t="n">
        <v>5</v>
      </c>
      <c r="F42" s="4" t="n">
        <f aca="false">D42/E42</f>
        <v>0.2</v>
      </c>
      <c r="G42" s="4" t="n">
        <v>0.143</v>
      </c>
      <c r="H42" s="6" t="n">
        <v>3.5</v>
      </c>
      <c r="I42" s="4" t="n">
        <f aca="false">H42/19</f>
        <v>0.184210526315789</v>
      </c>
      <c r="J42" s="4" t="n">
        <f aca="false">D42*0.2077/I42</f>
        <v>1.12751428571429</v>
      </c>
      <c r="K42" s="4" t="n">
        <f aca="false">J42/E42</f>
        <v>0.225502857142857</v>
      </c>
      <c r="L42" s="7" t="n">
        <v>38.5</v>
      </c>
    </row>
    <row r="43" customFormat="false" ht="12.75" hidden="false" customHeight="false" outlineLevel="0" collapsed="false">
      <c r="A43" s="7" t="n">
        <v>39</v>
      </c>
      <c r="B43" s="7" t="s">
        <v>268</v>
      </c>
      <c r="C43" s="7" t="n">
        <v>400</v>
      </c>
      <c r="D43" s="7" t="n">
        <v>0</v>
      </c>
      <c r="E43" s="7" t="n">
        <v>7</v>
      </c>
      <c r="F43" s="4" t="n">
        <f aca="false">D43/E43</f>
        <v>0</v>
      </c>
      <c r="G43" s="4" t="n">
        <v>0.151</v>
      </c>
      <c r="H43" s="6" t="n">
        <v>3.5</v>
      </c>
      <c r="I43" s="4" t="n">
        <f aca="false">H43/19</f>
        <v>0.184210526315789</v>
      </c>
      <c r="J43" s="4" t="n">
        <f aca="false">D43*0.2077/I43</f>
        <v>0</v>
      </c>
      <c r="K43" s="4" t="n">
        <f aca="false">J43/E43</f>
        <v>0</v>
      </c>
      <c r="L43" s="7" t="n">
        <v>38.5</v>
      </c>
    </row>
    <row r="44" customFormat="false" ht="12.75" hidden="false" customHeight="false" outlineLevel="0" collapsed="false">
      <c r="A44" s="7" t="n">
        <v>40</v>
      </c>
      <c r="B44" s="7" t="s">
        <v>269</v>
      </c>
      <c r="C44" s="7" t="n">
        <v>400</v>
      </c>
      <c r="D44" s="7" t="n">
        <v>0</v>
      </c>
      <c r="E44" s="7" t="n">
        <v>7</v>
      </c>
      <c r="F44" s="4" t="n">
        <f aca="false">D44/E44</f>
        <v>0</v>
      </c>
      <c r="G44" s="4" t="n">
        <v>0.011</v>
      </c>
      <c r="H44" s="6" t="n">
        <v>1</v>
      </c>
      <c r="I44" s="4" t="n">
        <f aca="false">H44/19</f>
        <v>0.0526315789473684</v>
      </c>
      <c r="J44" s="4" t="n">
        <f aca="false">D44*0.2077/I44</f>
        <v>0</v>
      </c>
      <c r="K44" s="4" t="n">
        <f aca="false">J44/E44</f>
        <v>0</v>
      </c>
      <c r="L44" s="7" t="n">
        <v>36.5</v>
      </c>
    </row>
    <row r="45" customFormat="false" ht="12.75" hidden="false" customHeight="false" outlineLevel="0" collapsed="false">
      <c r="A45" s="7" t="n">
        <v>41</v>
      </c>
      <c r="B45" s="7" t="s">
        <v>270</v>
      </c>
      <c r="C45" s="7" t="n">
        <v>350</v>
      </c>
      <c r="D45" s="7" t="n">
        <v>1</v>
      </c>
      <c r="E45" s="7" t="n">
        <v>6</v>
      </c>
      <c r="F45" s="4" t="n">
        <f aca="false">D45/E45</f>
        <v>0.166666666666667</v>
      </c>
      <c r="G45" s="4" t="n">
        <v>0.223</v>
      </c>
      <c r="H45" s="6" t="n">
        <v>1</v>
      </c>
      <c r="I45" s="4" t="n">
        <f aca="false">H45/19</f>
        <v>0.0526315789473684</v>
      </c>
      <c r="J45" s="4" t="n">
        <f aca="false">D45*0.2077/I45</f>
        <v>3.9463</v>
      </c>
      <c r="K45" s="4" t="n">
        <f aca="false">J45/E45</f>
        <v>0.657716666666667</v>
      </c>
      <c r="L45" s="7" t="n">
        <v>38.7</v>
      </c>
    </row>
    <row r="46" customFormat="false" ht="12.75" hidden="false" customHeight="false" outlineLevel="0" collapsed="false">
      <c r="A46" s="7" t="n">
        <v>42</v>
      </c>
      <c r="B46" s="7" t="s">
        <v>271</v>
      </c>
      <c r="C46" s="7" t="n">
        <v>350</v>
      </c>
      <c r="D46" s="7" t="n">
        <v>2</v>
      </c>
      <c r="E46" s="7" t="n">
        <v>6</v>
      </c>
      <c r="F46" s="4" t="n">
        <f aca="false">D46/E46</f>
        <v>0.333333333333333</v>
      </c>
      <c r="G46" s="4" t="n">
        <v>0.374</v>
      </c>
      <c r="H46" s="6" t="n">
        <v>1</v>
      </c>
      <c r="I46" s="4" t="n">
        <f aca="false">H46/19</f>
        <v>0.0526315789473684</v>
      </c>
      <c r="J46" s="4" t="n">
        <f aca="false">D46*0.2077/I46</f>
        <v>7.8926</v>
      </c>
      <c r="K46" s="4" t="n">
        <f aca="false">J46/E46</f>
        <v>1.31543333333333</v>
      </c>
      <c r="L46" s="7" t="n">
        <v>35.7</v>
      </c>
    </row>
    <row r="47" customFormat="false" ht="12.75" hidden="false" customHeight="false" outlineLevel="0" collapsed="false">
      <c r="A47" s="7" t="n">
        <v>43</v>
      </c>
      <c r="B47" s="7" t="s">
        <v>272</v>
      </c>
      <c r="C47" s="7" t="n">
        <v>600</v>
      </c>
      <c r="D47" s="7" t="n">
        <v>2</v>
      </c>
      <c r="E47" s="7" t="n">
        <v>11</v>
      </c>
      <c r="F47" s="4" t="n">
        <f aca="false">D47/E47</f>
        <v>0.181818181818182</v>
      </c>
      <c r="G47" s="4" t="n">
        <v>0.195</v>
      </c>
      <c r="H47" s="6" t="n">
        <v>3</v>
      </c>
      <c r="I47" s="4" t="n">
        <f aca="false">H47/19</f>
        <v>0.157894736842105</v>
      </c>
      <c r="J47" s="4" t="n">
        <f aca="false">D47*0.2077/I47</f>
        <v>2.63086666666667</v>
      </c>
      <c r="K47" s="4" t="n">
        <f aca="false">J47/E47</f>
        <v>0.239169696969697</v>
      </c>
      <c r="L47" s="7" t="n">
        <v>38.2</v>
      </c>
    </row>
    <row r="48" customFormat="false" ht="12.75" hidden="false" customHeight="false" outlineLevel="0" collapsed="false">
      <c r="A48" s="7" t="n">
        <v>44</v>
      </c>
      <c r="B48" s="7" t="s">
        <v>273</v>
      </c>
      <c r="C48" s="7" t="n">
        <v>800</v>
      </c>
      <c r="D48" s="7" t="n">
        <v>1</v>
      </c>
      <c r="E48" s="7" t="n">
        <v>15</v>
      </c>
      <c r="F48" s="4" t="n">
        <f aca="false">D48/E48</f>
        <v>0.0666666666666667</v>
      </c>
      <c r="G48" s="4" t="n">
        <v>0.146</v>
      </c>
      <c r="H48" s="6" t="n">
        <v>3</v>
      </c>
      <c r="I48" s="4" t="n">
        <f aca="false">H48/19</f>
        <v>0.157894736842105</v>
      </c>
      <c r="J48" s="4" t="n">
        <f aca="false">D48*0.2077/I48</f>
        <v>1.31543333333333</v>
      </c>
      <c r="K48" s="4" t="n">
        <f aca="false">J48/E48</f>
        <v>0.0876955555555556</v>
      </c>
      <c r="L48" s="7" t="n">
        <v>35.1</v>
      </c>
    </row>
    <row r="49" customFormat="false" ht="12.75" hidden="false" customHeight="false" outlineLevel="0" collapsed="false">
      <c r="A49" s="7" t="n">
        <v>45</v>
      </c>
      <c r="B49" s="7" t="s">
        <v>274</v>
      </c>
      <c r="C49" s="7" t="n">
        <v>350</v>
      </c>
      <c r="D49" s="7" t="n">
        <v>3</v>
      </c>
      <c r="E49" s="7" t="n">
        <v>6</v>
      </c>
      <c r="F49" s="4" t="n">
        <f aca="false">D49/E49</f>
        <v>0.5</v>
      </c>
      <c r="G49" s="4" t="n">
        <v>0.267</v>
      </c>
      <c r="H49" s="6" t="n">
        <v>3</v>
      </c>
      <c r="I49" s="4" t="n">
        <f aca="false">H49/19</f>
        <v>0.157894736842105</v>
      </c>
      <c r="J49" s="4" t="n">
        <f aca="false">D49*0.2077/I49</f>
        <v>3.9463</v>
      </c>
      <c r="K49" s="4" t="n">
        <f aca="false">J49/E49</f>
        <v>0.657716666666667</v>
      </c>
      <c r="L49" s="7" t="n">
        <v>35.1</v>
      </c>
    </row>
    <row r="50" customFormat="false" ht="12.75" hidden="false" customHeight="false" outlineLevel="0" collapsed="false">
      <c r="A50" s="7" t="n">
        <v>46</v>
      </c>
      <c r="B50" s="7" t="s">
        <v>275</v>
      </c>
      <c r="C50" s="7" t="n">
        <v>350</v>
      </c>
      <c r="D50" s="7" t="n">
        <v>1</v>
      </c>
      <c r="E50" s="7" t="n">
        <v>6</v>
      </c>
      <c r="F50" s="4" t="n">
        <f aca="false">D50/E50</f>
        <v>0.166666666666667</v>
      </c>
      <c r="G50" s="4" t="n">
        <v>0.161</v>
      </c>
      <c r="H50" s="6" t="n">
        <v>3</v>
      </c>
      <c r="I50" s="4" t="n">
        <f aca="false">H50/19</f>
        <v>0.157894736842105</v>
      </c>
      <c r="J50" s="4" t="n">
        <f aca="false">D50*0.2077/I50</f>
        <v>1.31543333333333</v>
      </c>
      <c r="K50" s="4" t="n">
        <f aca="false">J50/E50</f>
        <v>0.219238888888889</v>
      </c>
      <c r="L50" s="7" t="n">
        <v>35.1</v>
      </c>
    </row>
    <row r="51" customFormat="false" ht="12.75" hidden="false" customHeight="false" outlineLevel="0" collapsed="false">
      <c r="A51" s="7" t="n">
        <v>47</v>
      </c>
      <c r="B51" s="7" t="s">
        <v>276</v>
      </c>
      <c r="C51" s="7" t="n">
        <v>650</v>
      </c>
      <c r="D51" s="7" t="n">
        <v>3</v>
      </c>
      <c r="E51" s="7" t="n">
        <v>12</v>
      </c>
      <c r="F51" s="4" t="n">
        <f aca="false">D51/E51</f>
        <v>0.25</v>
      </c>
      <c r="G51" s="4" t="n">
        <v>0.212</v>
      </c>
      <c r="H51" s="6" t="n">
        <v>3</v>
      </c>
      <c r="I51" s="4" t="n">
        <f aca="false">H51/19</f>
        <v>0.157894736842105</v>
      </c>
      <c r="J51" s="4" t="n">
        <f aca="false">D51*0.2077/I51</f>
        <v>3.9463</v>
      </c>
      <c r="K51" s="4" t="n">
        <f aca="false">J51/E51</f>
        <v>0.328858333333333</v>
      </c>
      <c r="L51" s="7" t="n">
        <v>35.1</v>
      </c>
    </row>
    <row r="52" customFormat="false" ht="12.75" hidden="false" customHeight="false" outlineLevel="0" collapsed="false">
      <c r="A52" s="7" t="n">
        <v>48</v>
      </c>
      <c r="B52" s="7" t="s">
        <v>277</v>
      </c>
      <c r="C52" s="7" t="n">
        <v>650</v>
      </c>
      <c r="D52" s="7" t="n">
        <v>2</v>
      </c>
      <c r="E52" s="7" t="n">
        <v>12</v>
      </c>
      <c r="F52" s="4" t="n">
        <f aca="false">D52/E52</f>
        <v>0.166666666666667</v>
      </c>
      <c r="G52" s="4" t="n">
        <v>0.188</v>
      </c>
      <c r="H52" s="6" t="n">
        <v>3</v>
      </c>
      <c r="I52" s="4" t="n">
        <f aca="false">H52/19</f>
        <v>0.157894736842105</v>
      </c>
      <c r="J52" s="4" t="n">
        <f aca="false">D52*0.2077/I52</f>
        <v>2.63086666666667</v>
      </c>
      <c r="K52" s="4" t="n">
        <f aca="false">J52/E52</f>
        <v>0.219238888888889</v>
      </c>
      <c r="L52" s="7" t="n">
        <v>35.1</v>
      </c>
    </row>
    <row r="53" customFormat="false" ht="12.75" hidden="false" customHeight="false" outlineLevel="0" collapsed="false">
      <c r="A53" s="7" t="n">
        <v>49</v>
      </c>
      <c r="B53" s="7" t="s">
        <v>278</v>
      </c>
      <c r="C53" s="7" t="n">
        <v>400</v>
      </c>
      <c r="D53" s="7" t="n">
        <v>0</v>
      </c>
      <c r="E53" s="7" t="n">
        <v>7</v>
      </c>
      <c r="F53" s="4" t="n">
        <f aca="false">D53/E53</f>
        <v>0</v>
      </c>
      <c r="G53" s="4" t="n">
        <v>0.151</v>
      </c>
      <c r="H53" s="6" t="n">
        <v>3</v>
      </c>
      <c r="I53" s="4" t="n">
        <f aca="false">H53/19</f>
        <v>0.157894736842105</v>
      </c>
      <c r="J53" s="4" t="n">
        <f aca="false">D53*0.2077/I53</f>
        <v>0</v>
      </c>
      <c r="K53" s="4" t="n">
        <f aca="false">J53/E53</f>
        <v>0</v>
      </c>
      <c r="L53" s="7" t="n">
        <v>35.1</v>
      </c>
    </row>
    <row r="54" customFormat="false" ht="12.75" hidden="false" customHeight="false" outlineLevel="0" collapsed="false">
      <c r="A54" s="7" t="n">
        <v>50</v>
      </c>
      <c r="B54" s="7" t="s">
        <v>279</v>
      </c>
      <c r="C54" s="7" t="n">
        <v>400</v>
      </c>
      <c r="D54" s="7" t="n">
        <v>0</v>
      </c>
      <c r="E54" s="7" t="n">
        <v>7</v>
      </c>
      <c r="F54" s="4" t="n">
        <f aca="false">D54/E54</f>
        <v>0</v>
      </c>
      <c r="G54" s="4" t="n">
        <v>0.277</v>
      </c>
      <c r="H54" s="6" t="n">
        <v>2.5</v>
      </c>
      <c r="I54" s="4" t="n">
        <f aca="false">H54/19</f>
        <v>0.131578947368421</v>
      </c>
      <c r="J54" s="4" t="n">
        <f aca="false">D54*0.2077/I54</f>
        <v>0</v>
      </c>
      <c r="K54" s="4" t="n">
        <f aca="false">J54/E54</f>
        <v>0</v>
      </c>
      <c r="L54" s="7" t="n">
        <v>35.1</v>
      </c>
    </row>
    <row r="55" customFormat="false" ht="12.75" hidden="false" customHeight="false" outlineLevel="0" collapsed="false">
      <c r="A55" s="7" t="n">
        <v>51</v>
      </c>
      <c r="B55" s="7" t="s">
        <v>280</v>
      </c>
      <c r="C55" s="7" t="n">
        <v>450</v>
      </c>
      <c r="D55" s="7" t="n">
        <v>2</v>
      </c>
      <c r="E55" s="7" t="n">
        <v>8</v>
      </c>
      <c r="F55" s="4" t="n">
        <f aca="false">D55/E55</f>
        <v>0.25</v>
      </c>
      <c r="G55" s="4" t="n">
        <v>0.244</v>
      </c>
      <c r="H55" s="6" t="n">
        <v>2.5</v>
      </c>
      <c r="I55" s="4" t="n">
        <f aca="false">H55/19</f>
        <v>0.131578947368421</v>
      </c>
      <c r="J55" s="4" t="n">
        <f aca="false">D55*0.2077/I55</f>
        <v>3.15704</v>
      </c>
      <c r="K55" s="4" t="n">
        <f aca="false">J55/E55</f>
        <v>0.39463</v>
      </c>
      <c r="L55" s="7" t="n">
        <v>41.8</v>
      </c>
    </row>
    <row r="56" customFormat="false" ht="12.75" hidden="false" customHeight="false" outlineLevel="0" collapsed="false">
      <c r="A56" s="7" t="n">
        <v>52</v>
      </c>
      <c r="B56" s="7" t="s">
        <v>281</v>
      </c>
      <c r="C56" s="7" t="n">
        <v>800</v>
      </c>
      <c r="D56" s="7" t="n">
        <v>4</v>
      </c>
      <c r="E56" s="7" t="n">
        <v>15</v>
      </c>
      <c r="F56" s="4" t="n">
        <f aca="false">D56/E56</f>
        <v>0.266666666666667</v>
      </c>
      <c r="G56" s="4" t="n">
        <v>0.166</v>
      </c>
      <c r="H56" s="6" t="n">
        <v>3</v>
      </c>
      <c r="I56" s="4" t="n">
        <f aca="false">H56/19</f>
        <v>0.157894736842105</v>
      </c>
      <c r="J56" s="4" t="n">
        <f aca="false">D56*0.2077/I56</f>
        <v>5.26173333333333</v>
      </c>
      <c r="K56" s="4" t="n">
        <f aca="false">J56/E56</f>
        <v>0.350782222222222</v>
      </c>
      <c r="L56" s="7" t="n">
        <v>37.4</v>
      </c>
    </row>
    <row r="57" customFormat="false" ht="12.75" hidden="false" customHeight="false" outlineLevel="0" collapsed="false">
      <c r="A57" s="7" t="n">
        <v>53</v>
      </c>
      <c r="B57" s="7" t="s">
        <v>282</v>
      </c>
      <c r="C57" s="7" t="n">
        <v>350</v>
      </c>
      <c r="D57" s="7" t="n">
        <v>1</v>
      </c>
      <c r="E57" s="7" t="n">
        <v>6</v>
      </c>
      <c r="F57" s="4" t="n">
        <f aca="false">D57/E57</f>
        <v>0.166666666666667</v>
      </c>
      <c r="G57" s="4" t="n">
        <v>0.078</v>
      </c>
      <c r="H57" s="6" t="n">
        <v>3</v>
      </c>
      <c r="I57" s="4" t="n">
        <f aca="false">H57/19</f>
        <v>0.157894736842105</v>
      </c>
      <c r="J57" s="4" t="n">
        <f aca="false">D57*0.2077/I57</f>
        <v>1.31543333333333</v>
      </c>
      <c r="K57" s="4" t="n">
        <f aca="false">J57/E57</f>
        <v>0.219238888888889</v>
      </c>
      <c r="L57" s="7" t="n">
        <v>38.1</v>
      </c>
    </row>
    <row r="58" customFormat="false" ht="12.75" hidden="false" customHeight="false" outlineLevel="0" collapsed="false">
      <c r="A58" s="7" t="n">
        <v>54</v>
      </c>
      <c r="B58" s="7" t="s">
        <v>283</v>
      </c>
      <c r="C58" s="7" t="n">
        <v>350</v>
      </c>
      <c r="D58" s="7" t="n">
        <v>1</v>
      </c>
      <c r="E58" s="7" t="n">
        <v>6</v>
      </c>
      <c r="F58" s="4" t="n">
        <f aca="false">D58/E58</f>
        <v>0.166666666666667</v>
      </c>
      <c r="G58" s="4" t="n">
        <v>0.02</v>
      </c>
      <c r="H58" s="6" t="n">
        <v>3</v>
      </c>
      <c r="I58" s="4" t="n">
        <f aca="false">H58/19</f>
        <v>0.157894736842105</v>
      </c>
      <c r="J58" s="4" t="n">
        <f aca="false">D58*0.2077/I58</f>
        <v>1.31543333333333</v>
      </c>
      <c r="K58" s="4" t="n">
        <f aca="false">J58/E58</f>
        <v>0.219238888888889</v>
      </c>
      <c r="L58" s="7" t="n">
        <v>38.1</v>
      </c>
    </row>
    <row r="59" customFormat="false" ht="12.75" hidden="false" customHeight="false" outlineLevel="0" collapsed="false">
      <c r="A59" s="7" t="n">
        <v>55</v>
      </c>
      <c r="B59" s="7" t="s">
        <v>284</v>
      </c>
      <c r="C59" s="7" t="n">
        <v>500</v>
      </c>
      <c r="D59" s="7" t="n">
        <v>7</v>
      </c>
      <c r="E59" s="7" t="n">
        <v>9</v>
      </c>
      <c r="F59" s="4" t="n">
        <f aca="false">D59/E59</f>
        <v>0.777777777777778</v>
      </c>
      <c r="G59" s="4" t="n">
        <v>0.145</v>
      </c>
      <c r="H59" s="6" t="n">
        <v>6</v>
      </c>
      <c r="I59" s="4" t="n">
        <f aca="false">H59/19</f>
        <v>0.315789473684211</v>
      </c>
      <c r="J59" s="4" t="n">
        <f aca="false">D59*0.2077/I59</f>
        <v>4.60401666666667</v>
      </c>
      <c r="K59" s="4" t="n">
        <f aca="false">J59/E59</f>
        <v>0.511557407407407</v>
      </c>
      <c r="L59" s="7" t="n">
        <v>36.5</v>
      </c>
    </row>
    <row r="60" customFormat="false" ht="12.75" hidden="false" customHeight="false" outlineLevel="0" collapsed="false">
      <c r="A60" s="7" t="n">
        <v>56</v>
      </c>
      <c r="B60" s="7" t="s">
        <v>285</v>
      </c>
      <c r="C60" s="7" t="n">
        <v>900</v>
      </c>
      <c r="D60" s="7" t="n">
        <v>5</v>
      </c>
      <c r="E60" s="7" t="n">
        <v>17</v>
      </c>
      <c r="F60" s="4" t="n">
        <f aca="false">D60/E60</f>
        <v>0.294117647058824</v>
      </c>
      <c r="G60" s="4" t="n">
        <v>0.111</v>
      </c>
      <c r="H60" s="6" t="n">
        <v>6</v>
      </c>
      <c r="I60" s="4" t="n">
        <f aca="false">H60/19</f>
        <v>0.315789473684211</v>
      </c>
      <c r="J60" s="4" t="n">
        <f aca="false">D60*0.2077/I60</f>
        <v>3.28858333333333</v>
      </c>
      <c r="K60" s="4" t="n">
        <f aca="false">J60/E60</f>
        <v>0.193446078431373</v>
      </c>
      <c r="L60" s="7" t="n">
        <v>36.9</v>
      </c>
    </row>
    <row r="61" customFormat="false" ht="12.75" hidden="false" customHeight="false" outlineLevel="0" collapsed="false">
      <c r="A61" s="7" t="n">
        <v>57</v>
      </c>
      <c r="B61" s="7" t="s">
        <v>286</v>
      </c>
      <c r="C61" s="7" t="n">
        <v>400</v>
      </c>
      <c r="D61" s="7" t="n">
        <v>2</v>
      </c>
      <c r="E61" s="7" t="n">
        <v>7</v>
      </c>
      <c r="F61" s="4" t="n">
        <f aca="false">D61/E61</f>
        <v>0.285714285714286</v>
      </c>
      <c r="G61" s="4" t="n">
        <v>0.108</v>
      </c>
      <c r="H61" s="6" t="n">
        <v>6</v>
      </c>
      <c r="I61" s="4" t="n">
        <f aca="false">H61/19</f>
        <v>0.315789473684211</v>
      </c>
      <c r="J61" s="4" t="n">
        <f aca="false">D61*0.2077/I61</f>
        <v>1.31543333333333</v>
      </c>
      <c r="K61" s="4" t="n">
        <f aca="false">J61/E61</f>
        <v>0.187919047619048</v>
      </c>
      <c r="L61" s="7" t="n">
        <v>40.4</v>
      </c>
    </row>
    <row r="504" customFormat="false" ht="12.75" hidden="false" customHeight="false" outlineLevel="0" collapsed="false">
      <c r="D504" s="14"/>
    </row>
    <row r="564" customFormat="false" ht="12.75" hidden="false" customHeight="false" outlineLevel="0" collapsed="false">
      <c r="D564" s="14"/>
    </row>
    <row r="628" customFormat="false" ht="12.75" hidden="false" customHeight="false" outlineLevel="0" collapsed="false">
      <c r="D628" s="14"/>
    </row>
    <row r="629" customFormat="false" ht="12.75" hidden="false" customHeight="false" outlineLevel="0" collapsed="false">
      <c r="D629" s="14"/>
    </row>
    <row r="639" customFormat="false" ht="12.75" hidden="false" customHeight="false" outlineLevel="0" collapsed="false">
      <c r="D639" s="14"/>
    </row>
    <row r="640" customFormat="false" ht="12.75" hidden="false" customHeight="false" outlineLevel="0" collapsed="false">
      <c r="D640" s="14"/>
    </row>
    <row r="641" customFormat="false" ht="12.75" hidden="false" customHeight="false" outlineLevel="0" collapsed="false">
      <c r="D641" s="14"/>
    </row>
    <row r="676" customFormat="false" ht="12.75" hidden="false" customHeight="false" outlineLevel="0" collapsed="false">
      <c r="D676" s="14"/>
    </row>
    <row r="796" customFormat="false" ht="12.75" hidden="false" customHeight="false" outlineLevel="0" collapsed="false">
      <c r="D796" s="14"/>
    </row>
    <row r="797" customFormat="false" ht="12.75" hidden="false" customHeight="false" outlineLevel="0" collapsed="false">
      <c r="D797" s="14"/>
    </row>
    <row r="798" customFormat="false" ht="12.75" hidden="false" customHeight="false" outlineLevel="0" collapsed="false">
      <c r="D798" s="14"/>
    </row>
    <row r="885" customFormat="false" ht="12.75" hidden="false" customHeight="false" outlineLevel="0" collapsed="false">
      <c r="D885" s="14"/>
    </row>
    <row r="925" customFormat="false" ht="12.75" hidden="false" customHeight="false" outlineLevel="0" collapsed="false">
      <c r="D925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1" activeCellId="0" sqref="K1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0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287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288</v>
      </c>
      <c r="C4" s="7" t="n">
        <v>550</v>
      </c>
      <c r="D4" s="7" t="n">
        <v>0</v>
      </c>
      <c r="E4" s="7" t="n">
        <v>10</v>
      </c>
      <c r="F4" s="4" t="n">
        <f aca="false">D4/E4</f>
        <v>0</v>
      </c>
      <c r="G4" s="4" t="n">
        <v>0.121</v>
      </c>
      <c r="H4" s="3" t="n">
        <v>5</v>
      </c>
      <c r="I4" s="4" t="n">
        <f aca="false">H4/19</f>
        <v>0.263157894736842</v>
      </c>
      <c r="J4" s="4" t="n">
        <f aca="false">D4*0.2077/I4</f>
        <v>0</v>
      </c>
      <c r="K4" s="4" t="n">
        <f aca="false">J4/E4</f>
        <v>0</v>
      </c>
      <c r="L4" s="7" t="n">
        <v>35.7</v>
      </c>
    </row>
    <row r="5" customFormat="false" ht="12.75" hidden="false" customHeight="false" outlineLevel="0" collapsed="false">
      <c r="A5" s="7" t="n">
        <v>2</v>
      </c>
      <c r="B5" s="7" t="s">
        <v>289</v>
      </c>
      <c r="C5" s="7" t="n">
        <v>300</v>
      </c>
      <c r="D5" s="7" t="n">
        <v>0</v>
      </c>
      <c r="E5" s="7" t="n">
        <v>5</v>
      </c>
      <c r="F5" s="4" t="n">
        <f aca="false">D5/E5</f>
        <v>0</v>
      </c>
      <c r="G5" s="4" t="n">
        <v>0.123</v>
      </c>
      <c r="H5" s="3" t="n">
        <v>3.5</v>
      </c>
      <c r="I5" s="4" t="n">
        <f aca="false">H5/19</f>
        <v>0.184210526315789</v>
      </c>
      <c r="J5" s="4" t="n">
        <f aca="false">D5*0.2077/I5</f>
        <v>0</v>
      </c>
      <c r="K5" s="4" t="n">
        <f aca="false">J5/E5</f>
        <v>0</v>
      </c>
      <c r="L5" s="7" t="n">
        <v>35.5</v>
      </c>
    </row>
    <row r="6" customFormat="false" ht="12.75" hidden="false" customHeight="false" outlineLevel="0" collapsed="false">
      <c r="A6" s="7" t="n">
        <v>3</v>
      </c>
      <c r="B6" s="7" t="s">
        <v>290</v>
      </c>
      <c r="C6" s="7" t="n">
        <v>300</v>
      </c>
      <c r="D6" s="7" t="n">
        <v>0</v>
      </c>
      <c r="E6" s="7" t="n">
        <v>5</v>
      </c>
      <c r="F6" s="4" t="n">
        <f aca="false">D6/E6</f>
        <v>0</v>
      </c>
      <c r="G6" s="4" t="n">
        <v>0.143</v>
      </c>
      <c r="H6" s="3" t="n">
        <v>3.5</v>
      </c>
      <c r="I6" s="4" t="n">
        <f aca="false">H6/19</f>
        <v>0.184210526315789</v>
      </c>
      <c r="J6" s="4" t="n">
        <f aca="false">D6*0.2077/I6</f>
        <v>0</v>
      </c>
      <c r="K6" s="4" t="n">
        <f aca="false">J6/E6</f>
        <v>0</v>
      </c>
      <c r="L6" s="7" t="n">
        <v>35.5</v>
      </c>
    </row>
    <row r="7" customFormat="false" ht="12.75" hidden="false" customHeight="false" outlineLevel="0" collapsed="false">
      <c r="A7" s="7" t="n">
        <v>4</v>
      </c>
      <c r="B7" s="7" t="s">
        <v>291</v>
      </c>
      <c r="C7" s="7" t="n">
        <v>350</v>
      </c>
      <c r="D7" s="7" t="n">
        <v>0</v>
      </c>
      <c r="E7" s="7" t="n">
        <v>6</v>
      </c>
      <c r="F7" s="4" t="n">
        <f aca="false">D7/E7</f>
        <v>0</v>
      </c>
      <c r="G7" s="4" t="n">
        <v>0.225</v>
      </c>
      <c r="H7" s="3" t="n">
        <v>3.5</v>
      </c>
      <c r="I7" s="4" t="n">
        <f aca="false">H7/19</f>
        <v>0.184210526315789</v>
      </c>
      <c r="J7" s="4" t="n">
        <f aca="false">D7*0.2077/I7</f>
        <v>0</v>
      </c>
      <c r="K7" s="4" t="n">
        <f aca="false">J7/E7</f>
        <v>0</v>
      </c>
      <c r="L7" s="7" t="n">
        <v>35.5</v>
      </c>
    </row>
    <row r="8" customFormat="false" ht="12.75" hidden="false" customHeight="false" outlineLevel="0" collapsed="false">
      <c r="A8" s="7" t="n">
        <v>5</v>
      </c>
      <c r="B8" s="7" t="s">
        <v>292</v>
      </c>
      <c r="C8" s="7" t="n">
        <v>400</v>
      </c>
      <c r="D8" s="7" t="n">
        <v>0</v>
      </c>
      <c r="E8" s="7" t="n">
        <v>7</v>
      </c>
      <c r="F8" s="4" t="n">
        <f aca="false">D8/E8</f>
        <v>0</v>
      </c>
      <c r="G8" s="4" t="n">
        <v>0.2533</v>
      </c>
      <c r="H8" s="3" t="n">
        <v>4.5</v>
      </c>
      <c r="I8" s="4" t="n">
        <f aca="false">H8/19</f>
        <v>0.236842105263158</v>
      </c>
      <c r="J8" s="4" t="n">
        <f aca="false">D8*0.2077/I8</f>
        <v>0</v>
      </c>
      <c r="K8" s="4" t="n">
        <f aca="false">J8/E8</f>
        <v>0</v>
      </c>
      <c r="L8" s="7" t="n">
        <v>35.3</v>
      </c>
    </row>
    <row r="9" customFormat="false" ht="12.75" hidden="false" customHeight="false" outlineLevel="0" collapsed="false">
      <c r="A9" s="7" t="n">
        <v>6</v>
      </c>
      <c r="B9" s="7" t="s">
        <v>293</v>
      </c>
      <c r="C9" s="7" t="n">
        <v>450</v>
      </c>
      <c r="D9" s="7" t="n">
        <v>0</v>
      </c>
      <c r="E9" s="7" t="n">
        <v>8</v>
      </c>
      <c r="F9" s="4" t="n">
        <f aca="false">D9/E9</f>
        <v>0</v>
      </c>
      <c r="G9" s="4" t="n">
        <v>0.245</v>
      </c>
      <c r="H9" s="3" t="n">
        <v>4.5</v>
      </c>
      <c r="I9" s="4" t="n">
        <f aca="false">H9/19</f>
        <v>0.236842105263158</v>
      </c>
      <c r="J9" s="4" t="n">
        <f aca="false">D9*0.2077/I9</f>
        <v>0</v>
      </c>
      <c r="K9" s="4" t="n">
        <f aca="false">J9/E9</f>
        <v>0</v>
      </c>
      <c r="L9" s="7" t="n">
        <v>35.3</v>
      </c>
    </row>
    <row r="10" customFormat="false" ht="12.75" hidden="false" customHeight="false" outlineLevel="0" collapsed="false">
      <c r="A10" s="7" t="n">
        <v>7</v>
      </c>
      <c r="B10" s="7" t="s">
        <v>294</v>
      </c>
      <c r="C10" s="7" t="n">
        <v>1000</v>
      </c>
      <c r="D10" s="7" t="n">
        <v>10</v>
      </c>
      <c r="E10" s="7" t="n">
        <v>19</v>
      </c>
      <c r="F10" s="4" t="n">
        <f aca="false">D10/E10</f>
        <v>0.526315789473684</v>
      </c>
      <c r="G10" s="4" t="n">
        <v>0.132</v>
      </c>
      <c r="H10" s="3" t="n">
        <v>4.5</v>
      </c>
      <c r="I10" s="4" t="n">
        <f aca="false">H10/19</f>
        <v>0.236842105263158</v>
      </c>
      <c r="J10" s="4" t="n">
        <f aca="false">D10*0.2077/I10</f>
        <v>8.76955555555556</v>
      </c>
      <c r="K10" s="4" t="n">
        <f aca="false">J10/E10</f>
        <v>0.461555555555556</v>
      </c>
      <c r="L10" s="7" t="n">
        <v>38.9</v>
      </c>
    </row>
    <row r="11" customFormat="false" ht="12.75" hidden="false" customHeight="false" outlineLevel="0" collapsed="false">
      <c r="A11" s="7" t="n">
        <v>8</v>
      </c>
      <c r="B11" s="7" t="s">
        <v>295</v>
      </c>
      <c r="C11" s="7" t="n">
        <v>500</v>
      </c>
      <c r="D11" s="7" t="n">
        <v>3</v>
      </c>
      <c r="E11" s="7" t="n">
        <v>9</v>
      </c>
      <c r="F11" s="4" t="n">
        <f aca="false">D11/E11</f>
        <v>0.333333333333333</v>
      </c>
      <c r="G11" s="4" t="n">
        <v>0.256</v>
      </c>
      <c r="H11" s="3" t="n">
        <v>2.5</v>
      </c>
      <c r="I11" s="4" t="n">
        <f aca="false">H11/19</f>
        <v>0.131578947368421</v>
      </c>
      <c r="J11" s="4" t="n">
        <f aca="false">D11*0.2077/I11</f>
        <v>4.73556</v>
      </c>
      <c r="K11" s="4" t="n">
        <f aca="false">J11/E11</f>
        <v>0.526173333333333</v>
      </c>
      <c r="L11" s="7" t="n">
        <v>36.7</v>
      </c>
    </row>
    <row r="12" customFormat="false" ht="12.75" hidden="false" customHeight="false" outlineLevel="0" collapsed="false">
      <c r="A12" s="7" t="n">
        <v>9</v>
      </c>
      <c r="B12" s="7" t="s">
        <v>296</v>
      </c>
      <c r="C12" s="7" t="n">
        <v>1000</v>
      </c>
      <c r="D12" s="7" t="n">
        <v>0</v>
      </c>
      <c r="E12" s="7" t="n">
        <v>19</v>
      </c>
      <c r="F12" s="4" t="n">
        <f aca="false">D12/E12</f>
        <v>0</v>
      </c>
      <c r="G12" s="4" t="n">
        <v>0.136</v>
      </c>
      <c r="H12" s="3" t="n">
        <v>2.5</v>
      </c>
      <c r="I12" s="4" t="n">
        <f aca="false">H12/19</f>
        <v>0.131578947368421</v>
      </c>
      <c r="J12" s="4" t="n">
        <f aca="false">D12*0.2077/I12</f>
        <v>0</v>
      </c>
      <c r="K12" s="4" t="n">
        <f aca="false">J12/E12</f>
        <v>0</v>
      </c>
      <c r="L12" s="7" t="n">
        <v>37.9</v>
      </c>
    </row>
    <row r="13" customFormat="false" ht="12.75" hidden="false" customHeight="false" outlineLevel="0" collapsed="false">
      <c r="A13" s="7" t="n">
        <v>10</v>
      </c>
      <c r="B13" s="7" t="s">
        <v>297</v>
      </c>
      <c r="C13" s="7" t="n">
        <v>550</v>
      </c>
      <c r="D13" s="7" t="n">
        <v>0</v>
      </c>
      <c r="E13" s="7" t="n">
        <v>10</v>
      </c>
      <c r="F13" s="4" t="n">
        <f aca="false">D13/E13</f>
        <v>0</v>
      </c>
      <c r="G13" s="4" t="n">
        <v>0.139</v>
      </c>
      <c r="H13" s="3" t="n">
        <v>2.5</v>
      </c>
      <c r="I13" s="4" t="n">
        <f aca="false">H13/19</f>
        <v>0.131578947368421</v>
      </c>
      <c r="J13" s="4" t="n">
        <f aca="false">D13*0.2077/I13</f>
        <v>0</v>
      </c>
      <c r="K13" s="4" t="n">
        <f aca="false">J13/E13</f>
        <v>0</v>
      </c>
      <c r="L13" s="7" t="n">
        <v>38.9</v>
      </c>
    </row>
    <row r="14" customFormat="false" ht="12.75" hidden="false" customHeight="false" outlineLevel="0" collapsed="false">
      <c r="A14" s="7" t="n">
        <v>11</v>
      </c>
      <c r="B14" s="7" t="s">
        <v>298</v>
      </c>
      <c r="C14" s="7" t="n">
        <v>600</v>
      </c>
      <c r="D14" s="7" t="n">
        <v>2</v>
      </c>
      <c r="E14" s="7" t="n">
        <v>11</v>
      </c>
      <c r="F14" s="4" t="n">
        <f aca="false">D14/E14</f>
        <v>0.181818181818182</v>
      </c>
      <c r="G14" s="4" t="n">
        <v>0.06</v>
      </c>
      <c r="H14" s="3" t="n">
        <v>2.5</v>
      </c>
      <c r="I14" s="4" t="n">
        <f aca="false">H14/19</f>
        <v>0.131578947368421</v>
      </c>
      <c r="J14" s="4" t="n">
        <f aca="false">D14*0.2077/I14</f>
        <v>3.15704</v>
      </c>
      <c r="K14" s="4" t="n">
        <f aca="false">J14/E14</f>
        <v>0.287003636363636</v>
      </c>
      <c r="L14" s="7" t="n">
        <v>36.1</v>
      </c>
    </row>
    <row r="15" customFormat="false" ht="12.75" hidden="false" customHeight="false" outlineLevel="0" collapsed="false">
      <c r="A15" s="7" t="n">
        <v>12</v>
      </c>
      <c r="B15" s="7" t="s">
        <v>299</v>
      </c>
      <c r="C15" s="7" t="n">
        <v>900</v>
      </c>
      <c r="D15" s="7" t="n">
        <v>2</v>
      </c>
      <c r="E15" s="7" t="n">
        <v>17</v>
      </c>
      <c r="F15" s="4" t="n">
        <f aca="false">D15/E15</f>
        <v>0.117647058823529</v>
      </c>
      <c r="G15" s="4" t="n">
        <v>0.063</v>
      </c>
      <c r="H15" s="3" t="n">
        <v>2.5</v>
      </c>
      <c r="I15" s="4" t="n">
        <f aca="false">H15/19</f>
        <v>0.131578947368421</v>
      </c>
      <c r="J15" s="4" t="n">
        <f aca="false">D15*0.2077/I15</f>
        <v>3.15704</v>
      </c>
      <c r="K15" s="4" t="n">
        <f aca="false">J15/E15</f>
        <v>0.185708235294118</v>
      </c>
      <c r="L15" s="7" t="n">
        <v>36.1</v>
      </c>
    </row>
    <row r="16" customFormat="false" ht="12.75" hidden="false" customHeight="false" outlineLevel="0" collapsed="false">
      <c r="A16" s="7" t="s">
        <v>59</v>
      </c>
      <c r="H16" s="3"/>
      <c r="J16" s="4"/>
      <c r="L16" s="7"/>
    </row>
    <row r="17" customFormat="false" ht="12.75" hidden="false" customHeight="false" outlineLevel="0" collapsed="false">
      <c r="A17" s="7" t="n">
        <v>13</v>
      </c>
      <c r="B17" s="7" t="s">
        <v>300</v>
      </c>
      <c r="C17" s="7" t="n">
        <v>900</v>
      </c>
      <c r="D17" s="7" t="n">
        <v>3</v>
      </c>
      <c r="E17" s="7" t="n">
        <v>17</v>
      </c>
      <c r="F17" s="4" t="n">
        <f aca="false">D17/E17</f>
        <v>0.176470588235294</v>
      </c>
      <c r="G17" s="4" t="n">
        <v>0.19</v>
      </c>
      <c r="H17" s="3" t="n">
        <v>5</v>
      </c>
      <c r="I17" s="4" t="n">
        <f aca="false">H17/19</f>
        <v>0.263157894736842</v>
      </c>
      <c r="J17" s="4" t="n">
        <f aca="false">D17*0.2077/I17</f>
        <v>2.36778</v>
      </c>
      <c r="K17" s="4" t="n">
        <f aca="false">J17/E17</f>
        <v>0.139281176470588</v>
      </c>
      <c r="L17" s="7" t="n">
        <v>37.1</v>
      </c>
    </row>
    <row r="18" customFormat="false" ht="12.75" hidden="false" customHeight="false" outlineLevel="0" collapsed="false">
      <c r="A18" s="7" t="n">
        <v>14</v>
      </c>
      <c r="B18" s="7" t="s">
        <v>301</v>
      </c>
      <c r="C18" s="7" t="n">
        <v>650</v>
      </c>
      <c r="D18" s="7" t="n">
        <v>0</v>
      </c>
      <c r="E18" s="7" t="n">
        <v>12</v>
      </c>
      <c r="F18" s="4" t="n">
        <f aca="false">D18/E18</f>
        <v>0</v>
      </c>
      <c r="G18" s="4" t="n">
        <v>0.186</v>
      </c>
      <c r="H18" s="3" t="n">
        <v>5</v>
      </c>
      <c r="I18" s="4" t="n">
        <f aca="false">H18/19</f>
        <v>0.263157894736842</v>
      </c>
      <c r="J18" s="4" t="n">
        <f aca="false">D18*0.2077/I18</f>
        <v>0</v>
      </c>
      <c r="K18" s="4" t="n">
        <f aca="false">J18/E18</f>
        <v>0</v>
      </c>
      <c r="L18" s="7" t="n">
        <v>36</v>
      </c>
    </row>
    <row r="19" customFormat="false" ht="12.75" hidden="false" customHeight="false" outlineLevel="0" collapsed="false">
      <c r="A19" s="7" t="n">
        <v>15</v>
      </c>
      <c r="B19" s="7" t="s">
        <v>302</v>
      </c>
      <c r="C19" s="7" t="n">
        <v>800</v>
      </c>
      <c r="D19" s="7" t="n">
        <v>2</v>
      </c>
      <c r="E19" s="7" t="n">
        <v>15</v>
      </c>
      <c r="F19" s="4" t="n">
        <f aca="false">D19/E19</f>
        <v>0.133333333333333</v>
      </c>
      <c r="G19" s="4" t="n">
        <v>0.138</v>
      </c>
      <c r="H19" s="3" t="n">
        <v>1.5</v>
      </c>
      <c r="I19" s="4" t="n">
        <f aca="false">H19/19</f>
        <v>0.0789473684210526</v>
      </c>
      <c r="J19" s="4" t="n">
        <f aca="false">D19*0.2077/I19</f>
        <v>5.26173333333333</v>
      </c>
      <c r="K19" s="4" t="n">
        <f aca="false">J19/E19</f>
        <v>0.350782222222222</v>
      </c>
      <c r="L19" s="7" t="n">
        <v>40.8</v>
      </c>
    </row>
    <row r="20" customFormat="false" ht="12.75" hidden="false" customHeight="false" outlineLevel="0" collapsed="false">
      <c r="A20" s="7" t="n">
        <v>16</v>
      </c>
      <c r="B20" s="7" t="s">
        <v>303</v>
      </c>
      <c r="C20" s="7" t="n">
        <v>900</v>
      </c>
      <c r="D20" s="7" t="n">
        <v>3</v>
      </c>
      <c r="E20" s="7" t="n">
        <v>17</v>
      </c>
      <c r="F20" s="4" t="n">
        <f aca="false">D20/E20</f>
        <v>0.176470588235294</v>
      </c>
      <c r="G20" s="4" t="n">
        <v>0.162</v>
      </c>
      <c r="H20" s="3" t="n">
        <v>4</v>
      </c>
      <c r="I20" s="4" t="n">
        <f aca="false">H20/19</f>
        <v>0.210526315789474</v>
      </c>
      <c r="J20" s="4" t="n">
        <f aca="false">D20*0.2077/I20</f>
        <v>2.959725</v>
      </c>
      <c r="K20" s="4" t="n">
        <f aca="false">J20/E20</f>
        <v>0.174101470588235</v>
      </c>
      <c r="L20" s="7" t="n">
        <v>38.5</v>
      </c>
    </row>
    <row r="21" customFormat="false" ht="12.75" hidden="false" customHeight="false" outlineLevel="0" collapsed="false">
      <c r="A21" s="7" t="n">
        <v>17</v>
      </c>
      <c r="B21" s="7" t="s">
        <v>304</v>
      </c>
      <c r="C21" s="7" t="n">
        <v>600</v>
      </c>
      <c r="D21" s="7" t="n">
        <v>5</v>
      </c>
      <c r="E21" s="7" t="n">
        <v>11</v>
      </c>
      <c r="F21" s="4" t="n">
        <f aca="false">D21/E21</f>
        <v>0.454545454545455</v>
      </c>
      <c r="G21" s="4" t="n">
        <v>0.229</v>
      </c>
      <c r="H21" s="3" t="n">
        <v>4</v>
      </c>
      <c r="I21" s="4" t="n">
        <f aca="false">H21/19</f>
        <v>0.210526315789474</v>
      </c>
      <c r="J21" s="4" t="n">
        <f aca="false">D21*0.2077/I21</f>
        <v>4.932875</v>
      </c>
      <c r="K21" s="4" t="n">
        <f aca="false">J21/E21</f>
        <v>0.448443181818182</v>
      </c>
      <c r="L21" s="7" t="n">
        <v>40.2</v>
      </c>
    </row>
    <row r="22" customFormat="false" ht="12.75" hidden="false" customHeight="false" outlineLevel="0" collapsed="false">
      <c r="A22" s="7" t="n">
        <v>18</v>
      </c>
      <c r="B22" s="7" t="s">
        <v>305</v>
      </c>
      <c r="C22" s="7" t="n">
        <v>450</v>
      </c>
      <c r="D22" s="7" t="n">
        <v>0</v>
      </c>
      <c r="E22" s="7" t="n">
        <v>8</v>
      </c>
      <c r="F22" s="4" t="n">
        <f aca="false">D22/E22</f>
        <v>0</v>
      </c>
      <c r="G22" s="4" t="n">
        <v>0.094</v>
      </c>
      <c r="H22" s="3" t="n">
        <v>4.5</v>
      </c>
      <c r="I22" s="4" t="n">
        <f aca="false">H22/19</f>
        <v>0.236842105263158</v>
      </c>
      <c r="J22" s="4" t="n">
        <f aca="false">D22*0.2077/I22</f>
        <v>0</v>
      </c>
      <c r="K22" s="4" t="n">
        <f aca="false">J22/E22</f>
        <v>0</v>
      </c>
      <c r="L22" s="7" t="n">
        <v>37.1</v>
      </c>
    </row>
    <row r="23" customFormat="false" ht="12.75" hidden="false" customHeight="false" outlineLevel="0" collapsed="false">
      <c r="A23" s="7" t="n">
        <v>19</v>
      </c>
      <c r="B23" s="7" t="s">
        <v>306</v>
      </c>
      <c r="C23" s="7" t="n">
        <v>650</v>
      </c>
      <c r="D23" s="7" t="n">
        <v>1</v>
      </c>
      <c r="E23" s="7" t="n">
        <v>12</v>
      </c>
      <c r="F23" s="4" t="n">
        <f aca="false">D23/E23</f>
        <v>0.0833333333333333</v>
      </c>
      <c r="G23" s="4" t="n">
        <v>0.087</v>
      </c>
      <c r="H23" s="3" t="n">
        <v>5.5</v>
      </c>
      <c r="I23" s="4" t="n">
        <f aca="false">H23/19</f>
        <v>0.289473684210526</v>
      </c>
      <c r="J23" s="4" t="n">
        <f aca="false">D23*0.2077/I23</f>
        <v>0.717509090909091</v>
      </c>
      <c r="K23" s="4" t="n">
        <f aca="false">J23/E23</f>
        <v>0.0597924242424242</v>
      </c>
      <c r="L23" s="7" t="n">
        <v>40.7</v>
      </c>
    </row>
    <row r="24" customFormat="false" ht="12.75" hidden="false" customHeight="false" outlineLevel="0" collapsed="false">
      <c r="A24" s="7" t="n">
        <v>20</v>
      </c>
      <c r="B24" s="7" t="s">
        <v>307</v>
      </c>
      <c r="C24" s="7" t="n">
        <v>800</v>
      </c>
      <c r="D24" s="7" t="n">
        <v>5</v>
      </c>
      <c r="E24" s="7" t="n">
        <v>15</v>
      </c>
      <c r="F24" s="4" t="n">
        <f aca="false">D24/E24</f>
        <v>0.333333333333333</v>
      </c>
      <c r="G24" s="4" t="n">
        <v>0.289</v>
      </c>
      <c r="H24" s="3" t="n">
        <v>5.5</v>
      </c>
      <c r="I24" s="4" t="n">
        <f aca="false">H24/19</f>
        <v>0.289473684210526</v>
      </c>
      <c r="J24" s="4" t="n">
        <f aca="false">D24*0.2077/I24</f>
        <v>3.58754545454545</v>
      </c>
      <c r="K24" s="4" t="n">
        <f aca="false">J24/E24</f>
        <v>0.239169696969697</v>
      </c>
      <c r="L24" s="7" t="n">
        <v>38.7</v>
      </c>
    </row>
    <row r="25" customFormat="false" ht="12.75" hidden="false" customHeight="false" outlineLevel="0" collapsed="false">
      <c r="A25" s="7" t="n">
        <v>21</v>
      </c>
      <c r="B25" s="7" t="s">
        <v>308</v>
      </c>
      <c r="C25" s="7" t="n">
        <v>300</v>
      </c>
      <c r="D25" s="7" t="n">
        <v>1</v>
      </c>
      <c r="E25" s="7" t="n">
        <v>5</v>
      </c>
      <c r="F25" s="4" t="n">
        <f aca="false">D25/E25</f>
        <v>0.2</v>
      </c>
      <c r="G25" s="4" t="n">
        <v>0.103</v>
      </c>
      <c r="H25" s="3" t="n">
        <v>3.5</v>
      </c>
      <c r="I25" s="4" t="n">
        <f aca="false">H25/19</f>
        <v>0.184210526315789</v>
      </c>
      <c r="J25" s="4" t="n">
        <f aca="false">D25*0.2077/I25</f>
        <v>1.12751428571429</v>
      </c>
      <c r="K25" s="4" t="n">
        <f aca="false">J25/E25</f>
        <v>0.225502857142857</v>
      </c>
      <c r="L25" s="7" t="n">
        <v>38.8</v>
      </c>
    </row>
    <row r="26" customFormat="false" ht="12.75" hidden="false" customHeight="false" outlineLevel="0" collapsed="false">
      <c r="A26" s="7" t="n">
        <v>22</v>
      </c>
      <c r="B26" s="7" t="s">
        <v>309</v>
      </c>
      <c r="C26" s="7" t="n">
        <v>300</v>
      </c>
      <c r="D26" s="7" t="n">
        <v>0</v>
      </c>
      <c r="E26" s="7" t="n">
        <v>5</v>
      </c>
      <c r="F26" s="4" t="n">
        <f aca="false">D26/E26</f>
        <v>0</v>
      </c>
      <c r="G26" s="4" t="n">
        <v>0.114</v>
      </c>
      <c r="H26" s="3" t="n">
        <v>5</v>
      </c>
      <c r="I26" s="4" t="n">
        <f aca="false">H26/19</f>
        <v>0.263157894736842</v>
      </c>
      <c r="J26" s="4" t="n">
        <f aca="false">D26*0.2077/I26</f>
        <v>0</v>
      </c>
      <c r="K26" s="4" t="n">
        <f aca="false">J26/E26</f>
        <v>0</v>
      </c>
      <c r="L26" s="7" t="n">
        <v>35</v>
      </c>
    </row>
    <row r="27" customFormat="false" ht="12.75" hidden="false" customHeight="false" outlineLevel="0" collapsed="false">
      <c r="A27" s="7" t="n">
        <v>23</v>
      </c>
      <c r="B27" s="7" t="s">
        <v>310</v>
      </c>
      <c r="C27" s="7" t="n">
        <v>400</v>
      </c>
      <c r="D27" s="7" t="n">
        <v>1</v>
      </c>
      <c r="E27" s="7" t="n">
        <v>7</v>
      </c>
      <c r="F27" s="4" t="n">
        <f aca="false">D27/E27</f>
        <v>0.142857142857143</v>
      </c>
      <c r="G27" s="4" t="n">
        <v>0.146</v>
      </c>
      <c r="H27" s="3" t="n">
        <v>3</v>
      </c>
      <c r="I27" s="4" t="n">
        <f aca="false">H27/19</f>
        <v>0.157894736842105</v>
      </c>
      <c r="J27" s="4" t="n">
        <f aca="false">D27*0.2077/I27</f>
        <v>1.31543333333333</v>
      </c>
      <c r="K27" s="4" t="n">
        <f aca="false">J27/E27</f>
        <v>0.187919047619048</v>
      </c>
      <c r="L27" s="7" t="n">
        <v>36.3</v>
      </c>
    </row>
    <row r="28" customFormat="false" ht="12.75" hidden="false" customHeight="false" outlineLevel="0" collapsed="false">
      <c r="A28" s="7" t="n">
        <v>24</v>
      </c>
      <c r="B28" s="7" t="s">
        <v>311</v>
      </c>
      <c r="C28" s="7" t="n">
        <v>650</v>
      </c>
      <c r="D28" s="7" t="n">
        <v>3</v>
      </c>
      <c r="E28" s="7" t="n">
        <v>12</v>
      </c>
      <c r="F28" s="4" t="n">
        <f aca="false">D28/E28</f>
        <v>0.25</v>
      </c>
      <c r="G28" s="4" t="n">
        <v>0.052</v>
      </c>
      <c r="H28" s="3" t="n">
        <v>4</v>
      </c>
      <c r="I28" s="4" t="n">
        <f aca="false">H28/19</f>
        <v>0.210526315789474</v>
      </c>
      <c r="J28" s="4" t="n">
        <f aca="false">D28*0.2077/I28</f>
        <v>2.959725</v>
      </c>
      <c r="K28" s="4" t="n">
        <f aca="false">J28/E28</f>
        <v>0.24664375</v>
      </c>
      <c r="L28" s="7" t="n">
        <v>37</v>
      </c>
      <c r="M28" s="4"/>
    </row>
    <row r="29" customFormat="false" ht="12.75" hidden="false" customHeight="false" outlineLevel="0" collapsed="false">
      <c r="A29" s="7" t="n">
        <v>25</v>
      </c>
      <c r="B29" s="7" t="s">
        <v>312</v>
      </c>
      <c r="C29" s="7" t="n">
        <v>400</v>
      </c>
      <c r="D29" s="7" t="n">
        <v>0</v>
      </c>
      <c r="E29" s="7" t="n">
        <v>7</v>
      </c>
      <c r="F29" s="4" t="n">
        <f aca="false">D29/E29</f>
        <v>0</v>
      </c>
      <c r="G29" s="4" t="n">
        <v>0.17</v>
      </c>
      <c r="H29" s="3" t="n">
        <v>4.5</v>
      </c>
      <c r="I29" s="4" t="n">
        <f aca="false">H29/19</f>
        <v>0.236842105263158</v>
      </c>
      <c r="J29" s="4" t="n">
        <f aca="false">D29*0.2077/I29</f>
        <v>0</v>
      </c>
      <c r="K29" s="4" t="n">
        <f aca="false">J29/E29</f>
        <v>0</v>
      </c>
      <c r="L29" s="7" t="n">
        <v>38</v>
      </c>
    </row>
    <row r="30" customFormat="false" ht="12.75" hidden="false" customHeight="false" outlineLevel="0" collapsed="false">
      <c r="A30" s="7" t="n">
        <v>26</v>
      </c>
      <c r="B30" s="7" t="s">
        <v>313</v>
      </c>
      <c r="C30" s="7" t="n">
        <v>300</v>
      </c>
      <c r="D30" s="7" t="n">
        <v>0</v>
      </c>
      <c r="E30" s="7" t="n">
        <v>5</v>
      </c>
      <c r="F30" s="4" t="n">
        <f aca="false">D30/E30</f>
        <v>0</v>
      </c>
      <c r="G30" s="4" t="n">
        <v>0.286</v>
      </c>
      <c r="H30" s="3" t="n">
        <v>1</v>
      </c>
      <c r="I30" s="4" t="n">
        <f aca="false">H30/19</f>
        <v>0.0526315789473684</v>
      </c>
      <c r="J30" s="4" t="n">
        <f aca="false">D30*0.2077/I30</f>
        <v>0</v>
      </c>
      <c r="K30" s="4" t="n">
        <f aca="false">J30/E30</f>
        <v>0</v>
      </c>
      <c r="L30" s="7" t="n">
        <v>35.7</v>
      </c>
    </row>
    <row r="31" customFormat="false" ht="12.75" hidden="false" customHeight="false" outlineLevel="0" collapsed="false">
      <c r="A31" s="7" t="n">
        <v>27</v>
      </c>
      <c r="B31" s="7" t="s">
        <v>314</v>
      </c>
      <c r="C31" s="7" t="n">
        <v>300</v>
      </c>
      <c r="D31" s="7" t="n">
        <v>0</v>
      </c>
      <c r="E31" s="7" t="n">
        <v>5</v>
      </c>
      <c r="F31" s="4" t="n">
        <f aca="false">D31/E31</f>
        <v>0</v>
      </c>
      <c r="G31" s="4" t="n">
        <v>0.139</v>
      </c>
      <c r="H31" s="3" t="n">
        <v>1</v>
      </c>
      <c r="I31" s="4" t="n">
        <f aca="false">H31/19</f>
        <v>0.0526315789473684</v>
      </c>
      <c r="J31" s="4" t="n">
        <f aca="false">D31*0.2077/I31</f>
        <v>0</v>
      </c>
      <c r="K31" s="4" t="n">
        <f aca="false">J31/E31</f>
        <v>0</v>
      </c>
      <c r="L31" s="7" t="n">
        <v>35.7</v>
      </c>
    </row>
    <row r="32" customFormat="false" ht="12.75" hidden="false" customHeight="false" outlineLevel="0" collapsed="false">
      <c r="A32" s="7" t="n">
        <v>28</v>
      </c>
      <c r="B32" s="7" t="s">
        <v>315</v>
      </c>
      <c r="C32" s="7" t="n">
        <v>350</v>
      </c>
      <c r="D32" s="7" t="n">
        <v>0</v>
      </c>
      <c r="E32" s="7" t="n">
        <v>6</v>
      </c>
      <c r="F32" s="4" t="n">
        <f aca="false">D32/E32</f>
        <v>0</v>
      </c>
      <c r="G32" s="4" t="n">
        <v>0.124</v>
      </c>
      <c r="H32" s="3" t="n">
        <v>1</v>
      </c>
      <c r="I32" s="4" t="n">
        <f aca="false">H32/19</f>
        <v>0.0526315789473684</v>
      </c>
      <c r="J32" s="4" t="n">
        <f aca="false">D32*0.2077/I32</f>
        <v>0</v>
      </c>
      <c r="K32" s="4" t="n">
        <f aca="false">J32/E32</f>
        <v>0</v>
      </c>
      <c r="L32" s="7" t="n">
        <v>35.7</v>
      </c>
    </row>
    <row r="33" customFormat="false" ht="12.75" hidden="false" customHeight="false" outlineLevel="0" collapsed="false">
      <c r="A33" s="7" t="n">
        <v>29</v>
      </c>
      <c r="B33" s="7" t="s">
        <v>316</v>
      </c>
      <c r="C33" s="7" t="n">
        <v>400</v>
      </c>
      <c r="D33" s="7" t="n">
        <v>1</v>
      </c>
      <c r="E33" s="7" t="n">
        <v>7</v>
      </c>
      <c r="F33" s="4" t="n">
        <f aca="false">D33/E33</f>
        <v>0.142857142857143</v>
      </c>
      <c r="G33" s="4" t="n">
        <v>0.217</v>
      </c>
      <c r="H33" s="3" t="n">
        <v>1</v>
      </c>
      <c r="I33" s="4" t="n">
        <f aca="false">H33/19</f>
        <v>0.0526315789473684</v>
      </c>
      <c r="J33" s="4" t="n">
        <f aca="false">D33*0.2077/I33</f>
        <v>3.9463</v>
      </c>
      <c r="K33" s="4" t="n">
        <f aca="false">J33/E33</f>
        <v>0.563757142857143</v>
      </c>
      <c r="L33" s="7" t="n">
        <v>35.7</v>
      </c>
    </row>
    <row r="34" customFormat="false" ht="12.75" hidden="false" customHeight="false" outlineLevel="0" collapsed="false">
      <c r="A34" s="7" t="n">
        <v>30</v>
      </c>
      <c r="B34" s="7" t="s">
        <v>317</v>
      </c>
      <c r="C34" s="7" t="n">
        <v>400</v>
      </c>
      <c r="D34" s="7" t="n">
        <v>2</v>
      </c>
      <c r="E34" s="7" t="n">
        <v>7</v>
      </c>
      <c r="F34" s="4" t="n">
        <f aca="false">D34/E34</f>
        <v>0.285714285714286</v>
      </c>
      <c r="G34" s="4" t="n">
        <v>0.104</v>
      </c>
      <c r="H34" s="3" t="n">
        <v>1.5</v>
      </c>
      <c r="I34" s="4" t="n">
        <f aca="false">H34/19</f>
        <v>0.0789473684210526</v>
      </c>
      <c r="J34" s="4" t="n">
        <f aca="false">D34*0.2077/I34</f>
        <v>5.26173333333333</v>
      </c>
      <c r="K34" s="4" t="n">
        <f aca="false">J34/E34</f>
        <v>0.751676190476191</v>
      </c>
      <c r="L34" s="7" t="n">
        <v>36.8</v>
      </c>
    </row>
    <row r="35" customFormat="false" ht="12.75" hidden="false" customHeight="false" outlineLevel="0" collapsed="false">
      <c r="A35" s="7" t="n">
        <v>31</v>
      </c>
      <c r="B35" s="7" t="s">
        <v>318</v>
      </c>
      <c r="C35" s="7" t="n">
        <v>300</v>
      </c>
      <c r="D35" s="7" t="n">
        <v>1</v>
      </c>
      <c r="E35" s="7" t="n">
        <v>5</v>
      </c>
      <c r="F35" s="4" t="n">
        <f aca="false">D35/E35</f>
        <v>0.2</v>
      </c>
      <c r="G35" s="4" t="n">
        <v>0.175</v>
      </c>
      <c r="H35" s="3" t="n">
        <v>7</v>
      </c>
      <c r="I35" s="4" t="n">
        <f aca="false">H35/19</f>
        <v>0.368421052631579</v>
      </c>
      <c r="J35" s="4" t="n">
        <f aca="false">D35*0.2077/I35</f>
        <v>0.563757142857143</v>
      </c>
      <c r="K35" s="4" t="n">
        <f aca="false">J35/E35</f>
        <v>0.112751428571429</v>
      </c>
      <c r="L35" s="7" t="n">
        <v>34.7</v>
      </c>
    </row>
    <row r="36" customFormat="false" ht="12.75" hidden="false" customHeight="false" outlineLevel="0" collapsed="false">
      <c r="A36" s="7" t="n">
        <v>32</v>
      </c>
      <c r="B36" s="7" t="s">
        <v>319</v>
      </c>
      <c r="C36" s="7" t="n">
        <v>450</v>
      </c>
      <c r="D36" s="7" t="n">
        <v>2</v>
      </c>
      <c r="E36" s="7" t="n">
        <v>8</v>
      </c>
      <c r="F36" s="4" t="n">
        <f aca="false">D36/E36</f>
        <v>0.25</v>
      </c>
      <c r="G36" s="4" t="n">
        <v>0.217</v>
      </c>
      <c r="H36" s="3" t="n">
        <v>4</v>
      </c>
      <c r="I36" s="4" t="n">
        <f aca="false">H36/19</f>
        <v>0.210526315789474</v>
      </c>
      <c r="J36" s="4" t="n">
        <f aca="false">D36*0.2077/I36</f>
        <v>1.97315</v>
      </c>
      <c r="K36" s="4" t="n">
        <f aca="false">J36/E36</f>
        <v>0.24664375</v>
      </c>
      <c r="L36" s="7" t="n">
        <v>37.1</v>
      </c>
    </row>
    <row r="37" customFormat="false" ht="12.75" hidden="false" customHeight="false" outlineLevel="0" collapsed="false">
      <c r="A37" s="7" t="n">
        <v>33</v>
      </c>
      <c r="B37" s="7" t="s">
        <v>320</v>
      </c>
      <c r="C37" s="7" t="n">
        <v>650</v>
      </c>
      <c r="D37" s="7" t="n">
        <v>2</v>
      </c>
      <c r="E37" s="7" t="n">
        <v>12</v>
      </c>
      <c r="F37" s="4" t="n">
        <f aca="false">D37/E37</f>
        <v>0.166666666666667</v>
      </c>
      <c r="G37" s="4" t="n">
        <v>0.198</v>
      </c>
      <c r="H37" s="3" t="n">
        <v>3.5</v>
      </c>
      <c r="I37" s="4" t="n">
        <f aca="false">H37/19</f>
        <v>0.184210526315789</v>
      </c>
      <c r="J37" s="4" t="n">
        <f aca="false">D37*0.2077/I37</f>
        <v>2.25502857142857</v>
      </c>
      <c r="K37" s="4" t="n">
        <f aca="false">J37/E37</f>
        <v>0.187919047619048</v>
      </c>
      <c r="L37" s="7" t="n">
        <v>36.3</v>
      </c>
    </row>
    <row r="38" customFormat="false" ht="12.75" hidden="false" customHeight="false" outlineLevel="0" collapsed="false">
      <c r="A38" s="7" t="n">
        <v>34</v>
      </c>
      <c r="B38" s="7" t="s">
        <v>321</v>
      </c>
      <c r="C38" s="7" t="n">
        <v>300</v>
      </c>
      <c r="D38" s="7" t="n">
        <v>2</v>
      </c>
      <c r="E38" s="7" t="n">
        <v>5</v>
      </c>
      <c r="F38" s="4" t="n">
        <f aca="false">D38/E38</f>
        <v>0.4</v>
      </c>
      <c r="G38" s="4" t="n">
        <v>0.175</v>
      </c>
      <c r="H38" s="3" t="n">
        <v>3.5</v>
      </c>
      <c r="I38" s="4" t="n">
        <f aca="false">H38/19</f>
        <v>0.184210526315789</v>
      </c>
      <c r="J38" s="4" t="n">
        <f aca="false">D38*0.2077/I38</f>
        <v>2.25502857142857</v>
      </c>
      <c r="K38" s="4" t="n">
        <f aca="false">J38/E38</f>
        <v>0.451005714285714</v>
      </c>
      <c r="L38" s="7" t="n">
        <v>40.1</v>
      </c>
    </row>
    <row r="39" customFormat="false" ht="12.75" hidden="false" customHeight="false" outlineLevel="0" collapsed="false">
      <c r="A39" s="7" t="n">
        <v>35</v>
      </c>
      <c r="B39" s="7" t="s">
        <v>322</v>
      </c>
      <c r="C39" s="7" t="n">
        <v>550</v>
      </c>
      <c r="D39" s="7" t="n">
        <v>0</v>
      </c>
      <c r="E39" s="7" t="n">
        <v>10</v>
      </c>
      <c r="F39" s="4" t="n">
        <f aca="false">D39/E39</f>
        <v>0</v>
      </c>
      <c r="G39" s="4" t="n">
        <v>0.217</v>
      </c>
      <c r="H39" s="3" t="n">
        <v>4.5</v>
      </c>
      <c r="I39" s="4" t="n">
        <f aca="false">H39/19</f>
        <v>0.236842105263158</v>
      </c>
      <c r="J39" s="4" t="n">
        <f aca="false">D39*0.2077/I39</f>
        <v>0</v>
      </c>
      <c r="K39" s="4" t="n">
        <f aca="false">J39/E39</f>
        <v>0</v>
      </c>
      <c r="L39" s="7" t="n">
        <v>36.1</v>
      </c>
    </row>
    <row r="40" customFormat="false" ht="12.75" hidden="false" customHeight="false" outlineLevel="0" collapsed="false">
      <c r="A40" s="7" t="n">
        <v>36</v>
      </c>
      <c r="B40" s="7" t="s">
        <v>323</v>
      </c>
      <c r="C40" s="7" t="n">
        <v>1650</v>
      </c>
      <c r="D40" s="7" t="n">
        <v>6</v>
      </c>
      <c r="E40" s="7" t="n">
        <v>32</v>
      </c>
      <c r="F40" s="4" t="n">
        <f aca="false">D40/E40</f>
        <v>0.1875</v>
      </c>
      <c r="G40" s="4" t="n">
        <v>0.107</v>
      </c>
      <c r="H40" s="3" t="n">
        <v>4.5</v>
      </c>
      <c r="I40" s="4" t="n">
        <f aca="false">H40/19</f>
        <v>0.236842105263158</v>
      </c>
      <c r="J40" s="4" t="n">
        <f aca="false">D40*0.2077/I40</f>
        <v>5.26173333333333</v>
      </c>
      <c r="K40" s="4" t="n">
        <f aca="false">J40/E40</f>
        <v>0.164429166666667</v>
      </c>
      <c r="L40" s="7" t="n">
        <v>37.8</v>
      </c>
    </row>
    <row r="41" customFormat="false" ht="12.75" hidden="false" customHeight="false" outlineLevel="0" collapsed="false">
      <c r="A41" s="7" t="n">
        <v>37</v>
      </c>
      <c r="B41" s="7" t="s">
        <v>324</v>
      </c>
      <c r="C41" s="7" t="n">
        <v>300</v>
      </c>
      <c r="D41" s="7" t="n">
        <v>2</v>
      </c>
      <c r="E41" s="7" t="n">
        <v>5</v>
      </c>
      <c r="F41" s="4" t="n">
        <f aca="false">D41/E41</f>
        <v>0.4</v>
      </c>
      <c r="G41" s="4" t="n">
        <v>0.111</v>
      </c>
      <c r="H41" s="3" t="n">
        <v>3</v>
      </c>
      <c r="I41" s="4" t="n">
        <f aca="false">H41/19</f>
        <v>0.157894736842105</v>
      </c>
      <c r="J41" s="4" t="n">
        <f aca="false">D41*0.2077/I41</f>
        <v>2.63086666666667</v>
      </c>
      <c r="K41" s="4" t="n">
        <f aca="false">J41/E41</f>
        <v>0.526173333333333</v>
      </c>
      <c r="L41" s="7" t="n">
        <v>43.6</v>
      </c>
    </row>
    <row r="42" customFormat="false" ht="12.75" hidden="false" customHeight="false" outlineLevel="0" collapsed="false">
      <c r="A42" s="7" t="n">
        <v>38</v>
      </c>
      <c r="B42" s="7" t="s">
        <v>325</v>
      </c>
      <c r="C42" s="7" t="n">
        <v>350</v>
      </c>
      <c r="D42" s="7" t="n">
        <v>2</v>
      </c>
      <c r="E42" s="7" t="n">
        <v>6</v>
      </c>
      <c r="F42" s="4" t="n">
        <f aca="false">D42/E42</f>
        <v>0.333333333333333</v>
      </c>
      <c r="G42" s="4" t="n">
        <v>0.114</v>
      </c>
      <c r="H42" s="3" t="n">
        <v>1.5</v>
      </c>
      <c r="I42" s="4" t="n">
        <f aca="false">H42/19</f>
        <v>0.0789473684210526</v>
      </c>
      <c r="J42" s="4" t="n">
        <f aca="false">D42*0.2077/I42</f>
        <v>5.26173333333333</v>
      </c>
      <c r="K42" s="4" t="n">
        <f aca="false">J42/E42</f>
        <v>0.876955555555556</v>
      </c>
      <c r="L42" s="7" t="n">
        <v>38.6</v>
      </c>
    </row>
    <row r="43" customFormat="false" ht="12.75" hidden="false" customHeight="false" outlineLevel="0" collapsed="false">
      <c r="A43" s="7" t="n">
        <v>39</v>
      </c>
      <c r="B43" s="7" t="s">
        <v>326</v>
      </c>
      <c r="C43" s="7" t="n">
        <v>400</v>
      </c>
      <c r="D43" s="7" t="n">
        <v>0</v>
      </c>
      <c r="E43" s="7" t="n">
        <v>9</v>
      </c>
      <c r="F43" s="4" t="n">
        <f aca="false">D43/E43</f>
        <v>0</v>
      </c>
      <c r="G43" s="4" t="n">
        <v>0.136</v>
      </c>
      <c r="H43" s="3" t="n">
        <v>5</v>
      </c>
      <c r="I43" s="4" t="n">
        <f aca="false">H43/19</f>
        <v>0.263157894736842</v>
      </c>
      <c r="J43" s="4" t="n">
        <f aca="false">D43*0.2077/I43</f>
        <v>0</v>
      </c>
      <c r="K43" s="4" t="n">
        <f aca="false">J43/E43</f>
        <v>0</v>
      </c>
      <c r="L43" s="7" t="n">
        <v>45.3</v>
      </c>
    </row>
    <row r="44" customFormat="false" ht="12.75" hidden="false" customHeight="false" outlineLevel="0" collapsed="false">
      <c r="A44" s="7" t="n">
        <v>40</v>
      </c>
      <c r="B44" s="7" t="s">
        <v>327</v>
      </c>
      <c r="C44" s="7" t="n">
        <v>500</v>
      </c>
      <c r="D44" s="7" t="n">
        <v>1</v>
      </c>
      <c r="E44" s="7" t="n">
        <v>5</v>
      </c>
      <c r="F44" s="4" t="n">
        <f aca="false">D44/E44</f>
        <v>0.2</v>
      </c>
      <c r="G44" s="4" t="n">
        <v>0.155</v>
      </c>
      <c r="H44" s="3" t="n">
        <v>2</v>
      </c>
      <c r="I44" s="4" t="n">
        <f aca="false">H44/19</f>
        <v>0.105263157894737</v>
      </c>
      <c r="J44" s="4" t="n">
        <f aca="false">D44*0.2077/I44</f>
        <v>1.97315</v>
      </c>
      <c r="K44" s="4" t="n">
        <f aca="false">J44/E44</f>
        <v>0.39463</v>
      </c>
      <c r="L44" s="7" t="n">
        <v>42.1</v>
      </c>
    </row>
    <row r="45" customFormat="false" ht="12.75" hidden="false" customHeight="false" outlineLevel="0" collapsed="false">
      <c r="A45" s="7" t="n">
        <v>41</v>
      </c>
      <c r="B45" s="7" t="s">
        <v>219</v>
      </c>
      <c r="C45" s="7" t="n">
        <v>300</v>
      </c>
      <c r="D45" s="7" t="n">
        <v>0</v>
      </c>
      <c r="E45" s="7" t="n">
        <v>5</v>
      </c>
      <c r="F45" s="4" t="n">
        <f aca="false">D45/E45</f>
        <v>0</v>
      </c>
      <c r="G45" s="4" t="n">
        <v>0.218</v>
      </c>
      <c r="H45" s="3" t="n">
        <v>1</v>
      </c>
      <c r="I45" s="4" t="n">
        <f aca="false">H45/19</f>
        <v>0.0526315789473684</v>
      </c>
      <c r="J45" s="4" t="n">
        <f aca="false">D45*0.2077/I45</f>
        <v>0</v>
      </c>
      <c r="K45" s="4" t="n">
        <f aca="false">J45/E45</f>
        <v>0</v>
      </c>
      <c r="L45" s="7" t="n">
        <v>38.5</v>
      </c>
    </row>
    <row r="46" customFormat="false" ht="12.75" hidden="false" customHeight="false" outlineLevel="0" collapsed="false">
      <c r="A46" s="7" t="n">
        <v>42</v>
      </c>
      <c r="B46" s="7" t="s">
        <v>328</v>
      </c>
      <c r="C46" s="7" t="n">
        <v>300</v>
      </c>
      <c r="D46" s="7" t="n">
        <v>1</v>
      </c>
      <c r="E46" s="7" t="n">
        <v>7</v>
      </c>
      <c r="F46" s="4" t="n">
        <f aca="false">D46/E46</f>
        <v>0.142857142857143</v>
      </c>
      <c r="G46" s="4" t="n">
        <v>0.215</v>
      </c>
      <c r="H46" s="3" t="n">
        <v>3.5</v>
      </c>
      <c r="I46" s="4" t="n">
        <f aca="false">H46/19</f>
        <v>0.184210526315789</v>
      </c>
      <c r="J46" s="4" t="n">
        <f aca="false">D46*0.2077/I46</f>
        <v>1.12751428571429</v>
      </c>
      <c r="K46" s="4" t="n">
        <f aca="false">J46/E46</f>
        <v>0.161073469387755</v>
      </c>
      <c r="L46" s="7" t="n">
        <v>40.5</v>
      </c>
    </row>
    <row r="47" customFormat="false" ht="12.75" hidden="false" customHeight="false" outlineLevel="0" collapsed="false">
      <c r="A47" s="7" t="n">
        <v>43</v>
      </c>
      <c r="B47" s="7" t="s">
        <v>329</v>
      </c>
      <c r="C47" s="7" t="n">
        <v>400</v>
      </c>
      <c r="D47" s="7" t="n">
        <v>1</v>
      </c>
      <c r="E47" s="7" t="n">
        <v>6</v>
      </c>
      <c r="F47" s="4" t="n">
        <f aca="false">D47/E47</f>
        <v>0.166666666666667</v>
      </c>
      <c r="G47" s="4" t="n">
        <v>0.265</v>
      </c>
      <c r="H47" s="3" t="n">
        <v>3.5</v>
      </c>
      <c r="I47" s="4" t="n">
        <f aca="false">H47/19</f>
        <v>0.184210526315789</v>
      </c>
      <c r="J47" s="4" t="n">
        <f aca="false">D47*0.2077/I47</f>
        <v>1.12751428571429</v>
      </c>
      <c r="K47" s="4" t="n">
        <f aca="false">J47/E47</f>
        <v>0.187919047619048</v>
      </c>
      <c r="L47" s="7" t="n">
        <v>36.1</v>
      </c>
    </row>
    <row r="48" customFormat="false" ht="12.75" hidden="false" customHeight="false" outlineLevel="0" collapsed="false">
      <c r="A48" s="7" t="n">
        <v>44</v>
      </c>
      <c r="B48" s="7" t="s">
        <v>330</v>
      </c>
      <c r="C48" s="7" t="n">
        <v>350</v>
      </c>
      <c r="D48" s="7" t="n">
        <v>2</v>
      </c>
      <c r="E48" s="7" t="n">
        <v>6</v>
      </c>
      <c r="F48" s="4" t="n">
        <f aca="false">D48/E48</f>
        <v>0.333333333333333</v>
      </c>
      <c r="G48" s="4" t="n">
        <v>0.282</v>
      </c>
      <c r="H48" s="3" t="n">
        <v>2.5</v>
      </c>
      <c r="I48" s="4" t="n">
        <f aca="false">H48/19</f>
        <v>0.131578947368421</v>
      </c>
      <c r="J48" s="4" t="n">
        <f aca="false">D48*0.2077/I48</f>
        <v>3.15704</v>
      </c>
      <c r="K48" s="4" t="n">
        <f aca="false">J48/E48</f>
        <v>0.526173333333333</v>
      </c>
      <c r="L48" s="7" t="n">
        <v>36.1</v>
      </c>
    </row>
    <row r="49" customFormat="false" ht="12.75" hidden="false" customHeight="false" outlineLevel="0" collapsed="false">
      <c r="A49" s="7" t="n">
        <v>45</v>
      </c>
      <c r="B49" s="7" t="s">
        <v>331</v>
      </c>
      <c r="C49" s="7" t="n">
        <v>350</v>
      </c>
      <c r="D49" s="7" t="n">
        <v>1</v>
      </c>
      <c r="E49" s="7" t="n">
        <v>5</v>
      </c>
      <c r="F49" s="4" t="n">
        <f aca="false">D49/E49</f>
        <v>0.2</v>
      </c>
      <c r="G49" s="4" t="n">
        <v>0.089</v>
      </c>
      <c r="H49" s="3" t="n">
        <v>4</v>
      </c>
      <c r="I49" s="4" t="n">
        <f aca="false">H49/19</f>
        <v>0.210526315789474</v>
      </c>
      <c r="J49" s="4" t="n">
        <f aca="false">D49*0.2077/I49</f>
        <v>0.986575</v>
      </c>
      <c r="K49" s="4" t="n">
        <f aca="false">J49/E49</f>
        <v>0.197315</v>
      </c>
      <c r="L49" s="7" t="n">
        <v>37.1</v>
      </c>
    </row>
    <row r="50" customFormat="false" ht="12.75" hidden="false" customHeight="false" outlineLevel="0" collapsed="false">
      <c r="A50" s="7" t="n">
        <v>46</v>
      </c>
      <c r="B50" s="7" t="s">
        <v>332</v>
      </c>
      <c r="C50" s="7" t="n">
        <v>300</v>
      </c>
      <c r="D50" s="7" t="n">
        <v>3</v>
      </c>
      <c r="E50" s="7" t="n">
        <v>6</v>
      </c>
      <c r="F50" s="4" t="n">
        <f aca="false">D50/E50</f>
        <v>0.5</v>
      </c>
      <c r="G50" s="4" t="n">
        <v>0.338</v>
      </c>
      <c r="H50" s="3" t="n">
        <v>4</v>
      </c>
      <c r="I50" s="4" t="n">
        <f aca="false">H50/19</f>
        <v>0.210526315789474</v>
      </c>
      <c r="J50" s="4" t="n">
        <f aca="false">D50*0.2077/I50</f>
        <v>2.959725</v>
      </c>
      <c r="K50" s="4" t="n">
        <f aca="false">J50/E50</f>
        <v>0.4932875</v>
      </c>
      <c r="L50" s="7" t="n">
        <v>45.3</v>
      </c>
    </row>
    <row r="51" customFormat="false" ht="12.75" hidden="false" customHeight="false" outlineLevel="0" collapsed="false">
      <c r="A51" s="7" t="n">
        <v>47</v>
      </c>
      <c r="B51" s="7" t="s">
        <v>333</v>
      </c>
      <c r="C51" s="7" t="n">
        <v>350</v>
      </c>
      <c r="D51" s="7" t="n">
        <v>1</v>
      </c>
      <c r="E51" s="7" t="n">
        <v>6</v>
      </c>
      <c r="F51" s="4" t="n">
        <f aca="false">D51/E51</f>
        <v>0.166666666666667</v>
      </c>
      <c r="G51" s="4" t="n">
        <v>0.118</v>
      </c>
      <c r="H51" s="6" t="n">
        <v>8</v>
      </c>
      <c r="I51" s="4" t="n">
        <f aca="false">H51/19</f>
        <v>0.421052631578947</v>
      </c>
      <c r="J51" s="4" t="n">
        <f aca="false">D51*0.2077/I51</f>
        <v>0.4932875</v>
      </c>
      <c r="K51" s="4" t="n">
        <f aca="false">J51/E51</f>
        <v>0.0822145833333333</v>
      </c>
      <c r="L51" s="7" t="n">
        <v>47.8</v>
      </c>
    </row>
    <row r="52" customFormat="false" ht="12.75" hidden="false" customHeight="false" outlineLevel="0" collapsed="false">
      <c r="L52" s="7"/>
    </row>
    <row r="407" customFormat="false" ht="12.75" hidden="false" customHeight="false" outlineLevel="0" collapsed="false">
      <c r="D407" s="14"/>
    </row>
    <row r="427" customFormat="false" ht="12.75" hidden="false" customHeight="false" outlineLevel="0" collapsed="false">
      <c r="D427" s="14"/>
    </row>
    <row r="487" customFormat="false" ht="12.75" hidden="false" customHeight="false" outlineLevel="0" collapsed="false">
      <c r="D487" s="14"/>
    </row>
    <row r="507" customFormat="false" ht="12.75" hidden="false" customHeight="false" outlineLevel="0" collapsed="false">
      <c r="D507" s="14"/>
    </row>
    <row r="747" customFormat="false" ht="12.75" hidden="false" customHeight="false" outlineLevel="0" collapsed="false">
      <c r="D747" s="14"/>
    </row>
    <row r="807" customFormat="false" ht="12.75" hidden="false" customHeight="false" outlineLevel="0" collapsed="false">
      <c r="D807" s="14"/>
    </row>
    <row r="847" customFormat="false" ht="12.75" hidden="false" customHeight="false" outlineLevel="0" collapsed="false">
      <c r="D847" s="14"/>
    </row>
    <row r="867" customFormat="false" ht="12.75" hidden="false" customHeight="false" outlineLevel="0" collapsed="false">
      <c r="D867" s="14"/>
    </row>
    <row r="936" customFormat="false" ht="12.75" hidden="false" customHeight="false" outlineLevel="0" collapsed="false">
      <c r="B936" s="15"/>
      <c r="C936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1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8" activeCellId="0" sqref="J18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334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335</v>
      </c>
      <c r="C4" s="7" t="n">
        <v>300</v>
      </c>
      <c r="D4" s="7" t="n">
        <v>1</v>
      </c>
      <c r="E4" s="7" t="n">
        <v>5</v>
      </c>
      <c r="F4" s="4" t="n">
        <f aca="false">D4/E4</f>
        <v>0.2</v>
      </c>
      <c r="G4" s="4" t="n">
        <v>0.176</v>
      </c>
      <c r="H4" s="6" t="n">
        <v>2.5</v>
      </c>
      <c r="I4" s="4" t="n">
        <f aca="false">H4/19</f>
        <v>0.131578947368421</v>
      </c>
      <c r="J4" s="4" t="n">
        <f aca="false">D4*0.2077/I4</f>
        <v>1.57852</v>
      </c>
      <c r="K4" s="4" t="n">
        <f aca="false">J4/E4</f>
        <v>0.315704</v>
      </c>
      <c r="L4" s="5" t="n">
        <v>37.7</v>
      </c>
    </row>
    <row r="5" customFormat="false" ht="12.75" hidden="false" customHeight="false" outlineLevel="0" collapsed="false">
      <c r="A5" s="7" t="n">
        <v>2</v>
      </c>
      <c r="B5" s="7" t="s">
        <v>336</v>
      </c>
      <c r="C5" s="7" t="n">
        <v>350</v>
      </c>
      <c r="D5" s="7" t="n">
        <v>2</v>
      </c>
      <c r="E5" s="7" t="n">
        <v>6</v>
      </c>
      <c r="F5" s="4" t="n">
        <f aca="false">D5/E5</f>
        <v>0.333333333333333</v>
      </c>
      <c r="G5" s="4" t="n">
        <v>0.229</v>
      </c>
      <c r="H5" s="6" t="n">
        <v>3.5</v>
      </c>
      <c r="I5" s="4" t="n">
        <f aca="false">H5/19</f>
        <v>0.184210526315789</v>
      </c>
      <c r="J5" s="4" t="n">
        <f aca="false">D5*0.2077/I5</f>
        <v>2.25502857142857</v>
      </c>
      <c r="K5" s="4" t="n">
        <f aca="false">J5/E5</f>
        <v>0.375838095238095</v>
      </c>
      <c r="L5" s="5" t="n">
        <v>38.2</v>
      </c>
    </row>
    <row r="6" customFormat="false" ht="12.75" hidden="false" customHeight="false" outlineLevel="0" collapsed="false">
      <c r="A6" s="7" t="n">
        <v>3</v>
      </c>
      <c r="B6" s="7" t="s">
        <v>337</v>
      </c>
      <c r="C6" s="7" t="n">
        <v>350</v>
      </c>
      <c r="D6" s="7" t="n">
        <v>1</v>
      </c>
      <c r="E6" s="7" t="n">
        <v>6</v>
      </c>
      <c r="F6" s="4" t="n">
        <f aca="false">D6/E6</f>
        <v>0.166666666666667</v>
      </c>
      <c r="G6" s="4" t="n">
        <v>0.308</v>
      </c>
      <c r="H6" s="6" t="n">
        <v>6</v>
      </c>
      <c r="I6" s="4" t="n">
        <f aca="false">H6/19</f>
        <v>0.315789473684211</v>
      </c>
      <c r="J6" s="4" t="n">
        <f aca="false">D6*0.2077/I6</f>
        <v>0.657716666666667</v>
      </c>
      <c r="K6" s="4" t="n">
        <f aca="false">J6/E6</f>
        <v>0.109619444444444</v>
      </c>
      <c r="L6" s="5" t="n">
        <v>40.371</v>
      </c>
    </row>
    <row r="7" customFormat="false" ht="12.75" hidden="false" customHeight="false" outlineLevel="0" collapsed="false">
      <c r="A7" s="7" t="n">
        <v>4</v>
      </c>
      <c r="B7" s="7" t="s">
        <v>338</v>
      </c>
      <c r="C7" s="7" t="n">
        <v>800</v>
      </c>
      <c r="D7" s="7" t="n">
        <v>4</v>
      </c>
      <c r="E7" s="7" t="n">
        <v>15</v>
      </c>
      <c r="F7" s="4" t="n">
        <f aca="false">D7/E7</f>
        <v>0.266666666666667</v>
      </c>
      <c r="G7" s="4" t="n">
        <v>0.166</v>
      </c>
      <c r="H7" s="6" t="n">
        <v>6</v>
      </c>
      <c r="I7" s="4" t="n">
        <f aca="false">H7/19</f>
        <v>0.315789473684211</v>
      </c>
      <c r="J7" s="4" t="n">
        <f aca="false">D7*0.2077/I7</f>
        <v>2.63086666666667</v>
      </c>
      <c r="K7" s="4" t="n">
        <f aca="false">J7/E7</f>
        <v>0.175391111111111</v>
      </c>
      <c r="L7" s="5" t="n">
        <v>40.35</v>
      </c>
    </row>
    <row r="8" customFormat="false" ht="12.75" hidden="false" customHeight="false" outlineLevel="0" collapsed="false">
      <c r="A8" s="7" t="n">
        <v>5</v>
      </c>
      <c r="B8" s="7" t="s">
        <v>339</v>
      </c>
      <c r="C8" s="7" t="n">
        <v>1050</v>
      </c>
      <c r="D8" s="7" t="n">
        <v>3</v>
      </c>
      <c r="E8" s="7" t="n">
        <v>20</v>
      </c>
      <c r="F8" s="4" t="n">
        <f aca="false">D8/E8</f>
        <v>0.15</v>
      </c>
      <c r="G8" s="4" t="n">
        <v>0.257</v>
      </c>
      <c r="H8" s="6" t="n">
        <v>6</v>
      </c>
      <c r="I8" s="4" t="n">
        <f aca="false">H8/19</f>
        <v>0.315789473684211</v>
      </c>
      <c r="J8" s="4" t="n">
        <f aca="false">D8*0.2077/I8</f>
        <v>1.97315</v>
      </c>
      <c r="K8" s="4" t="n">
        <f aca="false">J8/E8</f>
        <v>0.0986575</v>
      </c>
      <c r="L8" s="5" t="n">
        <v>40.7333</v>
      </c>
    </row>
    <row r="9" customFormat="false" ht="12.75" hidden="false" customHeight="false" outlineLevel="0" collapsed="false">
      <c r="A9" s="7" t="n">
        <v>6</v>
      </c>
      <c r="B9" s="7" t="s">
        <v>340</v>
      </c>
      <c r="C9" s="7" t="n">
        <v>500</v>
      </c>
      <c r="D9" s="7" t="n">
        <v>3</v>
      </c>
      <c r="E9" s="7" t="n">
        <v>9</v>
      </c>
      <c r="F9" s="4" t="n">
        <f aca="false">D9/E9</f>
        <v>0.333333333333333</v>
      </c>
      <c r="G9" s="4" t="n">
        <v>0.067</v>
      </c>
      <c r="H9" s="6" t="n">
        <v>6</v>
      </c>
      <c r="I9" s="4" t="n">
        <f aca="false">H9/19</f>
        <v>0.315789473684211</v>
      </c>
      <c r="J9" s="4" t="n">
        <f aca="false">D9*0.2077/I9</f>
        <v>1.97315</v>
      </c>
      <c r="K9" s="4" t="n">
        <f aca="false">J9/E9</f>
        <v>0.219238888888889</v>
      </c>
      <c r="L9" s="5" t="n">
        <v>39.75</v>
      </c>
    </row>
    <row r="10" customFormat="false" ht="12.75" hidden="false" customHeight="false" outlineLevel="0" collapsed="false">
      <c r="A10" s="7" t="n">
        <v>7</v>
      </c>
      <c r="B10" s="7" t="s">
        <v>341</v>
      </c>
      <c r="C10" s="7" t="n">
        <v>300</v>
      </c>
      <c r="D10" s="7" t="n">
        <v>2</v>
      </c>
      <c r="E10" s="7" t="n">
        <v>5</v>
      </c>
      <c r="F10" s="4" t="n">
        <f aca="false">D10/E10</f>
        <v>0.4</v>
      </c>
      <c r="G10" s="4" t="n">
        <v>0.075</v>
      </c>
      <c r="H10" s="6" t="n">
        <v>4</v>
      </c>
      <c r="I10" s="4" t="n">
        <f aca="false">H10/19</f>
        <v>0.210526315789474</v>
      </c>
      <c r="J10" s="4" t="n">
        <f aca="false">D10*0.2077/I10</f>
        <v>1.97315</v>
      </c>
      <c r="K10" s="4" t="n">
        <f aca="false">J10/E10</f>
        <v>0.39463</v>
      </c>
      <c r="L10" s="5" t="n">
        <v>42.8</v>
      </c>
    </row>
    <row r="11" customFormat="false" ht="12.75" hidden="false" customHeight="false" outlineLevel="0" collapsed="false">
      <c r="A11" s="7" t="n">
        <v>8</v>
      </c>
      <c r="B11" s="7" t="s">
        <v>342</v>
      </c>
      <c r="C11" s="7" t="n">
        <v>300</v>
      </c>
      <c r="D11" s="7" t="n">
        <v>0</v>
      </c>
      <c r="E11" s="7" t="n">
        <v>5</v>
      </c>
      <c r="F11" s="4" t="n">
        <f aca="false">D11/E11</f>
        <v>0</v>
      </c>
      <c r="G11" s="4" t="n">
        <v>0.159</v>
      </c>
      <c r="H11" s="6" t="n">
        <v>4</v>
      </c>
      <c r="I11" s="4" t="n">
        <f aca="false">H11/19</f>
        <v>0.210526315789474</v>
      </c>
      <c r="J11" s="4" t="n">
        <f aca="false">D11*0.2077/I11</f>
        <v>0</v>
      </c>
      <c r="K11" s="4" t="n">
        <f aca="false">J11/E11</f>
        <v>0</v>
      </c>
      <c r="L11" s="5" t="n">
        <v>48.6</v>
      </c>
    </row>
    <row r="12" customFormat="false" ht="12.75" hidden="false" customHeight="false" outlineLevel="0" collapsed="false">
      <c r="A12" s="7" t="n">
        <v>9</v>
      </c>
      <c r="B12" s="7" t="s">
        <v>343</v>
      </c>
      <c r="C12" s="7" t="n">
        <v>300</v>
      </c>
      <c r="D12" s="7" t="n">
        <v>1</v>
      </c>
      <c r="E12" s="7" t="n">
        <v>5</v>
      </c>
      <c r="F12" s="4" t="n">
        <f aca="false">D12/E12</f>
        <v>0.2</v>
      </c>
      <c r="G12" s="4" t="n">
        <v>0.032</v>
      </c>
      <c r="H12" s="6" t="n">
        <v>3</v>
      </c>
      <c r="I12" s="4" t="n">
        <f aca="false">H12/19</f>
        <v>0.157894736842105</v>
      </c>
      <c r="J12" s="4" t="n">
        <f aca="false">D12*0.2077/I12</f>
        <v>1.31543333333333</v>
      </c>
      <c r="K12" s="4" t="n">
        <f aca="false">J12/E12</f>
        <v>0.263086666666667</v>
      </c>
      <c r="L12" s="5" t="n">
        <v>40</v>
      </c>
    </row>
    <row r="13" customFormat="false" ht="12.75" hidden="false" customHeight="false" outlineLevel="0" collapsed="false">
      <c r="A13" s="7" t="n">
        <v>10</v>
      </c>
      <c r="B13" s="7" t="s">
        <v>344</v>
      </c>
      <c r="C13" s="7" t="n">
        <v>650</v>
      </c>
      <c r="D13" s="7" t="n">
        <v>2</v>
      </c>
      <c r="E13" s="7" t="n">
        <v>12</v>
      </c>
      <c r="F13" s="4" t="n">
        <f aca="false">D13/E13</f>
        <v>0.166666666666667</v>
      </c>
      <c r="G13" s="4" t="n">
        <v>0.089</v>
      </c>
      <c r="H13" s="6" t="n">
        <v>2.5</v>
      </c>
      <c r="I13" s="4" t="n">
        <f aca="false">H13/19</f>
        <v>0.131578947368421</v>
      </c>
      <c r="J13" s="4" t="n">
        <f aca="false">D13*0.2077/I13</f>
        <v>3.15704</v>
      </c>
      <c r="K13" s="4" t="n">
        <f aca="false">J13/E13</f>
        <v>0.263086666666667</v>
      </c>
      <c r="L13" s="5" t="n">
        <v>37.707</v>
      </c>
    </row>
    <row r="14" customFormat="false" ht="12.75" hidden="false" customHeight="false" outlineLevel="0" collapsed="false">
      <c r="A14" s="7" t="n">
        <v>11</v>
      </c>
      <c r="B14" s="7" t="s">
        <v>345</v>
      </c>
      <c r="C14" s="7" t="n">
        <v>1000</v>
      </c>
      <c r="D14" s="7" t="n">
        <v>8</v>
      </c>
      <c r="E14" s="7" t="n">
        <v>19</v>
      </c>
      <c r="F14" s="4" t="n">
        <f aca="false">D14/E14</f>
        <v>0.421052631578947</v>
      </c>
      <c r="G14" s="4" t="n">
        <v>0.13</v>
      </c>
      <c r="H14" s="6" t="n">
        <v>6</v>
      </c>
      <c r="I14" s="4" t="n">
        <f aca="false">H14/19</f>
        <v>0.315789473684211</v>
      </c>
      <c r="J14" s="4" t="n">
        <f aca="false">D14*0.2077/I14</f>
        <v>5.26173333333333</v>
      </c>
      <c r="K14" s="4" t="n">
        <f aca="false">J14/E14</f>
        <v>0.276933333333333</v>
      </c>
      <c r="L14" s="5" t="n">
        <v>35.9</v>
      </c>
    </row>
    <row r="15" customFormat="false" ht="12.75" hidden="false" customHeight="false" outlineLevel="0" collapsed="false">
      <c r="A15" s="7" t="n">
        <v>12</v>
      </c>
      <c r="B15" s="7" t="s">
        <v>35</v>
      </c>
      <c r="C15" s="7" t="n">
        <v>300</v>
      </c>
      <c r="D15" s="7" t="n">
        <v>3</v>
      </c>
      <c r="E15" s="7" t="n">
        <v>5</v>
      </c>
      <c r="F15" s="4" t="n">
        <f aca="false">D15/E15</f>
        <v>0.6</v>
      </c>
      <c r="G15" s="4" t="n">
        <v>0.17</v>
      </c>
      <c r="H15" s="6" t="n">
        <v>6</v>
      </c>
      <c r="I15" s="4" t="n">
        <f aca="false">H15/19</f>
        <v>0.315789473684211</v>
      </c>
      <c r="J15" s="4" t="n">
        <f aca="false">D15*0.2077/I15</f>
        <v>1.97315</v>
      </c>
      <c r="K15" s="4" t="n">
        <f aca="false">J15/E15</f>
        <v>0.39463</v>
      </c>
      <c r="L15" s="5" t="n">
        <v>35.9</v>
      </c>
    </row>
    <row r="16" customFormat="false" ht="12.75" hidden="false" customHeight="false" outlineLevel="0" collapsed="false">
      <c r="A16" s="7" t="n">
        <v>13</v>
      </c>
      <c r="B16" s="7" t="s">
        <v>346</v>
      </c>
      <c r="C16" s="7" t="n">
        <v>500</v>
      </c>
      <c r="D16" s="7" t="n">
        <v>2</v>
      </c>
      <c r="E16" s="7" t="n">
        <v>9</v>
      </c>
      <c r="F16" s="4" t="n">
        <f aca="false">D16/E16</f>
        <v>0.222222222222222</v>
      </c>
      <c r="G16" s="4" t="n">
        <v>0.18</v>
      </c>
      <c r="H16" s="6" t="n">
        <v>6</v>
      </c>
      <c r="I16" s="4" t="n">
        <f aca="false">H16/19</f>
        <v>0.315789473684211</v>
      </c>
      <c r="J16" s="4" t="n">
        <f aca="false">D16*0.2077/I16</f>
        <v>1.31543333333333</v>
      </c>
      <c r="K16" s="4" t="n">
        <f aca="false">J16/E16</f>
        <v>0.146159259259259</v>
      </c>
      <c r="L16" s="5" t="n">
        <v>37.74</v>
      </c>
    </row>
    <row r="17" customFormat="false" ht="12.75" hidden="false" customHeight="false" outlineLevel="0" collapsed="false">
      <c r="A17" s="7" t="n">
        <v>14</v>
      </c>
      <c r="B17" s="7" t="s">
        <v>347</v>
      </c>
      <c r="C17" s="7" t="n">
        <v>700</v>
      </c>
      <c r="D17" s="7" t="n">
        <v>4</v>
      </c>
      <c r="E17" s="7" t="n">
        <v>13</v>
      </c>
      <c r="F17" s="4" t="n">
        <f aca="false">D17/E17</f>
        <v>0.307692307692308</v>
      </c>
      <c r="G17" s="4" t="n">
        <v>0.228</v>
      </c>
      <c r="H17" s="6" t="n">
        <v>3.5</v>
      </c>
      <c r="I17" s="4" t="n">
        <f aca="false">H17/19</f>
        <v>0.184210526315789</v>
      </c>
      <c r="J17" s="4" t="n">
        <f aca="false">D17*0.2077/I17</f>
        <v>4.51005714285714</v>
      </c>
      <c r="K17" s="4" t="n">
        <f aca="false">J17/E17</f>
        <v>0.346927472527473</v>
      </c>
      <c r="L17" s="5" t="n">
        <v>37.571</v>
      </c>
    </row>
    <row r="18" customFormat="false" ht="12.75" hidden="false" customHeight="false" outlineLevel="0" collapsed="false">
      <c r="A18" s="7" t="s">
        <v>59</v>
      </c>
      <c r="H18" s="6"/>
      <c r="J18" s="4"/>
      <c r="L18" s="16"/>
    </row>
    <row r="19" customFormat="false" ht="12.75" hidden="false" customHeight="false" outlineLevel="0" collapsed="false">
      <c r="A19" s="7" t="n">
        <v>15</v>
      </c>
      <c r="B19" s="7" t="s">
        <v>348</v>
      </c>
      <c r="C19" s="7" t="n">
        <v>1550</v>
      </c>
      <c r="D19" s="7" t="n">
        <v>4</v>
      </c>
      <c r="E19" s="7" t="n">
        <v>30</v>
      </c>
      <c r="F19" s="4" t="n">
        <f aca="false">D19/E19</f>
        <v>0.133333333333333</v>
      </c>
      <c r="G19" s="4" t="n">
        <v>0.102</v>
      </c>
      <c r="H19" s="6" t="n">
        <v>2.75</v>
      </c>
      <c r="I19" s="4" t="n">
        <f aca="false">H19/19</f>
        <v>0.144736842105263</v>
      </c>
      <c r="J19" s="4" t="n">
        <f aca="false">D19*0.2077/I19</f>
        <v>5.74007272727273</v>
      </c>
      <c r="K19" s="4" t="n">
        <f aca="false">J19/E19</f>
        <v>0.191335757575758</v>
      </c>
      <c r="L19" s="5" t="s">
        <v>349</v>
      </c>
    </row>
    <row r="20" customFormat="false" ht="12.75" hidden="false" customHeight="false" outlineLevel="0" collapsed="false">
      <c r="A20" s="7" t="n">
        <v>16</v>
      </c>
      <c r="B20" s="7" t="s">
        <v>350</v>
      </c>
      <c r="C20" s="7" t="n">
        <v>400</v>
      </c>
      <c r="D20" s="7" t="n">
        <v>0</v>
      </c>
      <c r="E20" s="7" t="n">
        <v>7</v>
      </c>
      <c r="F20" s="4" t="n">
        <f aca="false">D20/E20</f>
        <v>0</v>
      </c>
      <c r="G20" s="4" t="n">
        <v>0.11</v>
      </c>
      <c r="H20" s="6" t="n">
        <v>2.75</v>
      </c>
      <c r="I20" s="4" t="n">
        <f aca="false">H20/19</f>
        <v>0.144736842105263</v>
      </c>
      <c r="J20" s="4" t="n">
        <f aca="false">D20*0.2077/I20</f>
        <v>0</v>
      </c>
      <c r="K20" s="4" t="n">
        <f aca="false">J20/E20</f>
        <v>0</v>
      </c>
      <c r="L20" s="5" t="n">
        <v>38.2</v>
      </c>
    </row>
    <row r="21" customFormat="false" ht="12.75" hidden="false" customHeight="false" outlineLevel="0" collapsed="false">
      <c r="A21" s="7" t="n">
        <v>17</v>
      </c>
      <c r="B21" s="7" t="s">
        <v>351</v>
      </c>
      <c r="C21" s="7" t="n">
        <v>550</v>
      </c>
      <c r="D21" s="7" t="n">
        <v>2</v>
      </c>
      <c r="E21" s="7" t="n">
        <v>10</v>
      </c>
      <c r="F21" s="4" t="n">
        <f aca="false">D21/E21</f>
        <v>0.2</v>
      </c>
      <c r="G21" s="4" t="n">
        <v>0.137</v>
      </c>
      <c r="H21" s="6" t="n">
        <v>2.75</v>
      </c>
      <c r="I21" s="4" t="n">
        <f aca="false">H21/19</f>
        <v>0.144736842105263</v>
      </c>
      <c r="J21" s="4" t="n">
        <f aca="false">D21*0.2077/I21</f>
        <v>2.87003636363636</v>
      </c>
      <c r="K21" s="4" t="n">
        <f aca="false">J21/E21</f>
        <v>0.287003636363636</v>
      </c>
      <c r="L21" s="5" t="n">
        <v>34.7</v>
      </c>
    </row>
    <row r="22" customFormat="false" ht="12.75" hidden="false" customHeight="false" outlineLevel="0" collapsed="false">
      <c r="A22" s="7" t="n">
        <v>18</v>
      </c>
      <c r="B22" s="7" t="s">
        <v>352</v>
      </c>
      <c r="C22" s="7" t="n">
        <v>450</v>
      </c>
      <c r="D22" s="7" t="n">
        <v>3</v>
      </c>
      <c r="E22" s="7" t="n">
        <v>8</v>
      </c>
      <c r="F22" s="4" t="n">
        <f aca="false">D22/E22</f>
        <v>0.375</v>
      </c>
      <c r="G22" s="4" t="n">
        <v>0.285</v>
      </c>
      <c r="H22" s="6" t="n">
        <v>2</v>
      </c>
      <c r="I22" s="4" t="n">
        <f aca="false">H22/19</f>
        <v>0.105263157894737</v>
      </c>
      <c r="J22" s="4" t="n">
        <f aca="false">D22*0.2077/I22</f>
        <v>5.91945</v>
      </c>
      <c r="K22" s="4" t="n">
        <f aca="false">J22/E22</f>
        <v>0.73993125</v>
      </c>
      <c r="L22" s="5" t="n">
        <v>34.7</v>
      </c>
    </row>
    <row r="23" customFormat="false" ht="12.75" hidden="false" customHeight="false" outlineLevel="0" collapsed="false">
      <c r="A23" s="7" t="n">
        <v>19</v>
      </c>
      <c r="B23" s="7" t="s">
        <v>353</v>
      </c>
      <c r="C23" s="7" t="n">
        <v>550</v>
      </c>
      <c r="D23" s="7" t="n">
        <v>1</v>
      </c>
      <c r="E23" s="7" t="n">
        <v>10</v>
      </c>
      <c r="F23" s="4" t="n">
        <f aca="false">D23/E23</f>
        <v>0.1</v>
      </c>
      <c r="G23" s="4" t="n">
        <v>0.166</v>
      </c>
      <c r="H23" s="6" t="n">
        <v>3</v>
      </c>
      <c r="I23" s="4" t="n">
        <f aca="false">H23/19</f>
        <v>0.157894736842105</v>
      </c>
      <c r="J23" s="4" t="n">
        <f aca="false">D23*0.2077/I23</f>
        <v>1.31543333333333</v>
      </c>
      <c r="K23" s="4" t="n">
        <f aca="false">J23/E23</f>
        <v>0.131543333333333</v>
      </c>
      <c r="L23" s="5" t="n">
        <v>37.245</v>
      </c>
    </row>
    <row r="24" customFormat="false" ht="12.75" hidden="false" customHeight="false" outlineLevel="0" collapsed="false">
      <c r="A24" s="7" t="n">
        <v>20</v>
      </c>
      <c r="B24" s="7" t="s">
        <v>354</v>
      </c>
      <c r="C24" s="7" t="n">
        <v>300</v>
      </c>
      <c r="D24" s="7" t="n">
        <v>3</v>
      </c>
      <c r="E24" s="7" t="n">
        <v>5</v>
      </c>
      <c r="F24" s="4" t="n">
        <f aca="false">D24/E24</f>
        <v>0.6</v>
      </c>
      <c r="G24" s="4" t="n">
        <v>0.152</v>
      </c>
      <c r="H24" s="6" t="n">
        <v>4.5</v>
      </c>
      <c r="I24" s="4" t="n">
        <f aca="false">H24/19</f>
        <v>0.236842105263158</v>
      </c>
      <c r="J24" s="4" t="n">
        <f aca="false">D24*0.2077/I24</f>
        <v>2.63086666666667</v>
      </c>
      <c r="K24" s="4" t="n">
        <f aca="false">J24/E24</f>
        <v>0.526173333333333</v>
      </c>
      <c r="L24" s="5" t="n">
        <v>36</v>
      </c>
    </row>
    <row r="25" customFormat="false" ht="12.75" hidden="false" customHeight="false" outlineLevel="0" collapsed="false">
      <c r="A25" s="7" t="n">
        <v>21</v>
      </c>
      <c r="B25" s="7" t="s">
        <v>355</v>
      </c>
      <c r="C25" s="7" t="n">
        <v>400</v>
      </c>
      <c r="D25" s="7" t="n">
        <v>0</v>
      </c>
      <c r="E25" s="7" t="n">
        <v>7</v>
      </c>
      <c r="F25" s="4" t="n">
        <f aca="false">D25/E25</f>
        <v>0</v>
      </c>
      <c r="G25" s="4" t="n">
        <v>0.291</v>
      </c>
      <c r="H25" s="6" t="n">
        <v>1</v>
      </c>
      <c r="I25" s="4" t="n">
        <f aca="false">H25/19</f>
        <v>0.0526315789473684</v>
      </c>
      <c r="J25" s="4" t="n">
        <f aca="false">D25*0.2077/I25</f>
        <v>0</v>
      </c>
      <c r="K25" s="4" t="n">
        <f aca="false">J25/E25</f>
        <v>0</v>
      </c>
      <c r="L25" s="5" t="n">
        <v>37.775</v>
      </c>
    </row>
    <row r="26" customFormat="false" ht="12.75" hidden="false" customHeight="false" outlineLevel="0" collapsed="false">
      <c r="A26" s="7" t="n">
        <v>22</v>
      </c>
      <c r="B26" s="7" t="s">
        <v>356</v>
      </c>
      <c r="C26" s="7" t="n">
        <v>650</v>
      </c>
      <c r="D26" s="7" t="n">
        <v>4</v>
      </c>
      <c r="E26" s="7" t="n">
        <v>12</v>
      </c>
      <c r="F26" s="4" t="n">
        <f aca="false">D26/E26</f>
        <v>0.333333333333333</v>
      </c>
      <c r="G26" s="4" t="n">
        <v>0.157</v>
      </c>
      <c r="H26" s="6" t="n">
        <v>1</v>
      </c>
      <c r="I26" s="4" t="n">
        <f aca="false">H26/19</f>
        <v>0.0526315789473684</v>
      </c>
      <c r="J26" s="4" t="n">
        <f aca="false">D26*0.2077/I26</f>
        <v>15.7852</v>
      </c>
      <c r="K26" s="4" t="n">
        <f aca="false">J26/E26</f>
        <v>1.31543333333333</v>
      </c>
      <c r="L26" s="5" t="n">
        <v>38.1</v>
      </c>
    </row>
    <row r="27" customFormat="false" ht="12.75" hidden="false" customHeight="false" outlineLevel="0" collapsed="false">
      <c r="A27" s="7" t="n">
        <v>23</v>
      </c>
      <c r="B27" s="7" t="s">
        <v>357</v>
      </c>
      <c r="C27" s="7" t="n">
        <v>350</v>
      </c>
      <c r="D27" s="7" t="n">
        <v>0</v>
      </c>
      <c r="E27" s="7" t="n">
        <v>6</v>
      </c>
      <c r="F27" s="4" t="n">
        <f aca="false">D27/E27</f>
        <v>0</v>
      </c>
      <c r="G27" s="4" t="n">
        <v>0.184</v>
      </c>
      <c r="H27" s="6" t="n">
        <v>1</v>
      </c>
      <c r="I27" s="4" t="n">
        <f aca="false">H27/19</f>
        <v>0.0526315789473684</v>
      </c>
      <c r="J27" s="4" t="n">
        <f aca="false">D27*0.2077/I27</f>
        <v>0</v>
      </c>
      <c r="K27" s="4" t="n">
        <f aca="false">J27/E27</f>
        <v>0</v>
      </c>
      <c r="L27" s="5" t="n">
        <v>36.814</v>
      </c>
    </row>
    <row r="28" customFormat="false" ht="12.75" hidden="false" customHeight="false" outlineLevel="0" collapsed="false">
      <c r="A28" s="7" t="n">
        <v>24</v>
      </c>
      <c r="B28" s="7" t="s">
        <v>358</v>
      </c>
      <c r="C28" s="7" t="n">
        <v>300</v>
      </c>
      <c r="D28" s="7" t="n">
        <v>1</v>
      </c>
      <c r="E28" s="7" t="n">
        <v>5</v>
      </c>
      <c r="F28" s="4" t="n">
        <f aca="false">D28/E28</f>
        <v>0.2</v>
      </c>
      <c r="G28" s="4" t="n">
        <v>0.049</v>
      </c>
      <c r="H28" s="6" t="n">
        <v>4.5</v>
      </c>
      <c r="I28" s="4" t="n">
        <f aca="false">H28/19</f>
        <v>0.236842105263158</v>
      </c>
      <c r="J28" s="4" t="n">
        <f aca="false">D28*0.2077/I28</f>
        <v>0.876955555555556</v>
      </c>
      <c r="K28" s="4" t="n">
        <f aca="false">J28/E28</f>
        <v>0.175391111111111</v>
      </c>
      <c r="L28" s="5" t="n">
        <v>34.5</v>
      </c>
    </row>
    <row r="29" customFormat="false" ht="12.75" hidden="false" customHeight="false" outlineLevel="0" collapsed="false">
      <c r="A29" s="7" t="n">
        <v>25</v>
      </c>
      <c r="B29" s="7" t="s">
        <v>359</v>
      </c>
      <c r="C29" s="7" t="n">
        <v>350</v>
      </c>
      <c r="D29" s="7" t="n">
        <v>0</v>
      </c>
      <c r="E29" s="7" t="n">
        <v>6</v>
      </c>
      <c r="F29" s="4" t="n">
        <f aca="false">D29/E29</f>
        <v>0</v>
      </c>
      <c r="G29" s="4" t="n">
        <v>0.233</v>
      </c>
      <c r="H29" s="6" t="n">
        <v>3</v>
      </c>
      <c r="I29" s="4" t="n">
        <f aca="false">H29/19</f>
        <v>0.157894736842105</v>
      </c>
      <c r="J29" s="4" t="n">
        <f aca="false">D29*0.2077/I29</f>
        <v>0</v>
      </c>
      <c r="K29" s="4" t="n">
        <f aca="false">J29/E29</f>
        <v>0</v>
      </c>
      <c r="L29" s="5" t="n">
        <v>35.6</v>
      </c>
    </row>
    <row r="30" customFormat="false" ht="12.75" hidden="false" customHeight="false" outlineLevel="0" collapsed="false">
      <c r="A30" s="7" t="n">
        <v>26</v>
      </c>
      <c r="B30" s="7" t="s">
        <v>360</v>
      </c>
      <c r="C30" s="7" t="n">
        <v>350</v>
      </c>
      <c r="D30" s="7" t="n">
        <v>0</v>
      </c>
      <c r="E30" s="7" t="n">
        <v>6</v>
      </c>
      <c r="F30" s="4" t="n">
        <f aca="false">D30/E30</f>
        <v>0</v>
      </c>
      <c r="G30" s="4" t="n">
        <v>0.249</v>
      </c>
      <c r="H30" s="6" t="n">
        <v>3</v>
      </c>
      <c r="I30" s="4" t="n">
        <f aca="false">H30/19</f>
        <v>0.157894736842105</v>
      </c>
      <c r="J30" s="4" t="n">
        <f aca="false">D30*0.2077/I30</f>
        <v>0</v>
      </c>
      <c r="K30" s="4" t="n">
        <f aca="false">J30/E30</f>
        <v>0</v>
      </c>
      <c r="L30" s="5" t="n">
        <v>38</v>
      </c>
    </row>
    <row r="31" customFormat="false" ht="12.75" hidden="false" customHeight="false" outlineLevel="0" collapsed="false">
      <c r="A31" s="7" t="n">
        <v>27</v>
      </c>
      <c r="B31" s="7" t="s">
        <v>361</v>
      </c>
      <c r="C31" s="7" t="n">
        <v>600</v>
      </c>
      <c r="D31" s="7" t="n">
        <v>0</v>
      </c>
      <c r="E31" s="7" t="n">
        <v>11</v>
      </c>
      <c r="F31" s="4" t="n">
        <f aca="false">D31/E31</f>
        <v>0</v>
      </c>
      <c r="G31" s="4" t="n">
        <v>0.085</v>
      </c>
      <c r="H31" s="6" t="n">
        <v>4.5</v>
      </c>
      <c r="I31" s="4" t="n">
        <f aca="false">H31/19</f>
        <v>0.236842105263158</v>
      </c>
      <c r="J31" s="4" t="n">
        <f aca="false">D31*0.2077/I31</f>
        <v>0</v>
      </c>
      <c r="K31" s="4" t="n">
        <f aca="false">J31/E31</f>
        <v>0</v>
      </c>
      <c r="L31" s="5" t="n">
        <v>38.5</v>
      </c>
    </row>
    <row r="32" customFormat="false" ht="12.75" hidden="false" customHeight="false" outlineLevel="0" collapsed="false">
      <c r="A32" s="7" t="n">
        <v>28</v>
      </c>
      <c r="B32" s="7" t="s">
        <v>362</v>
      </c>
      <c r="C32" s="7" t="n">
        <v>500</v>
      </c>
      <c r="D32" s="7" t="n">
        <v>1</v>
      </c>
      <c r="E32" s="7" t="n">
        <v>9</v>
      </c>
      <c r="F32" s="4" t="n">
        <f aca="false">D32/E32</f>
        <v>0.111111111111111</v>
      </c>
      <c r="G32" s="4" t="n">
        <v>0.143</v>
      </c>
      <c r="H32" s="6" t="n">
        <v>2.5</v>
      </c>
      <c r="I32" s="4" t="n">
        <f aca="false">H32/19</f>
        <v>0.131578947368421</v>
      </c>
      <c r="J32" s="4" t="n">
        <f aca="false">D32*0.2077/I32</f>
        <v>1.57852</v>
      </c>
      <c r="K32" s="4" t="n">
        <f aca="false">J32/E32</f>
        <v>0.175391111111111</v>
      </c>
      <c r="L32" s="5" t="n">
        <v>39.58</v>
      </c>
    </row>
    <row r="33" customFormat="false" ht="12.75" hidden="false" customHeight="false" outlineLevel="0" collapsed="false">
      <c r="A33" s="7" t="n">
        <v>29</v>
      </c>
      <c r="B33" s="7" t="s">
        <v>363</v>
      </c>
      <c r="C33" s="7" t="n">
        <v>350</v>
      </c>
      <c r="D33" s="7" t="n">
        <v>2</v>
      </c>
      <c r="E33" s="7" t="n">
        <v>6</v>
      </c>
      <c r="F33" s="4" t="n">
        <f aca="false">D33/E33</f>
        <v>0.333333333333333</v>
      </c>
      <c r="G33" s="4" t="n">
        <v>0.19</v>
      </c>
      <c r="H33" s="6" t="n">
        <v>2.5</v>
      </c>
      <c r="I33" s="4" t="n">
        <f aca="false">H33/19</f>
        <v>0.131578947368421</v>
      </c>
      <c r="J33" s="4" t="n">
        <f aca="false">D33*0.2077/I33</f>
        <v>3.15704</v>
      </c>
      <c r="K33" s="4" t="n">
        <f aca="false">J33/E33</f>
        <v>0.526173333333333</v>
      </c>
      <c r="L33" s="5" t="n">
        <v>42.5</v>
      </c>
    </row>
    <row r="34" customFormat="false" ht="12.75" hidden="false" customHeight="false" outlineLevel="0" collapsed="false">
      <c r="A34" s="7" t="n">
        <v>30</v>
      </c>
      <c r="B34" s="7" t="s">
        <v>364</v>
      </c>
      <c r="C34" s="7" t="n">
        <v>350</v>
      </c>
      <c r="D34" s="7" t="n">
        <v>1</v>
      </c>
      <c r="E34" s="7" t="n">
        <v>6</v>
      </c>
      <c r="F34" s="4" t="n">
        <f aca="false">D34/E34</f>
        <v>0.166666666666667</v>
      </c>
      <c r="G34" s="4" t="n">
        <v>0.248</v>
      </c>
      <c r="H34" s="6" t="n">
        <v>4.5</v>
      </c>
      <c r="I34" s="4" t="n">
        <f aca="false">H34/19</f>
        <v>0.236842105263158</v>
      </c>
      <c r="J34" s="4" t="n">
        <f aca="false">D34*0.2077/I34</f>
        <v>0.876955555555556</v>
      </c>
      <c r="K34" s="4" t="n">
        <f aca="false">J34/E34</f>
        <v>0.146159259259259</v>
      </c>
      <c r="L34" s="5" t="n">
        <v>35.1</v>
      </c>
    </row>
    <row r="35" customFormat="false" ht="12.75" hidden="false" customHeight="false" outlineLevel="0" collapsed="false">
      <c r="A35" s="7" t="n">
        <v>31</v>
      </c>
      <c r="B35" s="7" t="s">
        <v>365</v>
      </c>
      <c r="C35" s="7" t="n">
        <v>300</v>
      </c>
      <c r="D35" s="7" t="n">
        <v>2</v>
      </c>
      <c r="E35" s="7" t="n">
        <v>5</v>
      </c>
      <c r="F35" s="4" t="n">
        <f aca="false">D35/E35</f>
        <v>0.4</v>
      </c>
      <c r="G35" s="4" t="n">
        <v>0.344</v>
      </c>
      <c r="H35" s="6" t="n">
        <v>2.5</v>
      </c>
      <c r="I35" s="4" t="n">
        <f aca="false">H35/19</f>
        <v>0.131578947368421</v>
      </c>
      <c r="J35" s="4" t="n">
        <f aca="false">D35*0.2077/I35</f>
        <v>3.15704</v>
      </c>
      <c r="K35" s="4" t="n">
        <f aca="false">J35/E35</f>
        <v>0.631408</v>
      </c>
      <c r="L35" s="5" t="n">
        <v>35.1</v>
      </c>
    </row>
    <row r="36" customFormat="false" ht="12.75" hidden="false" customHeight="false" outlineLevel="0" collapsed="false">
      <c r="A36" s="7" t="n">
        <v>32</v>
      </c>
      <c r="B36" s="7" t="s">
        <v>366</v>
      </c>
      <c r="C36" s="7" t="n">
        <v>450</v>
      </c>
      <c r="D36" s="7" t="n">
        <v>0</v>
      </c>
      <c r="E36" s="7" t="n">
        <v>8</v>
      </c>
      <c r="F36" s="4" t="n">
        <f aca="false">D36/E36</f>
        <v>0</v>
      </c>
      <c r="G36" s="4" t="n">
        <v>0.282</v>
      </c>
      <c r="H36" s="6" t="n">
        <v>2</v>
      </c>
      <c r="I36" s="4" t="n">
        <f aca="false">H36/19</f>
        <v>0.105263157894737</v>
      </c>
      <c r="J36" s="4" t="n">
        <f aca="false">D36*0.2077/I36</f>
        <v>0</v>
      </c>
      <c r="K36" s="4" t="n">
        <f aca="false">J36/E36</f>
        <v>0</v>
      </c>
      <c r="L36" s="5" t="n">
        <v>35.1</v>
      </c>
    </row>
    <row r="37" customFormat="false" ht="12.75" hidden="false" customHeight="false" outlineLevel="0" collapsed="false">
      <c r="A37" s="7" t="n">
        <v>33</v>
      </c>
      <c r="B37" s="7" t="s">
        <v>367</v>
      </c>
      <c r="C37" s="7" t="n">
        <v>300</v>
      </c>
      <c r="D37" s="7" t="n">
        <v>1</v>
      </c>
      <c r="E37" s="7" t="n">
        <v>5</v>
      </c>
      <c r="F37" s="4" t="n">
        <f aca="false">D37/E37</f>
        <v>0.2</v>
      </c>
      <c r="G37" s="4" t="n">
        <v>0.186</v>
      </c>
      <c r="H37" s="6" t="n">
        <v>2</v>
      </c>
      <c r="I37" s="4" t="n">
        <f aca="false">H37/19</f>
        <v>0.105263157894737</v>
      </c>
      <c r="J37" s="4" t="n">
        <f aca="false">D37*0.2077/I37</f>
        <v>1.97315</v>
      </c>
      <c r="K37" s="4" t="n">
        <f aca="false">J37/E37</f>
        <v>0.39463</v>
      </c>
      <c r="L37" s="5" t="n">
        <v>35.5</v>
      </c>
    </row>
    <row r="38" customFormat="false" ht="12.75" hidden="false" customHeight="false" outlineLevel="0" collapsed="false">
      <c r="A38" s="7" t="n">
        <v>34</v>
      </c>
      <c r="B38" s="7" t="s">
        <v>368</v>
      </c>
      <c r="C38" s="7" t="n">
        <v>500</v>
      </c>
      <c r="D38" s="7" t="n">
        <v>3</v>
      </c>
      <c r="E38" s="7" t="n">
        <v>9</v>
      </c>
      <c r="F38" s="4" t="n">
        <f aca="false">D38/E38</f>
        <v>0.333333333333333</v>
      </c>
      <c r="G38" s="4" t="n">
        <v>0.167</v>
      </c>
      <c r="H38" s="6" t="n">
        <v>2</v>
      </c>
      <c r="I38" s="4" t="n">
        <f aca="false">H38/19</f>
        <v>0.105263157894737</v>
      </c>
      <c r="J38" s="4" t="n">
        <f aca="false">D38*0.2077/I38</f>
        <v>5.91945</v>
      </c>
      <c r="K38" s="4" t="n">
        <f aca="false">J38/E38</f>
        <v>0.657716666666667</v>
      </c>
      <c r="L38" s="5" t="n">
        <v>35.5</v>
      </c>
    </row>
    <row r="39" customFormat="false" ht="12.75" hidden="false" customHeight="false" outlineLevel="0" collapsed="false">
      <c r="A39" s="7" t="n">
        <v>35</v>
      </c>
      <c r="B39" s="7" t="s">
        <v>369</v>
      </c>
      <c r="C39" s="7" t="n">
        <v>300</v>
      </c>
      <c r="D39" s="7" t="n">
        <v>5</v>
      </c>
      <c r="E39" s="7" t="n">
        <v>5</v>
      </c>
      <c r="F39" s="4" t="n">
        <f aca="false">D39/E39</f>
        <v>1</v>
      </c>
      <c r="G39" s="4" t="n">
        <v>0.257</v>
      </c>
      <c r="H39" s="6" t="n">
        <v>2</v>
      </c>
      <c r="I39" s="4" t="n">
        <f aca="false">H39/19</f>
        <v>0.105263157894737</v>
      </c>
      <c r="J39" s="4" t="n">
        <f aca="false">D39*0.2077/I39</f>
        <v>9.86575</v>
      </c>
      <c r="K39" s="4" t="n">
        <f aca="false">J39/E39</f>
        <v>1.97315</v>
      </c>
      <c r="L39" s="5" t="n">
        <v>38</v>
      </c>
    </row>
    <row r="40" customFormat="false" ht="12.75" hidden="false" customHeight="false" outlineLevel="0" collapsed="false">
      <c r="A40" s="7" t="n">
        <v>36</v>
      </c>
      <c r="B40" s="7" t="s">
        <v>370</v>
      </c>
      <c r="C40" s="7" t="n">
        <v>300</v>
      </c>
      <c r="D40" s="7" t="n">
        <v>0</v>
      </c>
      <c r="E40" s="7" t="n">
        <v>5</v>
      </c>
      <c r="F40" s="4" t="n">
        <f aca="false">D40/E40</f>
        <v>0</v>
      </c>
      <c r="G40" s="4" t="n">
        <v>0.318</v>
      </c>
      <c r="H40" s="6" t="n">
        <v>2</v>
      </c>
      <c r="I40" s="4" t="n">
        <f aca="false">H40/19</f>
        <v>0.105263157894737</v>
      </c>
      <c r="J40" s="4" t="n">
        <f aca="false">D40*0.2077/I40</f>
        <v>0</v>
      </c>
      <c r="K40" s="4" t="n">
        <f aca="false">J40/E40</f>
        <v>0</v>
      </c>
      <c r="L40" s="5" t="n">
        <v>38.4</v>
      </c>
    </row>
    <row r="41" customFormat="false" ht="12.75" hidden="false" customHeight="false" outlineLevel="0" collapsed="false">
      <c r="A41" s="7" t="n">
        <v>37</v>
      </c>
      <c r="B41" s="7" t="s">
        <v>371</v>
      </c>
      <c r="C41" s="7" t="n">
        <v>800</v>
      </c>
      <c r="D41" s="7" t="n">
        <v>3</v>
      </c>
      <c r="E41" s="7" t="n">
        <v>15</v>
      </c>
      <c r="F41" s="4" t="n">
        <f aca="false">D41/E41</f>
        <v>0.2</v>
      </c>
      <c r="G41" s="4" t="n">
        <v>0.13</v>
      </c>
      <c r="H41" s="6" t="n">
        <v>2</v>
      </c>
      <c r="I41" s="4" t="n">
        <f aca="false">H41/19</f>
        <v>0.105263157894737</v>
      </c>
      <c r="J41" s="4" t="n">
        <f aca="false">D41*0.2077/I41</f>
        <v>5.91945</v>
      </c>
      <c r="K41" s="4" t="n">
        <f aca="false">J41/E41</f>
        <v>0.39463</v>
      </c>
      <c r="L41" s="5" t="n">
        <v>35.931</v>
      </c>
    </row>
    <row r="42" customFormat="false" ht="12.75" hidden="false" customHeight="false" outlineLevel="0" collapsed="false">
      <c r="A42" s="7" t="n">
        <v>38</v>
      </c>
      <c r="B42" s="7" t="s">
        <v>372</v>
      </c>
      <c r="C42" s="7" t="n">
        <v>400</v>
      </c>
      <c r="D42" s="7" t="n">
        <v>3</v>
      </c>
      <c r="E42" s="7" t="n">
        <v>7</v>
      </c>
      <c r="F42" s="4" t="n">
        <f aca="false">D42/E42</f>
        <v>0.428571428571429</v>
      </c>
      <c r="G42" s="4" t="n">
        <v>0.27</v>
      </c>
      <c r="H42" s="6" t="n">
        <v>6.5</v>
      </c>
      <c r="I42" s="4" t="n">
        <f aca="false">H42/19</f>
        <v>0.342105263157895</v>
      </c>
      <c r="J42" s="4" t="n">
        <f aca="false">D42*0.2077/I42</f>
        <v>1.82136923076923</v>
      </c>
      <c r="K42" s="4" t="n">
        <f aca="false">J42/E42</f>
        <v>0.260195604395604</v>
      </c>
      <c r="L42" s="5" t="n">
        <v>39.4</v>
      </c>
    </row>
    <row r="43" customFormat="false" ht="12.75" hidden="false" customHeight="false" outlineLevel="0" collapsed="false">
      <c r="A43" s="7" t="n">
        <v>39</v>
      </c>
      <c r="B43" s="7" t="s">
        <v>373</v>
      </c>
      <c r="C43" s="7" t="n">
        <v>400</v>
      </c>
      <c r="D43" s="7" t="n">
        <v>3</v>
      </c>
      <c r="E43" s="7" t="n">
        <v>7</v>
      </c>
      <c r="F43" s="4" t="n">
        <f aca="false">D43/E43</f>
        <v>0.428571428571429</v>
      </c>
      <c r="G43" s="4" t="n">
        <v>0.133</v>
      </c>
      <c r="H43" s="6" t="n">
        <v>5.5</v>
      </c>
      <c r="I43" s="4" t="n">
        <f aca="false">H43/19</f>
        <v>0.289473684210526</v>
      </c>
      <c r="J43" s="4" t="n">
        <f aca="false">D43*0.2077/I43</f>
        <v>2.15252727272727</v>
      </c>
      <c r="K43" s="4" t="n">
        <f aca="false">J43/E43</f>
        <v>0.307503896103896</v>
      </c>
      <c r="L43" s="5" t="n">
        <v>40.1</v>
      </c>
    </row>
    <row r="44" customFormat="false" ht="12.75" hidden="false" customHeight="false" outlineLevel="0" collapsed="false">
      <c r="A44" s="7" t="n">
        <v>40</v>
      </c>
      <c r="B44" s="7" t="s">
        <v>374</v>
      </c>
      <c r="C44" s="7" t="n">
        <v>400</v>
      </c>
      <c r="D44" s="7" t="n">
        <v>5</v>
      </c>
      <c r="E44" s="7" t="n">
        <v>7</v>
      </c>
      <c r="F44" s="4" t="n">
        <f aca="false">D44/E44</f>
        <v>0.714285714285714</v>
      </c>
      <c r="G44" s="4" t="n">
        <v>0.136</v>
      </c>
      <c r="H44" s="6" t="n">
        <v>4.5</v>
      </c>
      <c r="I44" s="4" t="n">
        <f aca="false">H44/19</f>
        <v>0.236842105263158</v>
      </c>
      <c r="J44" s="4" t="n">
        <f aca="false">D44*0.2077/I44</f>
        <v>4.38477777777778</v>
      </c>
      <c r="K44" s="4" t="n">
        <f aca="false">J44/E44</f>
        <v>0.626396825396825</v>
      </c>
      <c r="L44" s="5" t="n">
        <v>39.4</v>
      </c>
    </row>
    <row r="45" customFormat="false" ht="12.75" hidden="false" customHeight="false" outlineLevel="0" collapsed="false">
      <c r="A45" s="7" t="n">
        <v>41</v>
      </c>
      <c r="B45" s="7" t="s">
        <v>375</v>
      </c>
      <c r="C45" s="7" t="n">
        <v>400</v>
      </c>
      <c r="D45" s="7" t="n">
        <v>2</v>
      </c>
      <c r="E45" s="7" t="n">
        <v>7</v>
      </c>
      <c r="F45" s="4" t="n">
        <f aca="false">D45/E45</f>
        <v>0.285714285714286</v>
      </c>
      <c r="G45" s="4" t="n">
        <v>0.332</v>
      </c>
      <c r="H45" s="6" t="n">
        <v>7.5</v>
      </c>
      <c r="I45" s="4" t="n">
        <f aca="false">H45/19</f>
        <v>0.394736842105263</v>
      </c>
      <c r="J45" s="4" t="n">
        <f aca="false">D45*0.2077/I45</f>
        <v>1.05234666666667</v>
      </c>
      <c r="K45" s="4" t="n">
        <f aca="false">J45/E45</f>
        <v>0.150335238095238</v>
      </c>
      <c r="L45" s="5" t="n">
        <v>36</v>
      </c>
    </row>
    <row r="46" customFormat="false" ht="12.75" hidden="false" customHeight="false" outlineLevel="0" collapsed="false">
      <c r="A46" s="7" t="n">
        <v>42</v>
      </c>
      <c r="B46" s="7" t="s">
        <v>376</v>
      </c>
      <c r="C46" s="7" t="n">
        <v>800</v>
      </c>
      <c r="D46" s="7" t="n">
        <v>6</v>
      </c>
      <c r="E46" s="7" t="n">
        <v>15</v>
      </c>
      <c r="F46" s="4" t="n">
        <f aca="false">D46/E46</f>
        <v>0.4</v>
      </c>
      <c r="G46" s="4" t="n">
        <v>0.19</v>
      </c>
      <c r="H46" s="6" t="n">
        <v>6</v>
      </c>
      <c r="I46" s="4" t="n">
        <f aca="false">H46/19</f>
        <v>0.315789473684211</v>
      </c>
      <c r="J46" s="4" t="n">
        <f aca="false">D46*0.2077/I46</f>
        <v>3.9463</v>
      </c>
      <c r="K46" s="4" t="n">
        <f aca="false">J46/E46</f>
        <v>0.263086666666667</v>
      </c>
      <c r="L46" s="5" t="n">
        <v>35.7</v>
      </c>
    </row>
    <row r="47" customFormat="false" ht="12.75" hidden="false" customHeight="false" outlineLevel="0" collapsed="false">
      <c r="A47" s="7" t="n">
        <v>43</v>
      </c>
      <c r="B47" s="7" t="s">
        <v>377</v>
      </c>
      <c r="C47" s="7" t="n">
        <v>450</v>
      </c>
      <c r="D47" s="7" t="n">
        <v>1</v>
      </c>
      <c r="E47" s="7" t="n">
        <v>8</v>
      </c>
      <c r="F47" s="4" t="n">
        <f aca="false">D47/E47</f>
        <v>0.125</v>
      </c>
      <c r="G47" s="4" t="n">
        <v>0.212</v>
      </c>
      <c r="H47" s="6" t="n">
        <v>6</v>
      </c>
      <c r="I47" s="4" t="n">
        <f aca="false">H47/19</f>
        <v>0.315789473684211</v>
      </c>
      <c r="J47" s="4" t="n">
        <f aca="false">D47*0.2077/I47</f>
        <v>0.657716666666667</v>
      </c>
      <c r="K47" s="4" t="n">
        <f aca="false">J47/E47</f>
        <v>0.0822145833333333</v>
      </c>
      <c r="L47" s="5" t="n">
        <v>37.6</v>
      </c>
    </row>
    <row r="48" customFormat="false" ht="12.75" hidden="false" customHeight="false" outlineLevel="0" collapsed="false">
      <c r="A48" s="7" t="n">
        <v>44</v>
      </c>
      <c r="B48" s="7" t="s">
        <v>378</v>
      </c>
      <c r="C48" s="7" t="n">
        <v>350</v>
      </c>
      <c r="D48" s="7" t="n">
        <v>1</v>
      </c>
      <c r="E48" s="7" t="n">
        <v>6</v>
      </c>
      <c r="F48" s="4" t="n">
        <f aca="false">D48/E48</f>
        <v>0.166666666666667</v>
      </c>
      <c r="G48" s="4" t="n">
        <v>0.236</v>
      </c>
      <c r="H48" s="6" t="n">
        <v>6</v>
      </c>
      <c r="I48" s="4" t="n">
        <f aca="false">H48/19</f>
        <v>0.315789473684211</v>
      </c>
      <c r="J48" s="4" t="n">
        <f aca="false">D48*0.2077/I48</f>
        <v>0.657716666666667</v>
      </c>
      <c r="K48" s="4" t="n">
        <f aca="false">J48/E48</f>
        <v>0.109619444444444</v>
      </c>
      <c r="L48" s="5" t="n">
        <v>37.114</v>
      </c>
    </row>
    <row r="49" customFormat="false" ht="12.75" hidden="false" customHeight="false" outlineLevel="0" collapsed="false">
      <c r="A49" s="7" t="n">
        <v>45</v>
      </c>
      <c r="B49" s="7" t="s">
        <v>379</v>
      </c>
      <c r="C49" s="7" t="n">
        <v>300</v>
      </c>
      <c r="D49" s="7" t="n">
        <v>0</v>
      </c>
      <c r="E49" s="7" t="n">
        <v>5</v>
      </c>
      <c r="F49" s="4" t="n">
        <f aca="false">D49/E49</f>
        <v>0</v>
      </c>
      <c r="G49" s="4" t="n">
        <v>0.148</v>
      </c>
      <c r="H49" s="6" t="n">
        <v>4.5</v>
      </c>
      <c r="I49" s="4" t="n">
        <f aca="false">H49/19</f>
        <v>0.236842105263158</v>
      </c>
      <c r="J49" s="4" t="n">
        <f aca="false">D49*0.2077/I49</f>
        <v>0</v>
      </c>
      <c r="K49" s="4" t="n">
        <f aca="false">J49/E49</f>
        <v>0</v>
      </c>
      <c r="L49" s="5" t="n">
        <v>35.5</v>
      </c>
    </row>
    <row r="50" customFormat="false" ht="12.75" hidden="false" customHeight="false" outlineLevel="0" collapsed="false">
      <c r="A50" s="7" t="n">
        <v>46</v>
      </c>
      <c r="B50" s="7" t="s">
        <v>380</v>
      </c>
      <c r="C50" s="7" t="n">
        <v>300</v>
      </c>
      <c r="D50" s="7" t="n">
        <v>2</v>
      </c>
      <c r="E50" s="7" t="n">
        <v>5</v>
      </c>
      <c r="F50" s="4" t="n">
        <f aca="false">D50/E50</f>
        <v>0.4</v>
      </c>
      <c r="G50" s="4" t="n">
        <v>0.185</v>
      </c>
      <c r="H50" s="6" t="n">
        <v>4.5</v>
      </c>
      <c r="I50" s="4" t="n">
        <f aca="false">H50/19</f>
        <v>0.236842105263158</v>
      </c>
      <c r="J50" s="4" t="n">
        <f aca="false">D50*0.2077/I50</f>
        <v>1.75391111111111</v>
      </c>
      <c r="K50" s="4" t="n">
        <f aca="false">J50/E50</f>
        <v>0.350782222222222</v>
      </c>
      <c r="L50" s="5" t="n">
        <v>37.4</v>
      </c>
    </row>
    <row r="51" customFormat="false" ht="12.75" hidden="false" customHeight="false" outlineLevel="0" collapsed="false">
      <c r="A51" s="7" t="n">
        <v>47</v>
      </c>
      <c r="B51" s="7" t="s">
        <v>381</v>
      </c>
      <c r="C51" s="7" t="n">
        <v>450</v>
      </c>
      <c r="D51" s="7" t="n">
        <v>2</v>
      </c>
      <c r="E51" s="7" t="n">
        <v>8</v>
      </c>
      <c r="F51" s="4" t="n">
        <f aca="false">D51/E51</f>
        <v>0.25</v>
      </c>
      <c r="G51" s="4" t="n">
        <v>0.164</v>
      </c>
      <c r="H51" s="6" t="n">
        <v>4.5</v>
      </c>
      <c r="I51" s="4" t="n">
        <f aca="false">H51/19</f>
        <v>0.236842105263158</v>
      </c>
      <c r="J51" s="4" t="n">
        <f aca="false">D51*0.2077/I51</f>
        <v>1.75391111111111</v>
      </c>
      <c r="K51" s="4" t="n">
        <f aca="false">J51/E51</f>
        <v>0.219238888888889</v>
      </c>
      <c r="L51" s="5" t="n">
        <v>36.2</v>
      </c>
    </row>
    <row r="52" customFormat="false" ht="12.75" hidden="false" customHeight="false" outlineLevel="0" collapsed="false">
      <c r="A52" s="7" t="n">
        <v>48</v>
      </c>
      <c r="B52" s="7" t="s">
        <v>382</v>
      </c>
      <c r="C52" s="7" t="n">
        <v>300</v>
      </c>
      <c r="D52" s="7" t="n">
        <v>0</v>
      </c>
      <c r="E52" s="7" t="n">
        <v>5</v>
      </c>
      <c r="F52" s="4" t="n">
        <f aca="false">D52/E52</f>
        <v>0</v>
      </c>
      <c r="G52" s="4" t="n">
        <v>0.169</v>
      </c>
      <c r="H52" s="6" t="n">
        <v>4</v>
      </c>
      <c r="I52" s="4" t="n">
        <f aca="false">H52/19</f>
        <v>0.210526315789474</v>
      </c>
      <c r="J52" s="4" t="n">
        <f aca="false">D52*0.2077/I52</f>
        <v>0</v>
      </c>
      <c r="K52" s="4" t="n">
        <f aca="false">J52/E52</f>
        <v>0</v>
      </c>
      <c r="L52" s="5" t="n">
        <v>36.2</v>
      </c>
    </row>
    <row r="53" customFormat="false" ht="12.75" hidden="false" customHeight="false" outlineLevel="0" collapsed="false">
      <c r="A53" s="7" t="n">
        <v>49</v>
      </c>
      <c r="B53" s="7" t="s">
        <v>383</v>
      </c>
      <c r="C53" s="7" t="n">
        <v>350</v>
      </c>
      <c r="D53" s="7" t="n">
        <v>1</v>
      </c>
      <c r="E53" s="7" t="n">
        <v>6</v>
      </c>
      <c r="F53" s="4" t="n">
        <f aca="false">D53/E53</f>
        <v>0.166666666666667</v>
      </c>
      <c r="G53" s="4" t="n">
        <v>0.136</v>
      </c>
      <c r="H53" s="6" t="n">
        <v>3.5</v>
      </c>
      <c r="I53" s="4" t="n">
        <f aca="false">H53/19</f>
        <v>0.184210526315789</v>
      </c>
      <c r="J53" s="4" t="n">
        <f aca="false">D53*0.2077/I53</f>
        <v>1.12751428571429</v>
      </c>
      <c r="K53" s="4" t="n">
        <f aca="false">J53/E53</f>
        <v>0.187919047619048</v>
      </c>
      <c r="L53" s="5" t="n">
        <v>36.9</v>
      </c>
    </row>
    <row r="54" customFormat="false" ht="12.75" hidden="false" customHeight="false" outlineLevel="0" collapsed="false">
      <c r="A54" s="7" t="n">
        <v>50</v>
      </c>
      <c r="B54" s="7" t="s">
        <v>384</v>
      </c>
      <c r="C54" s="7" t="n">
        <v>1100</v>
      </c>
      <c r="D54" s="7" t="n">
        <v>3</v>
      </c>
      <c r="E54" s="7" t="n">
        <v>21</v>
      </c>
      <c r="F54" s="4" t="n">
        <f aca="false">D54/E54</f>
        <v>0.142857142857143</v>
      </c>
      <c r="G54" s="4" t="n">
        <v>0.137</v>
      </c>
      <c r="H54" s="6" t="n">
        <v>4</v>
      </c>
      <c r="I54" s="4" t="n">
        <f aca="false">H54/19</f>
        <v>0.210526315789474</v>
      </c>
      <c r="J54" s="4" t="n">
        <f aca="false">D54*0.2077/I54</f>
        <v>2.959725</v>
      </c>
      <c r="K54" s="4" t="n">
        <f aca="false">J54/E54</f>
        <v>0.140939285714286</v>
      </c>
      <c r="L54" s="5" t="n">
        <v>35.3</v>
      </c>
    </row>
    <row r="55" customFormat="false" ht="12.75" hidden="false" customHeight="false" outlineLevel="0" collapsed="false">
      <c r="A55" s="7" t="n">
        <v>51</v>
      </c>
      <c r="B55" s="7" t="s">
        <v>385</v>
      </c>
      <c r="C55" s="7" t="n">
        <v>300</v>
      </c>
      <c r="D55" s="7" t="n">
        <v>2</v>
      </c>
      <c r="E55" s="7" t="n">
        <v>5</v>
      </c>
      <c r="F55" s="4" t="n">
        <f aca="false">D55/E55</f>
        <v>0.4</v>
      </c>
      <c r="G55" s="4" t="n">
        <v>0.241</v>
      </c>
      <c r="H55" s="6" t="n">
        <v>4</v>
      </c>
      <c r="I55" s="4" t="n">
        <f aca="false">H55/19</f>
        <v>0.210526315789474</v>
      </c>
      <c r="J55" s="4" t="n">
        <f aca="false">D55*0.2077/I55</f>
        <v>1.97315</v>
      </c>
      <c r="K55" s="4" t="n">
        <f aca="false">J55/E55</f>
        <v>0.39463</v>
      </c>
      <c r="L55" s="5" t="n">
        <v>35.3</v>
      </c>
    </row>
    <row r="56" customFormat="false" ht="12.75" hidden="false" customHeight="false" outlineLevel="0" collapsed="false">
      <c r="A56" s="7" t="n">
        <v>52</v>
      </c>
      <c r="B56" s="7" t="s">
        <v>386</v>
      </c>
      <c r="C56" s="7" t="n">
        <v>750</v>
      </c>
      <c r="D56" s="7" t="n">
        <v>5</v>
      </c>
      <c r="E56" s="7" t="n">
        <v>14</v>
      </c>
      <c r="F56" s="4" t="n">
        <f aca="false">D56/E56</f>
        <v>0.357142857142857</v>
      </c>
      <c r="G56" s="4" t="n">
        <v>0.044</v>
      </c>
      <c r="H56" s="6" t="n">
        <v>5.5</v>
      </c>
      <c r="I56" s="4" t="n">
        <f aca="false">H56/19</f>
        <v>0.289473684210526</v>
      </c>
      <c r="J56" s="4" t="n">
        <f aca="false">D56*0.2077/I56</f>
        <v>3.58754545454545</v>
      </c>
      <c r="K56" s="4" t="n">
        <f aca="false">J56/E56</f>
        <v>0.256253246753247</v>
      </c>
      <c r="L56" s="5" t="n">
        <v>37.7</v>
      </c>
    </row>
    <row r="57" customFormat="false" ht="12.75" hidden="false" customHeight="false" outlineLevel="0" collapsed="false">
      <c r="A57" s="7" t="n">
        <v>53</v>
      </c>
      <c r="B57" s="7" t="s">
        <v>387</v>
      </c>
      <c r="C57" s="7" t="n">
        <v>350</v>
      </c>
      <c r="D57" s="7" t="n">
        <v>0</v>
      </c>
      <c r="E57" s="7" t="n">
        <v>6</v>
      </c>
      <c r="F57" s="4" t="n">
        <f aca="false">D57/E57</f>
        <v>0</v>
      </c>
      <c r="G57" s="4" t="n">
        <v>0.217</v>
      </c>
      <c r="H57" s="6" t="n">
        <v>2.5</v>
      </c>
      <c r="I57" s="4" t="n">
        <f aca="false">H57/19</f>
        <v>0.131578947368421</v>
      </c>
      <c r="J57" s="4" t="n">
        <f aca="false">D57*0.2077/I57</f>
        <v>0</v>
      </c>
      <c r="K57" s="4" t="n">
        <f aca="false">J57/E57</f>
        <v>0</v>
      </c>
      <c r="L57" s="5" t="n">
        <v>43.7</v>
      </c>
    </row>
    <row r="58" customFormat="false" ht="12.75" hidden="false" customHeight="false" outlineLevel="0" collapsed="false">
      <c r="A58" s="7" t="n">
        <v>54</v>
      </c>
      <c r="B58" s="7" t="s">
        <v>388</v>
      </c>
      <c r="C58" s="7" t="n">
        <v>300</v>
      </c>
      <c r="D58" s="7" t="n">
        <v>2</v>
      </c>
      <c r="E58" s="7" t="n">
        <v>5</v>
      </c>
      <c r="F58" s="4" t="n">
        <f aca="false">D58/E58</f>
        <v>0.4</v>
      </c>
      <c r="G58" s="4" t="n">
        <v>0.293</v>
      </c>
      <c r="H58" s="6" t="n">
        <v>4.5</v>
      </c>
      <c r="I58" s="4" t="n">
        <f aca="false">H58/19</f>
        <v>0.236842105263158</v>
      </c>
      <c r="J58" s="4" t="n">
        <f aca="false">D58*0.2077/I58</f>
        <v>1.75391111111111</v>
      </c>
      <c r="K58" s="4" t="n">
        <f aca="false">J58/E58</f>
        <v>0.350782222222222</v>
      </c>
      <c r="L58" s="5" t="n">
        <v>43.4</v>
      </c>
    </row>
    <row r="59" customFormat="false" ht="12.75" hidden="false" customHeight="false" outlineLevel="0" collapsed="false">
      <c r="A59" s="7" t="n">
        <v>55</v>
      </c>
      <c r="B59" s="7" t="s">
        <v>389</v>
      </c>
      <c r="C59" s="7" t="n">
        <v>400</v>
      </c>
      <c r="D59" s="7" t="n">
        <v>1</v>
      </c>
      <c r="E59" s="7" t="n">
        <v>7</v>
      </c>
      <c r="F59" s="4" t="n">
        <f aca="false">D59/E59</f>
        <v>0.142857142857143</v>
      </c>
      <c r="G59" s="4" t="n">
        <v>0.242</v>
      </c>
      <c r="H59" s="3" t="n">
        <v>5</v>
      </c>
      <c r="I59" s="4" t="n">
        <f aca="false">H59/19</f>
        <v>0.263157894736842</v>
      </c>
      <c r="J59" s="4" t="n">
        <f aca="false">D59*0.2077/I59</f>
        <v>0.78926</v>
      </c>
      <c r="K59" s="4" t="n">
        <f aca="false">J59/E59</f>
        <v>0.112751428571429</v>
      </c>
      <c r="L59" s="5" t="n">
        <v>43.6</v>
      </c>
    </row>
    <row r="60" customFormat="false" ht="12.75" hidden="false" customHeight="false" outlineLevel="0" collapsed="false">
      <c r="M60" s="5"/>
    </row>
    <row r="64" customFormat="false" ht="12.75" hidden="false" customHeight="false" outlineLevel="0" collapsed="false">
      <c r="A64" s="2"/>
      <c r="B64" s="2"/>
      <c r="C64" s="0"/>
      <c r="D64" s="3"/>
      <c r="E64" s="3"/>
      <c r="F64" s="4"/>
      <c r="G64" s="0"/>
      <c r="H64" s="0"/>
      <c r="I64" s="1"/>
      <c r="J64" s="1"/>
    </row>
    <row r="65" customFormat="false" ht="12.75" hidden="false" customHeight="false" outlineLevel="0" collapsed="false">
      <c r="A65" s="3"/>
      <c r="B65" s="3"/>
      <c r="C65" s="6"/>
      <c r="D65" s="3"/>
      <c r="E65" s="3"/>
      <c r="F65" s="4"/>
      <c r="G65" s="3"/>
      <c r="H65" s="3"/>
      <c r="I65" s="4"/>
      <c r="J65" s="4"/>
      <c r="K65" s="4"/>
      <c r="L65" s="4"/>
    </row>
    <row r="66" customFormat="false" ht="12.75" hidden="false" customHeight="false" outlineLevel="0" collapsed="false">
      <c r="A66" s="3"/>
      <c r="B66" s="3"/>
      <c r="C66" s="6"/>
      <c r="D66" s="3"/>
      <c r="E66" s="3"/>
      <c r="F66" s="4"/>
      <c r="G66" s="3"/>
      <c r="H66" s="3"/>
      <c r="I66" s="4"/>
      <c r="J66" s="4"/>
      <c r="K66" s="4"/>
      <c r="L66" s="4"/>
    </row>
    <row r="67" customFormat="false" ht="12.75" hidden="false" customHeight="false" outlineLevel="0" collapsed="false">
      <c r="F67" s="4"/>
      <c r="G67" s="4"/>
      <c r="H67" s="6"/>
      <c r="I67" s="4"/>
      <c r="J67" s="4"/>
      <c r="K67" s="4"/>
    </row>
    <row r="68" customFormat="false" ht="12.75" hidden="false" customHeight="false" outlineLevel="0" collapsed="false">
      <c r="F68" s="4"/>
      <c r="G68" s="4"/>
      <c r="H68" s="6"/>
      <c r="I68" s="4"/>
      <c r="J68" s="4"/>
      <c r="K68" s="4"/>
    </row>
    <row r="69" customFormat="false" ht="12.75" hidden="false" customHeight="false" outlineLevel="0" collapsed="false">
      <c r="F69" s="4"/>
      <c r="G69" s="4"/>
      <c r="H69" s="6"/>
      <c r="I69" s="4"/>
      <c r="J69" s="4"/>
      <c r="K69" s="4"/>
    </row>
    <row r="70" customFormat="false" ht="12.75" hidden="false" customHeight="false" outlineLevel="0" collapsed="false">
      <c r="F70" s="4"/>
      <c r="G70" s="4"/>
      <c r="H70" s="6"/>
      <c r="I70" s="4"/>
      <c r="J70" s="4"/>
      <c r="K70" s="4"/>
    </row>
    <row r="71" customFormat="false" ht="12.75" hidden="false" customHeight="false" outlineLevel="0" collapsed="false">
      <c r="F71" s="4"/>
      <c r="G71" s="4"/>
      <c r="H71" s="6"/>
      <c r="I71" s="4"/>
      <c r="J71" s="4"/>
      <c r="K71" s="4"/>
    </row>
    <row r="72" customFormat="false" ht="12.75" hidden="false" customHeight="false" outlineLevel="0" collapsed="false">
      <c r="F72" s="4"/>
      <c r="G72" s="4"/>
      <c r="H72" s="6"/>
      <c r="I72" s="4"/>
      <c r="J72" s="4"/>
      <c r="K72" s="4"/>
    </row>
    <row r="73" customFormat="false" ht="12.75" hidden="false" customHeight="false" outlineLevel="0" collapsed="false">
      <c r="F73" s="4"/>
      <c r="G73" s="4"/>
      <c r="H73" s="6"/>
      <c r="I73" s="4"/>
      <c r="J73" s="4"/>
      <c r="K73" s="4"/>
    </row>
    <row r="74" customFormat="false" ht="12.75" hidden="false" customHeight="false" outlineLevel="0" collapsed="false">
      <c r="F74" s="4"/>
      <c r="G74" s="4"/>
      <c r="H74" s="6"/>
      <c r="I74" s="4"/>
      <c r="J74" s="4"/>
      <c r="K74" s="4"/>
    </row>
    <row r="75" customFormat="false" ht="12.75" hidden="false" customHeight="false" outlineLevel="0" collapsed="false">
      <c r="F75" s="4"/>
      <c r="G75" s="4"/>
      <c r="H75" s="6"/>
      <c r="I75" s="4"/>
      <c r="J75" s="4"/>
      <c r="K75" s="4"/>
    </row>
    <row r="76" customFormat="false" ht="12.75" hidden="false" customHeight="false" outlineLevel="0" collapsed="false">
      <c r="F76" s="4"/>
      <c r="G76" s="4"/>
      <c r="H76" s="6"/>
      <c r="I76" s="4"/>
      <c r="J76" s="4"/>
      <c r="K76" s="4"/>
    </row>
    <row r="77" customFormat="false" ht="12.75" hidden="false" customHeight="false" outlineLevel="0" collapsed="false">
      <c r="F77" s="4"/>
      <c r="G77" s="4"/>
      <c r="H77" s="6"/>
      <c r="I77" s="4"/>
      <c r="J77" s="4"/>
      <c r="K77" s="4"/>
    </row>
    <row r="78" customFormat="false" ht="12.75" hidden="false" customHeight="false" outlineLevel="0" collapsed="false">
      <c r="F78" s="4"/>
      <c r="G78" s="4"/>
      <c r="H78" s="6"/>
      <c r="I78" s="4"/>
      <c r="J78" s="4"/>
      <c r="K78" s="4"/>
    </row>
    <row r="79" customFormat="false" ht="12.75" hidden="false" customHeight="false" outlineLevel="0" collapsed="false">
      <c r="F79" s="4"/>
      <c r="G79" s="4"/>
      <c r="H79" s="6"/>
      <c r="I79" s="4"/>
      <c r="J79" s="4"/>
      <c r="K79" s="4"/>
    </row>
    <row r="80" customFormat="false" ht="12.75" hidden="false" customHeight="false" outlineLevel="0" collapsed="false">
      <c r="F80" s="4"/>
      <c r="G80" s="4"/>
      <c r="H80" s="6"/>
      <c r="I80" s="4"/>
      <c r="J80" s="4"/>
      <c r="K80" s="4"/>
    </row>
    <row r="81" customFormat="false" ht="12.75" hidden="false" customHeight="false" outlineLevel="0" collapsed="false">
      <c r="H81" s="6"/>
      <c r="J81" s="4"/>
      <c r="L81" s="16"/>
    </row>
    <row r="82" customFormat="false" ht="12.75" hidden="false" customHeight="false" outlineLevel="0" collapsed="false">
      <c r="F82" s="4"/>
      <c r="G82" s="4"/>
      <c r="H82" s="6"/>
      <c r="I82" s="4"/>
      <c r="J82" s="4"/>
      <c r="K82" s="4"/>
    </row>
    <row r="83" customFormat="false" ht="12.75" hidden="false" customHeight="false" outlineLevel="0" collapsed="false">
      <c r="F83" s="4"/>
      <c r="G83" s="4"/>
      <c r="H83" s="6"/>
      <c r="I83" s="4"/>
      <c r="J83" s="4"/>
      <c r="K83" s="4"/>
    </row>
    <row r="84" customFormat="false" ht="12.75" hidden="false" customHeight="false" outlineLevel="0" collapsed="false">
      <c r="F84" s="4"/>
      <c r="G84" s="4"/>
      <c r="H84" s="6"/>
      <c r="I84" s="4"/>
      <c r="J84" s="4"/>
      <c r="K84" s="4"/>
    </row>
    <row r="85" customFormat="false" ht="12.75" hidden="false" customHeight="false" outlineLevel="0" collapsed="false">
      <c r="F85" s="4"/>
      <c r="G85" s="4"/>
      <c r="H85" s="6"/>
      <c r="I85" s="4"/>
      <c r="J85" s="4"/>
      <c r="K85" s="4"/>
    </row>
    <row r="86" customFormat="false" ht="12.75" hidden="false" customHeight="false" outlineLevel="0" collapsed="false">
      <c r="F86" s="4"/>
      <c r="G86" s="4"/>
      <c r="H86" s="6"/>
      <c r="I86" s="4"/>
      <c r="J86" s="4"/>
      <c r="K86" s="4"/>
    </row>
    <row r="87" customFormat="false" ht="12.75" hidden="false" customHeight="false" outlineLevel="0" collapsed="false">
      <c r="F87" s="4"/>
      <c r="G87" s="4"/>
      <c r="H87" s="6"/>
      <c r="I87" s="4"/>
      <c r="J87" s="4"/>
      <c r="K87" s="4"/>
    </row>
    <row r="88" customFormat="false" ht="12.75" hidden="false" customHeight="false" outlineLevel="0" collapsed="false">
      <c r="F88" s="4"/>
      <c r="G88" s="4"/>
      <c r="H88" s="6"/>
      <c r="I88" s="4"/>
      <c r="J88" s="4"/>
      <c r="K88" s="4"/>
    </row>
    <row r="89" customFormat="false" ht="12.75" hidden="false" customHeight="false" outlineLevel="0" collapsed="false">
      <c r="F89" s="4"/>
      <c r="G89" s="4"/>
      <c r="H89" s="6"/>
      <c r="I89" s="4"/>
      <c r="J89" s="4"/>
      <c r="K89" s="4"/>
    </row>
    <row r="90" customFormat="false" ht="12.75" hidden="false" customHeight="false" outlineLevel="0" collapsed="false">
      <c r="F90" s="4"/>
      <c r="G90" s="4"/>
      <c r="H90" s="6"/>
      <c r="I90" s="4"/>
      <c r="J90" s="4"/>
      <c r="K90" s="4"/>
    </row>
    <row r="91" customFormat="false" ht="12.75" hidden="false" customHeight="false" outlineLevel="0" collapsed="false">
      <c r="F91" s="4"/>
      <c r="G91" s="4"/>
      <c r="H91" s="6"/>
      <c r="I91" s="4"/>
      <c r="J91" s="4"/>
      <c r="K91" s="4"/>
    </row>
    <row r="92" customFormat="false" ht="12.75" hidden="false" customHeight="false" outlineLevel="0" collapsed="false">
      <c r="F92" s="4"/>
      <c r="G92" s="4"/>
      <c r="H92" s="6"/>
      <c r="I92" s="4"/>
      <c r="J92" s="4"/>
      <c r="K92" s="4"/>
    </row>
    <row r="93" customFormat="false" ht="12.75" hidden="false" customHeight="false" outlineLevel="0" collapsed="false">
      <c r="F93" s="4"/>
      <c r="G93" s="4"/>
      <c r="H93" s="6"/>
      <c r="I93" s="4"/>
      <c r="J93" s="4"/>
      <c r="K93" s="4"/>
    </row>
    <row r="94" customFormat="false" ht="12.75" hidden="false" customHeight="false" outlineLevel="0" collapsed="false">
      <c r="F94" s="4"/>
      <c r="G94" s="4"/>
      <c r="H94" s="6"/>
      <c r="I94" s="4"/>
      <c r="J94" s="4"/>
      <c r="K94" s="4"/>
    </row>
    <row r="95" customFormat="false" ht="12.75" hidden="false" customHeight="false" outlineLevel="0" collapsed="false">
      <c r="F95" s="4"/>
      <c r="G95" s="4"/>
      <c r="H95" s="6"/>
      <c r="I95" s="4"/>
      <c r="J95" s="4"/>
      <c r="K95" s="4"/>
    </row>
    <row r="96" customFormat="false" ht="12.75" hidden="false" customHeight="false" outlineLevel="0" collapsed="false">
      <c r="F96" s="4"/>
      <c r="G96" s="4"/>
      <c r="H96" s="6"/>
      <c r="I96" s="4"/>
      <c r="J96" s="4"/>
      <c r="K96" s="4"/>
    </row>
    <row r="97" customFormat="false" ht="12.75" hidden="false" customHeight="false" outlineLevel="0" collapsed="false">
      <c r="F97" s="4"/>
      <c r="G97" s="4"/>
      <c r="H97" s="6"/>
      <c r="I97" s="4"/>
      <c r="J97" s="4"/>
      <c r="K97" s="4"/>
    </row>
    <row r="98" customFormat="false" ht="12.75" hidden="false" customHeight="false" outlineLevel="0" collapsed="false">
      <c r="F98" s="4"/>
      <c r="G98" s="4"/>
      <c r="H98" s="6"/>
      <c r="I98" s="4"/>
      <c r="J98" s="4"/>
      <c r="K98" s="4"/>
    </row>
    <row r="99" customFormat="false" ht="12.75" hidden="false" customHeight="false" outlineLevel="0" collapsed="false">
      <c r="F99" s="4"/>
      <c r="G99" s="4"/>
      <c r="H99" s="6"/>
      <c r="I99" s="4"/>
      <c r="J99" s="4"/>
      <c r="K99" s="4"/>
    </row>
    <row r="100" customFormat="false" ht="12.75" hidden="false" customHeight="false" outlineLevel="0" collapsed="false">
      <c r="F100" s="4"/>
      <c r="G100" s="4"/>
      <c r="H100" s="6"/>
      <c r="I100" s="4"/>
      <c r="J100" s="4"/>
      <c r="K100" s="4"/>
    </row>
    <row r="101" customFormat="false" ht="12.75" hidden="false" customHeight="false" outlineLevel="0" collapsed="false">
      <c r="F101" s="4"/>
      <c r="G101" s="4"/>
      <c r="H101" s="6"/>
      <c r="I101" s="4"/>
      <c r="J101" s="4"/>
      <c r="K101" s="4"/>
    </row>
    <row r="102" customFormat="false" ht="12.75" hidden="false" customHeight="false" outlineLevel="0" collapsed="false">
      <c r="F102" s="4"/>
      <c r="G102" s="4"/>
      <c r="H102" s="6"/>
      <c r="I102" s="4"/>
      <c r="J102" s="4"/>
      <c r="K102" s="4"/>
    </row>
    <row r="103" customFormat="false" ht="12.75" hidden="false" customHeight="false" outlineLevel="0" collapsed="false">
      <c r="F103" s="4"/>
      <c r="G103" s="4"/>
      <c r="H103" s="6"/>
      <c r="I103" s="4"/>
      <c r="J103" s="4"/>
      <c r="K103" s="4"/>
    </row>
    <row r="104" customFormat="false" ht="12.75" hidden="false" customHeight="false" outlineLevel="0" collapsed="false">
      <c r="F104" s="4"/>
      <c r="G104" s="4"/>
      <c r="H104" s="6"/>
      <c r="I104" s="4"/>
      <c r="J104" s="4"/>
      <c r="K104" s="4"/>
    </row>
    <row r="105" customFormat="false" ht="12.75" hidden="false" customHeight="false" outlineLevel="0" collapsed="false">
      <c r="F105" s="4"/>
      <c r="G105" s="4"/>
      <c r="H105" s="6"/>
      <c r="I105" s="4"/>
      <c r="J105" s="4"/>
      <c r="K105" s="4"/>
    </row>
    <row r="106" customFormat="false" ht="12.75" hidden="false" customHeight="false" outlineLevel="0" collapsed="false">
      <c r="F106" s="4"/>
      <c r="G106" s="4"/>
      <c r="H106" s="6"/>
      <c r="I106" s="4"/>
      <c r="J106" s="4"/>
      <c r="K106" s="4"/>
    </row>
    <row r="107" customFormat="false" ht="12.75" hidden="false" customHeight="false" outlineLevel="0" collapsed="false">
      <c r="F107" s="4"/>
      <c r="G107" s="4"/>
      <c r="H107" s="6"/>
      <c r="I107" s="4"/>
      <c r="J107" s="4"/>
      <c r="K107" s="4"/>
    </row>
    <row r="108" customFormat="false" ht="12.75" hidden="false" customHeight="false" outlineLevel="0" collapsed="false">
      <c r="F108" s="4"/>
      <c r="G108" s="4"/>
      <c r="H108" s="6"/>
      <c r="I108" s="4"/>
      <c r="J108" s="4"/>
      <c r="K108" s="4"/>
    </row>
    <row r="109" customFormat="false" ht="12.75" hidden="false" customHeight="false" outlineLevel="0" collapsed="false">
      <c r="F109" s="4"/>
      <c r="G109" s="4"/>
      <c r="H109" s="6"/>
      <c r="I109" s="4"/>
      <c r="J109" s="4"/>
      <c r="K109" s="4"/>
    </row>
    <row r="110" customFormat="false" ht="12.75" hidden="false" customHeight="false" outlineLevel="0" collapsed="false">
      <c r="F110" s="4"/>
      <c r="G110" s="4"/>
      <c r="H110" s="6"/>
      <c r="I110" s="4"/>
      <c r="J110" s="4"/>
      <c r="K110" s="4"/>
    </row>
    <row r="111" customFormat="false" ht="12.75" hidden="false" customHeight="false" outlineLevel="0" collapsed="false">
      <c r="F111" s="4"/>
      <c r="G111" s="4"/>
      <c r="H111" s="6"/>
      <c r="I111" s="4"/>
      <c r="J111" s="4"/>
      <c r="K111" s="4"/>
    </row>
    <row r="112" customFormat="false" ht="12.75" hidden="false" customHeight="false" outlineLevel="0" collapsed="false">
      <c r="F112" s="4"/>
      <c r="G112" s="4"/>
      <c r="H112" s="6"/>
      <c r="I112" s="4"/>
      <c r="J112" s="4"/>
      <c r="K112" s="4"/>
    </row>
    <row r="113" customFormat="false" ht="12.75" hidden="false" customHeight="false" outlineLevel="0" collapsed="false">
      <c r="F113" s="4"/>
      <c r="G113" s="4"/>
      <c r="H113" s="6"/>
      <c r="I113" s="4"/>
      <c r="J113" s="4"/>
      <c r="K113" s="4"/>
    </row>
    <row r="114" customFormat="false" ht="12.75" hidden="false" customHeight="false" outlineLevel="0" collapsed="false">
      <c r="F114" s="4"/>
      <c r="G114" s="4"/>
      <c r="H114" s="6"/>
      <c r="I114" s="4"/>
      <c r="J114" s="4"/>
      <c r="K114" s="4"/>
    </row>
    <row r="115" customFormat="false" ht="12.75" hidden="false" customHeight="false" outlineLevel="0" collapsed="false">
      <c r="F115" s="4"/>
      <c r="G115" s="4"/>
      <c r="H115" s="6"/>
      <c r="I115" s="4"/>
      <c r="J115" s="4"/>
      <c r="K115" s="4"/>
    </row>
    <row r="116" customFormat="false" ht="12.75" hidden="false" customHeight="false" outlineLevel="0" collapsed="false">
      <c r="F116" s="4"/>
      <c r="G116" s="4"/>
      <c r="H116" s="6"/>
      <c r="I116" s="4"/>
      <c r="J116" s="4"/>
      <c r="K116" s="4"/>
    </row>
    <row r="117" customFormat="false" ht="12.75" hidden="false" customHeight="false" outlineLevel="0" collapsed="false">
      <c r="F117" s="4"/>
      <c r="G117" s="4"/>
      <c r="H117" s="6"/>
      <c r="I117" s="4"/>
      <c r="J117" s="4"/>
      <c r="K117" s="4"/>
    </row>
    <row r="118" customFormat="false" ht="12.75" hidden="false" customHeight="false" outlineLevel="0" collapsed="false">
      <c r="F118" s="4"/>
      <c r="G118" s="4"/>
      <c r="H118" s="6"/>
      <c r="I118" s="4"/>
      <c r="J118" s="4"/>
      <c r="K118" s="4"/>
    </row>
    <row r="119" customFormat="false" ht="12.75" hidden="false" customHeight="false" outlineLevel="0" collapsed="false">
      <c r="F119" s="4"/>
      <c r="G119" s="4"/>
      <c r="H119" s="6"/>
      <c r="I119" s="4"/>
      <c r="J119" s="4"/>
      <c r="K119" s="4"/>
    </row>
    <row r="120" customFormat="false" ht="12.75" hidden="false" customHeight="false" outlineLevel="0" collapsed="false">
      <c r="F120" s="4"/>
      <c r="G120" s="4"/>
      <c r="H120" s="6"/>
      <c r="I120" s="4"/>
      <c r="J120" s="4"/>
      <c r="K120" s="4"/>
    </row>
    <row r="121" customFormat="false" ht="12.75" hidden="false" customHeight="false" outlineLevel="0" collapsed="false">
      <c r="F121" s="4"/>
      <c r="G121" s="4"/>
      <c r="H121" s="6"/>
      <c r="I121" s="4"/>
      <c r="J121" s="4"/>
      <c r="K121" s="4"/>
    </row>
    <row r="122" customFormat="false" ht="12.75" hidden="false" customHeight="false" outlineLevel="0" collapsed="false">
      <c r="F122" s="4"/>
      <c r="G122" s="4"/>
      <c r="H122" s="3"/>
      <c r="I122" s="4"/>
      <c r="J122" s="4"/>
      <c r="K122" s="4"/>
    </row>
    <row r="123" customFormat="false" ht="12.75" hidden="false" customHeight="false" outlineLevel="0" collapsed="false">
      <c r="J123" s="7"/>
    </row>
    <row r="550" customFormat="false" ht="12.75" hidden="false" customHeight="false" outlineLevel="0" collapsed="false">
      <c r="D550" s="14"/>
    </row>
    <row r="570" customFormat="false" ht="12.75" hidden="false" customHeight="false" outlineLevel="0" collapsed="false">
      <c r="D570" s="14"/>
    </row>
    <row r="590" customFormat="false" ht="12.75" hidden="false" customHeight="false" outlineLevel="0" collapsed="false">
      <c r="D590" s="14"/>
    </row>
    <row r="710" customFormat="false" ht="12.75" hidden="false" customHeight="false" outlineLevel="0" collapsed="false">
      <c r="D710" s="14"/>
    </row>
    <row r="810" customFormat="false" ht="12.75" hidden="false" customHeight="false" outlineLevel="0" collapsed="false">
      <c r="D810" s="14"/>
    </row>
    <row r="910" customFormat="false" ht="12.75" hidden="false" customHeight="false" outlineLevel="0" collapsed="false">
      <c r="D910" s="14"/>
    </row>
    <row r="970" customFormat="false" ht="12.75" hidden="false" customHeight="false" outlineLevel="0" collapsed="false">
      <c r="D970" s="14"/>
    </row>
    <row r="990" customFormat="false" ht="12.75" hidden="false" customHeight="false" outlineLevel="0" collapsed="false">
      <c r="D990" s="14"/>
    </row>
    <row r="1010" customFormat="false" ht="12.75" hidden="false" customHeight="false" outlineLevel="0" collapsed="false">
      <c r="D1010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2" activeCellId="0" sqref="J12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390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391</v>
      </c>
      <c r="C4" s="7" t="n">
        <v>400</v>
      </c>
      <c r="D4" s="7" t="n">
        <v>0</v>
      </c>
      <c r="E4" s="7" t="n">
        <v>7</v>
      </c>
      <c r="F4" s="5" t="n">
        <f aca="false">D4/E4</f>
        <v>0</v>
      </c>
      <c r="G4" s="5" t="n">
        <v>0.28</v>
      </c>
      <c r="H4" s="7" t="n">
        <v>1</v>
      </c>
      <c r="I4" s="5" t="n">
        <f aca="false">H4/19</f>
        <v>0.0526315789473684</v>
      </c>
      <c r="J4" s="5" t="n">
        <f aca="false">D4*0.2077/I4</f>
        <v>0</v>
      </c>
      <c r="K4" s="5" t="n">
        <f aca="false">J4/E4</f>
        <v>0</v>
      </c>
      <c r="L4" s="5" t="n">
        <v>52.0125</v>
      </c>
    </row>
    <row r="5" customFormat="false" ht="12.75" hidden="false" customHeight="false" outlineLevel="0" collapsed="false">
      <c r="A5" s="7" t="n">
        <v>2</v>
      </c>
      <c r="B5" s="7" t="s">
        <v>392</v>
      </c>
      <c r="C5" s="7" t="n">
        <v>300</v>
      </c>
      <c r="D5" s="7" t="n">
        <v>2</v>
      </c>
      <c r="E5" s="7" t="n">
        <v>5</v>
      </c>
      <c r="F5" s="5" t="n">
        <f aca="false">D5/E5</f>
        <v>0.4</v>
      </c>
      <c r="G5" s="5" t="n">
        <v>0.18</v>
      </c>
      <c r="H5" s="7" t="n">
        <v>3.5</v>
      </c>
      <c r="I5" s="5" t="n">
        <f aca="false">H5/19</f>
        <v>0.184210526315789</v>
      </c>
      <c r="J5" s="5" t="n">
        <f aca="false">D5*0.2077/I5</f>
        <v>2.25502857142857</v>
      </c>
      <c r="K5" s="5" t="n">
        <f aca="false">J5/E5</f>
        <v>0.451005714285714</v>
      </c>
      <c r="L5" s="5" t="n">
        <v>39.4</v>
      </c>
    </row>
    <row r="6" customFormat="false" ht="12.75" hidden="false" customHeight="false" outlineLevel="0" collapsed="false">
      <c r="A6" s="7" t="n">
        <v>3</v>
      </c>
      <c r="B6" s="7" t="s">
        <v>393</v>
      </c>
      <c r="C6" s="7" t="n">
        <v>350</v>
      </c>
      <c r="D6" s="7" t="n">
        <v>1</v>
      </c>
      <c r="E6" s="7" t="n">
        <v>6</v>
      </c>
      <c r="F6" s="5" t="n">
        <f aca="false">D6/E6</f>
        <v>0.166666666666667</v>
      </c>
      <c r="G6" s="5" t="n">
        <v>0.1</v>
      </c>
      <c r="H6" s="7" t="n">
        <v>2</v>
      </c>
      <c r="I6" s="5" t="n">
        <f aca="false">H6/19</f>
        <v>0.105263157894737</v>
      </c>
      <c r="J6" s="5" t="n">
        <f aca="false">D6*0.2077/I6</f>
        <v>1.97315</v>
      </c>
      <c r="K6" s="5" t="n">
        <f aca="false">J6/E6</f>
        <v>0.328858333333333</v>
      </c>
      <c r="L6" s="5" t="n">
        <v>39.657</v>
      </c>
    </row>
    <row r="7" customFormat="false" ht="12.75" hidden="false" customHeight="false" outlineLevel="0" collapsed="false">
      <c r="A7" s="7" t="n">
        <v>4</v>
      </c>
      <c r="B7" s="7" t="s">
        <v>394</v>
      </c>
      <c r="C7" s="7" t="n">
        <v>400</v>
      </c>
      <c r="D7" s="7" t="n">
        <v>3</v>
      </c>
      <c r="E7" s="7" t="n">
        <v>7</v>
      </c>
      <c r="F7" s="5" t="n">
        <f aca="false">D7/E7</f>
        <v>0.428571428571429</v>
      </c>
      <c r="G7" s="5" t="n">
        <v>0.14</v>
      </c>
      <c r="H7" s="7" t="n">
        <v>3.5</v>
      </c>
      <c r="I7" s="5" t="n">
        <f aca="false">H7/19</f>
        <v>0.184210526315789</v>
      </c>
      <c r="J7" s="5" t="n">
        <f aca="false">D7*0.2077/I7</f>
        <v>3.38254285714286</v>
      </c>
      <c r="K7" s="5" t="n">
        <f aca="false">J7/E7</f>
        <v>0.483220408163265</v>
      </c>
      <c r="L7" s="5" t="n">
        <v>37.05</v>
      </c>
    </row>
    <row r="8" customFormat="false" ht="12.75" hidden="false" customHeight="false" outlineLevel="0" collapsed="false">
      <c r="A8" s="7" t="n">
        <v>5</v>
      </c>
      <c r="B8" s="7" t="s">
        <v>395</v>
      </c>
      <c r="C8" s="7" t="n">
        <v>450</v>
      </c>
      <c r="D8" s="7" t="n">
        <v>2</v>
      </c>
      <c r="E8" s="7" t="n">
        <v>8</v>
      </c>
      <c r="F8" s="5" t="n">
        <f aca="false">D8/E8</f>
        <v>0.25</v>
      </c>
      <c r="G8" s="5" t="n">
        <v>0.19</v>
      </c>
      <c r="H8" s="7" t="n">
        <v>4.5</v>
      </c>
      <c r="I8" s="5" t="n">
        <f aca="false">H8/19</f>
        <v>0.236842105263158</v>
      </c>
      <c r="J8" s="5" t="n">
        <f aca="false">D8*0.2077/I8</f>
        <v>1.75391111111111</v>
      </c>
      <c r="K8" s="5" t="n">
        <f aca="false">J8/E8</f>
        <v>0.219238888888889</v>
      </c>
      <c r="L8" s="5" t="n">
        <v>39.888</v>
      </c>
    </row>
    <row r="9" customFormat="false" ht="12.75" hidden="false" customHeight="false" outlineLevel="0" collapsed="false">
      <c r="A9" s="7" t="n">
        <v>6</v>
      </c>
      <c r="B9" s="7" t="s">
        <v>396</v>
      </c>
      <c r="C9" s="7" t="n">
        <v>300</v>
      </c>
      <c r="D9" s="7" t="n">
        <v>0</v>
      </c>
      <c r="E9" s="7" t="n">
        <v>5</v>
      </c>
      <c r="F9" s="5" t="n">
        <f aca="false">D9/E9</f>
        <v>0</v>
      </c>
      <c r="G9" s="5" t="n">
        <v>0.15</v>
      </c>
      <c r="H9" s="7" t="n">
        <v>3</v>
      </c>
      <c r="I9" s="5" t="n">
        <f aca="false">H9/19</f>
        <v>0.157894736842105</v>
      </c>
      <c r="J9" s="5" t="n">
        <f aca="false">D9*0.2077/I9</f>
        <v>0</v>
      </c>
      <c r="K9" s="5" t="n">
        <f aca="false">J9/E9</f>
        <v>0</v>
      </c>
      <c r="L9" s="5" t="n">
        <v>43.3</v>
      </c>
    </row>
    <row r="10" customFormat="false" ht="12.75" hidden="false" customHeight="false" outlineLevel="0" collapsed="false">
      <c r="A10" s="7" t="n">
        <v>7</v>
      </c>
      <c r="B10" s="7" t="s">
        <v>397</v>
      </c>
      <c r="C10" s="7" t="n">
        <v>400</v>
      </c>
      <c r="D10" s="7" t="n">
        <v>1</v>
      </c>
      <c r="E10" s="7" t="n">
        <v>7</v>
      </c>
      <c r="F10" s="5" t="n">
        <f aca="false">D10/E10</f>
        <v>0.142857142857143</v>
      </c>
      <c r="G10" s="5" t="n">
        <v>0.16</v>
      </c>
      <c r="H10" s="7" t="n">
        <v>3</v>
      </c>
      <c r="I10" s="5" t="n">
        <f aca="false">H10/19</f>
        <v>0.157894736842105</v>
      </c>
      <c r="J10" s="5" t="n">
        <f aca="false">D10*0.2077/I10</f>
        <v>1.31543333333333</v>
      </c>
      <c r="K10" s="5" t="n">
        <f aca="false">J10/E10</f>
        <v>0.187919047619048</v>
      </c>
      <c r="L10" s="5" t="n">
        <v>43.3</v>
      </c>
    </row>
    <row r="11" customFormat="false" ht="12.75" hidden="false" customHeight="false" outlineLevel="0" collapsed="false">
      <c r="A11" s="7" t="n">
        <v>8</v>
      </c>
      <c r="B11" s="7" t="s">
        <v>398</v>
      </c>
      <c r="C11" s="7" t="n">
        <v>400</v>
      </c>
      <c r="D11" s="7" t="n">
        <v>6</v>
      </c>
      <c r="E11" s="7" t="n">
        <v>7</v>
      </c>
      <c r="F11" s="5" t="n">
        <f aca="false">D11/E11</f>
        <v>0.857142857142857</v>
      </c>
      <c r="G11" s="5" t="n">
        <v>0.09</v>
      </c>
      <c r="H11" s="7" t="n">
        <v>3</v>
      </c>
      <c r="I11" s="5" t="n">
        <f aca="false">H11/19</f>
        <v>0.157894736842105</v>
      </c>
      <c r="J11" s="5" t="n">
        <f aca="false">D11*0.2077/I11</f>
        <v>7.8926</v>
      </c>
      <c r="K11" s="5" t="n">
        <f aca="false">J11/E11</f>
        <v>1.12751428571429</v>
      </c>
      <c r="L11" s="5" t="n">
        <v>43.3</v>
      </c>
    </row>
    <row r="12" customFormat="false" ht="12.75" hidden="false" customHeight="false" outlineLevel="0" collapsed="false">
      <c r="A12" s="7" t="s">
        <v>59</v>
      </c>
    </row>
    <row r="13" customFormat="false" ht="12.75" hidden="false" customHeight="false" outlineLevel="0" collapsed="false">
      <c r="A13" s="7" t="n">
        <v>9</v>
      </c>
      <c r="B13" s="7" t="s">
        <v>399</v>
      </c>
      <c r="C13" s="7" t="n">
        <v>600</v>
      </c>
      <c r="D13" s="7" t="n">
        <v>0</v>
      </c>
      <c r="E13" s="7" t="n">
        <v>11</v>
      </c>
      <c r="F13" s="5" t="n">
        <f aca="false">D13/E13</f>
        <v>0</v>
      </c>
      <c r="G13" s="5" t="n">
        <v>0.05</v>
      </c>
      <c r="H13" s="7" t="n">
        <v>5</v>
      </c>
      <c r="I13" s="5" t="n">
        <f aca="false">H13/19</f>
        <v>0.263157894736842</v>
      </c>
      <c r="J13" s="5" t="n">
        <f aca="false">D13*0.2077/I13</f>
        <v>0</v>
      </c>
      <c r="K13" s="5" t="n">
        <f aca="false">J13/E13</f>
        <v>0</v>
      </c>
      <c r="L13" s="5" t="n">
        <v>40.05</v>
      </c>
    </row>
    <row r="14" customFormat="false" ht="12.75" hidden="false" customHeight="false" outlineLevel="0" collapsed="false">
      <c r="A14" s="7" t="n">
        <v>10</v>
      </c>
      <c r="B14" s="7" t="s">
        <v>400</v>
      </c>
      <c r="C14" s="7" t="n">
        <v>500</v>
      </c>
      <c r="D14" s="7" t="n">
        <v>2</v>
      </c>
      <c r="E14" s="7" t="n">
        <v>9</v>
      </c>
      <c r="F14" s="5" t="n">
        <f aca="false">D14/E14</f>
        <v>0.222222222222222</v>
      </c>
      <c r="G14" s="5" t="n">
        <v>0.21</v>
      </c>
      <c r="H14" s="7" t="n">
        <v>5</v>
      </c>
      <c r="I14" s="5" t="n">
        <f aca="false">H14/19</f>
        <v>0.263157894736842</v>
      </c>
      <c r="J14" s="5" t="n">
        <f aca="false">D14*0.2077/I14</f>
        <v>1.57852</v>
      </c>
      <c r="K14" s="5" t="n">
        <f aca="false">J14/E14</f>
        <v>0.175391111111111</v>
      </c>
      <c r="L14" s="5" t="n">
        <v>43.3</v>
      </c>
    </row>
    <row r="15" customFormat="false" ht="12.75" hidden="false" customHeight="false" outlineLevel="0" collapsed="false">
      <c r="A15" s="7" t="n">
        <v>11</v>
      </c>
      <c r="B15" s="7" t="s">
        <v>401</v>
      </c>
      <c r="C15" s="7" t="n">
        <v>700</v>
      </c>
      <c r="D15" s="7" t="n">
        <v>5</v>
      </c>
      <c r="E15" s="7" t="n">
        <v>13</v>
      </c>
      <c r="F15" s="5" t="n">
        <f aca="false">D15/E15</f>
        <v>0.384615384615385</v>
      </c>
      <c r="G15" s="5" t="n">
        <v>0.25</v>
      </c>
      <c r="H15" s="7" t="n">
        <v>5</v>
      </c>
      <c r="I15" s="5" t="n">
        <f aca="false">H15/19</f>
        <v>0.263157894736842</v>
      </c>
      <c r="J15" s="5" t="n">
        <f aca="false">D15*0.2077/I15</f>
        <v>3.9463</v>
      </c>
      <c r="K15" s="5" t="n">
        <f aca="false">J15/E15</f>
        <v>0.303561538461538</v>
      </c>
      <c r="L15" s="5" t="n">
        <v>40.7</v>
      </c>
    </row>
    <row r="16" customFormat="false" ht="12.75" hidden="false" customHeight="false" outlineLevel="0" collapsed="false">
      <c r="A16" s="7" t="n">
        <v>12</v>
      </c>
      <c r="B16" s="7" t="s">
        <v>402</v>
      </c>
      <c r="C16" s="7" t="n">
        <v>1250</v>
      </c>
      <c r="D16" s="7" t="n">
        <v>3</v>
      </c>
      <c r="E16" s="7" t="n">
        <v>24</v>
      </c>
      <c r="F16" s="5" t="n">
        <f aca="false">D16/E16</f>
        <v>0.125</v>
      </c>
      <c r="G16" s="5" t="s">
        <v>403</v>
      </c>
      <c r="H16" s="7" t="n">
        <v>5</v>
      </c>
      <c r="I16" s="5" t="n">
        <f aca="false">H16/19</f>
        <v>0.263157894736842</v>
      </c>
      <c r="J16" s="5" t="n">
        <f aca="false">D16*0.2077/I16</f>
        <v>2.36778</v>
      </c>
      <c r="K16" s="5" t="n">
        <f aca="false">J16/E16</f>
        <v>0.0986575</v>
      </c>
      <c r="L16" s="5" t="n">
        <v>45.116</v>
      </c>
    </row>
    <row r="17" customFormat="false" ht="12.75" hidden="false" customHeight="false" outlineLevel="0" collapsed="false">
      <c r="A17" s="7" t="n">
        <v>13</v>
      </c>
      <c r="B17" s="7" t="s">
        <v>404</v>
      </c>
      <c r="C17" s="7" t="n">
        <v>950</v>
      </c>
      <c r="D17" s="7" t="n">
        <v>8</v>
      </c>
      <c r="E17" s="7" t="n">
        <v>18</v>
      </c>
      <c r="F17" s="5" t="n">
        <f aca="false">D17/E17</f>
        <v>0.444444444444444</v>
      </c>
      <c r="G17" s="5" t="n">
        <v>0.06</v>
      </c>
      <c r="H17" s="7" t="n">
        <v>5.5</v>
      </c>
      <c r="I17" s="5" t="n">
        <f aca="false">H17/19</f>
        <v>0.289473684210526</v>
      </c>
      <c r="J17" s="5" t="n">
        <f aca="false">D17*0.2077/I17</f>
        <v>5.74007272727273</v>
      </c>
      <c r="K17" s="5" t="n">
        <f aca="false">J17/E17</f>
        <v>0.318892929292929</v>
      </c>
      <c r="L17" s="5" t="n">
        <v>42.1526</v>
      </c>
    </row>
    <row r="18" customFormat="false" ht="12.75" hidden="false" customHeight="false" outlineLevel="0" collapsed="false">
      <c r="A18" s="7" t="n">
        <v>14</v>
      </c>
      <c r="B18" s="7" t="s">
        <v>405</v>
      </c>
      <c r="C18" s="7" t="n">
        <v>350</v>
      </c>
      <c r="D18" s="7" t="n">
        <v>4</v>
      </c>
      <c r="E18" s="7" t="n">
        <v>6</v>
      </c>
      <c r="F18" s="5" t="n">
        <f aca="false">D18/E18</f>
        <v>0.666666666666667</v>
      </c>
      <c r="G18" s="5" t="n">
        <v>0.2</v>
      </c>
      <c r="H18" s="7" t="n">
        <v>3</v>
      </c>
      <c r="I18" s="5" t="n">
        <f aca="false">H18/19</f>
        <v>0.157894736842105</v>
      </c>
      <c r="J18" s="5" t="n">
        <f aca="false">D18*0.2077/I18</f>
        <v>5.26173333333333</v>
      </c>
      <c r="K18" s="5" t="n">
        <f aca="false">J18/E18</f>
        <v>0.876955555555556</v>
      </c>
      <c r="L18" s="16" t="n">
        <v>48.3</v>
      </c>
    </row>
    <row r="19" customFormat="false" ht="12.75" hidden="false" customHeight="false" outlineLevel="0" collapsed="false">
      <c r="A19" s="7" t="n">
        <v>15</v>
      </c>
      <c r="B19" s="7" t="s">
        <v>406</v>
      </c>
      <c r="C19" s="7" t="n">
        <v>350</v>
      </c>
      <c r="D19" s="7" t="n">
        <v>1</v>
      </c>
      <c r="E19" s="7" t="n">
        <v>6</v>
      </c>
      <c r="F19" s="5" t="n">
        <f aca="false">D19/E19</f>
        <v>0.166666666666667</v>
      </c>
      <c r="G19" s="5" t="n">
        <v>0.03</v>
      </c>
      <c r="H19" s="7" t="n">
        <v>6</v>
      </c>
      <c r="I19" s="5" t="n">
        <f aca="false">H19/19</f>
        <v>0.315789473684211</v>
      </c>
      <c r="J19" s="5" t="n">
        <f aca="false">D19*0.2077/I19</f>
        <v>0.657716666666667</v>
      </c>
      <c r="K19" s="5" t="n">
        <f aca="false">J19/E19</f>
        <v>0.109619444444444</v>
      </c>
      <c r="L19" s="5" t="n">
        <v>39.5</v>
      </c>
    </row>
    <row r="20" customFormat="false" ht="12.75" hidden="false" customHeight="false" outlineLevel="0" collapsed="false">
      <c r="A20" s="7" t="n">
        <v>16</v>
      </c>
      <c r="B20" s="7" t="s">
        <v>407</v>
      </c>
      <c r="C20" s="7" t="n">
        <v>600</v>
      </c>
      <c r="D20" s="7" t="n">
        <v>5</v>
      </c>
      <c r="E20" s="7" t="n">
        <v>11</v>
      </c>
      <c r="F20" s="5" t="n">
        <f aca="false">D20/E20</f>
        <v>0.454545454545455</v>
      </c>
      <c r="G20" s="5" t="n">
        <v>0.08</v>
      </c>
      <c r="H20" s="7" t="n">
        <v>4</v>
      </c>
      <c r="I20" s="5" t="n">
        <f aca="false">H20/19</f>
        <v>0.210526315789474</v>
      </c>
      <c r="J20" s="5" t="n">
        <f aca="false">D20*0.2077/I20</f>
        <v>4.932875</v>
      </c>
      <c r="K20" s="5" t="n">
        <f aca="false">J20/E20</f>
        <v>0.448443181818182</v>
      </c>
      <c r="L20" s="5" t="n">
        <v>35</v>
      </c>
    </row>
    <row r="21" customFormat="false" ht="12.75" hidden="false" customHeight="false" outlineLevel="0" collapsed="false">
      <c r="A21" s="7" t="n">
        <v>17</v>
      </c>
      <c r="B21" s="7" t="s">
        <v>408</v>
      </c>
      <c r="C21" s="7" t="n">
        <v>500</v>
      </c>
      <c r="D21" s="7" t="n">
        <v>2</v>
      </c>
      <c r="E21" s="7" t="n">
        <v>9</v>
      </c>
      <c r="F21" s="5" t="n">
        <f aca="false">D21/E21</f>
        <v>0.222222222222222</v>
      </c>
      <c r="G21" s="5" t="n">
        <v>0.22</v>
      </c>
      <c r="H21" s="7" t="n">
        <v>3</v>
      </c>
      <c r="I21" s="5" t="n">
        <f aca="false">H21/19</f>
        <v>0.157894736842105</v>
      </c>
      <c r="J21" s="5" t="n">
        <f aca="false">D21*0.2077/I21</f>
        <v>2.63086666666667</v>
      </c>
      <c r="K21" s="5" t="n">
        <f aca="false">J21/E21</f>
        <v>0.292318518518519</v>
      </c>
      <c r="L21" s="5" t="n">
        <v>35</v>
      </c>
    </row>
    <row r="22" customFormat="false" ht="12.75" hidden="false" customHeight="false" outlineLevel="0" collapsed="false">
      <c r="A22" s="7" t="n">
        <v>18</v>
      </c>
      <c r="B22" s="7" t="s">
        <v>409</v>
      </c>
      <c r="C22" s="7" t="n">
        <v>400</v>
      </c>
      <c r="D22" s="7" t="n">
        <v>0</v>
      </c>
      <c r="E22" s="7" t="n">
        <v>7</v>
      </c>
      <c r="F22" s="5" t="n">
        <f aca="false">D22/E22</f>
        <v>0</v>
      </c>
      <c r="G22" s="5" t="n">
        <v>0.25</v>
      </c>
      <c r="H22" s="7" t="n">
        <v>3</v>
      </c>
      <c r="I22" s="5" t="n">
        <f aca="false">H22/19</f>
        <v>0.157894736842105</v>
      </c>
      <c r="J22" s="5" t="n">
        <f aca="false">D22*0.2077/I22</f>
        <v>0</v>
      </c>
      <c r="K22" s="5" t="n">
        <f aca="false">J22/E22</f>
        <v>0</v>
      </c>
      <c r="L22" s="5" t="n">
        <v>38.1</v>
      </c>
    </row>
    <row r="23" customFormat="false" ht="12.75" hidden="false" customHeight="false" outlineLevel="0" collapsed="false">
      <c r="A23" s="7" t="n">
        <v>19</v>
      </c>
      <c r="B23" s="7" t="s">
        <v>410</v>
      </c>
      <c r="C23" s="7" t="n">
        <v>800</v>
      </c>
      <c r="D23" s="7" t="n">
        <v>4</v>
      </c>
      <c r="E23" s="7" t="n">
        <v>15</v>
      </c>
      <c r="F23" s="5" t="n">
        <f aca="false">D23/E23</f>
        <v>0.266666666666667</v>
      </c>
      <c r="G23" s="5" t="n">
        <v>0.24</v>
      </c>
      <c r="H23" s="7" t="n">
        <v>4.5</v>
      </c>
      <c r="I23" s="5" t="n">
        <f aca="false">H23/19</f>
        <v>0.236842105263158</v>
      </c>
      <c r="J23" s="5" t="n">
        <f aca="false">D23*0.2077/I23</f>
        <v>3.50782222222222</v>
      </c>
      <c r="K23" s="5" t="n">
        <f aca="false">J23/E23</f>
        <v>0.233854814814815</v>
      </c>
      <c r="L23" s="5" t="n">
        <v>38.4</v>
      </c>
    </row>
    <row r="24" customFormat="false" ht="12.75" hidden="false" customHeight="false" outlineLevel="0" collapsed="false">
      <c r="A24" s="7" t="n">
        <v>20</v>
      </c>
      <c r="B24" s="7" t="s">
        <v>411</v>
      </c>
      <c r="C24" s="7" t="n">
        <v>700</v>
      </c>
      <c r="D24" s="7" t="n">
        <v>3</v>
      </c>
      <c r="E24" s="7" t="n">
        <v>13</v>
      </c>
      <c r="F24" s="5" t="n">
        <f aca="false">D24/E24</f>
        <v>0.230769230769231</v>
      </c>
      <c r="G24" s="5" t="n">
        <v>0.13</v>
      </c>
      <c r="H24" s="7" t="n">
        <v>4.5</v>
      </c>
      <c r="I24" s="5" t="n">
        <f aca="false">H24/19</f>
        <v>0.236842105263158</v>
      </c>
      <c r="J24" s="5" t="n">
        <f aca="false">D24*0.2077/I24</f>
        <v>2.63086666666667</v>
      </c>
      <c r="K24" s="5" t="n">
        <f aca="false">J24/E24</f>
        <v>0.202374358974359</v>
      </c>
      <c r="L24" s="5" t="n">
        <v>38.4</v>
      </c>
    </row>
    <row r="25" customFormat="false" ht="12.75" hidden="false" customHeight="false" outlineLevel="0" collapsed="false">
      <c r="A25" s="7" t="n">
        <v>21</v>
      </c>
      <c r="B25" s="7" t="s">
        <v>412</v>
      </c>
      <c r="C25" s="7" t="n">
        <v>300</v>
      </c>
      <c r="D25" s="7" t="n">
        <v>0</v>
      </c>
      <c r="E25" s="7" t="n">
        <v>5</v>
      </c>
      <c r="F25" s="5" t="n">
        <f aca="false">D25/E25</f>
        <v>0</v>
      </c>
      <c r="G25" s="5" t="n">
        <v>0.22</v>
      </c>
      <c r="H25" s="7" t="n">
        <v>4</v>
      </c>
      <c r="I25" s="5" t="n">
        <f aca="false">H25/19</f>
        <v>0.210526315789474</v>
      </c>
      <c r="J25" s="5" t="n">
        <f aca="false">D25*0.2077/I25</f>
        <v>0</v>
      </c>
      <c r="K25" s="5" t="n">
        <f aca="false">J25/E25</f>
        <v>0</v>
      </c>
      <c r="L25" s="5" t="n">
        <v>38.2</v>
      </c>
    </row>
    <row r="26" customFormat="false" ht="12.75" hidden="false" customHeight="false" outlineLevel="0" collapsed="false">
      <c r="A26" s="7" t="n">
        <v>22</v>
      </c>
      <c r="B26" s="7" t="s">
        <v>413</v>
      </c>
      <c r="C26" s="7" t="n">
        <v>300</v>
      </c>
      <c r="D26" s="7" t="n">
        <v>0</v>
      </c>
      <c r="E26" s="7" t="n">
        <v>5</v>
      </c>
      <c r="F26" s="5" t="n">
        <f aca="false">D26/E26</f>
        <v>0</v>
      </c>
      <c r="G26" s="5" t="n">
        <v>0.11</v>
      </c>
      <c r="H26" s="7" t="n">
        <v>2.5</v>
      </c>
      <c r="I26" s="5" t="n">
        <f aca="false">H26/19</f>
        <v>0.131578947368421</v>
      </c>
      <c r="J26" s="5" t="n">
        <f aca="false">D26*0.2077/I26</f>
        <v>0</v>
      </c>
      <c r="K26" s="5" t="n">
        <f aca="false">J26/E26</f>
        <v>0</v>
      </c>
      <c r="L26" s="5" t="n">
        <v>47.1</v>
      </c>
    </row>
    <row r="27" customFormat="false" ht="12.75" hidden="false" customHeight="false" outlineLevel="0" collapsed="false">
      <c r="A27" s="7" t="n">
        <v>23</v>
      </c>
      <c r="B27" s="7" t="s">
        <v>414</v>
      </c>
      <c r="C27" s="7" t="n">
        <v>450</v>
      </c>
      <c r="D27" s="7" t="n">
        <v>0</v>
      </c>
      <c r="E27" s="7" t="n">
        <v>8</v>
      </c>
      <c r="F27" s="5" t="n">
        <f aca="false">D27/E27</f>
        <v>0</v>
      </c>
      <c r="G27" s="5" t="n">
        <v>0.1</v>
      </c>
      <c r="H27" s="7" t="n">
        <v>2</v>
      </c>
      <c r="I27" s="5" t="n">
        <f aca="false">H27/19</f>
        <v>0.105263157894737</v>
      </c>
      <c r="J27" s="5" t="n">
        <f aca="false">D27*0.2077/I27</f>
        <v>0</v>
      </c>
      <c r="K27" s="5" t="n">
        <f aca="false">J27/E27</f>
        <v>0</v>
      </c>
      <c r="L27" s="5" t="n">
        <v>43.2888</v>
      </c>
    </row>
    <row r="28" customFormat="false" ht="12.75" hidden="false" customHeight="false" outlineLevel="0" collapsed="false">
      <c r="A28" s="7" t="n">
        <v>24</v>
      </c>
      <c r="B28" s="7" t="s">
        <v>415</v>
      </c>
      <c r="C28" s="7" t="n">
        <v>550</v>
      </c>
      <c r="D28" s="7" t="n">
        <v>1</v>
      </c>
      <c r="E28" s="7" t="n">
        <v>10</v>
      </c>
      <c r="F28" s="5" t="n">
        <f aca="false">D28/E28</f>
        <v>0.1</v>
      </c>
      <c r="G28" s="5" t="n">
        <v>0.16</v>
      </c>
      <c r="H28" s="7" t="n">
        <v>2</v>
      </c>
      <c r="I28" s="5" t="n">
        <f aca="false">H28/19</f>
        <v>0.105263157894737</v>
      </c>
      <c r="J28" s="5" t="n">
        <f aca="false">D28*0.2077/I28</f>
        <v>1.97315</v>
      </c>
      <c r="K28" s="5" t="n">
        <f aca="false">J28/E28</f>
        <v>0.197315</v>
      </c>
      <c r="L28" s="5" t="n">
        <v>50.4</v>
      </c>
    </row>
    <row r="29" customFormat="false" ht="12.75" hidden="false" customHeight="false" outlineLevel="0" collapsed="false">
      <c r="A29" s="7" t="n">
        <v>25</v>
      </c>
      <c r="B29" s="7" t="s">
        <v>416</v>
      </c>
      <c r="C29" s="7" t="n">
        <v>500</v>
      </c>
      <c r="D29" s="7" t="n">
        <v>3</v>
      </c>
      <c r="E29" s="7" t="n">
        <v>9</v>
      </c>
      <c r="F29" s="5" t="n">
        <f aca="false">D29/E29</f>
        <v>0.333333333333333</v>
      </c>
      <c r="G29" s="5" t="n">
        <v>0.08</v>
      </c>
      <c r="H29" s="7" t="n">
        <v>5.5</v>
      </c>
      <c r="I29" s="5" t="n">
        <f aca="false">H29/19</f>
        <v>0.289473684210526</v>
      </c>
      <c r="J29" s="5" t="n">
        <f aca="false">D29*0.2077/I29</f>
        <v>2.15252727272727</v>
      </c>
      <c r="K29" s="5" t="n">
        <f aca="false">J29/E29</f>
        <v>0.239169696969697</v>
      </c>
      <c r="L29" s="5" t="n">
        <v>38.7</v>
      </c>
    </row>
    <row r="30" customFormat="false" ht="12.75" hidden="false" customHeight="false" outlineLevel="0" collapsed="false">
      <c r="A30" s="7" t="n">
        <v>26</v>
      </c>
      <c r="B30" s="7" t="s">
        <v>417</v>
      </c>
      <c r="C30" s="7" t="n">
        <v>450</v>
      </c>
      <c r="D30" s="7" t="n">
        <v>1</v>
      </c>
      <c r="E30" s="7" t="n">
        <v>8</v>
      </c>
      <c r="F30" s="5" t="n">
        <f aca="false">D30/E30</f>
        <v>0.125</v>
      </c>
      <c r="G30" s="5" t="n">
        <v>0.06</v>
      </c>
      <c r="H30" s="7" t="n">
        <v>4</v>
      </c>
      <c r="I30" s="5" t="n">
        <f aca="false">H30/19</f>
        <v>0.210526315789474</v>
      </c>
      <c r="J30" s="5" t="n">
        <f aca="false">D30*0.2077/I30</f>
        <v>0.986575</v>
      </c>
      <c r="K30" s="5" t="n">
        <f aca="false">J30/E30</f>
        <v>0.123321875</v>
      </c>
      <c r="L30" s="5" t="n">
        <v>41.9</v>
      </c>
    </row>
    <row r="31" customFormat="false" ht="12.75" hidden="false" customHeight="false" outlineLevel="0" collapsed="false">
      <c r="A31" s="7" t="n">
        <v>27</v>
      </c>
      <c r="B31" s="7" t="s">
        <v>418</v>
      </c>
      <c r="C31" s="7" t="n">
        <v>400</v>
      </c>
      <c r="D31" s="7" t="n">
        <v>0</v>
      </c>
      <c r="E31" s="7" t="n">
        <v>7</v>
      </c>
      <c r="F31" s="5" t="n">
        <f aca="false">D31/E31</f>
        <v>0</v>
      </c>
      <c r="G31" s="5" t="n">
        <v>0.04</v>
      </c>
      <c r="H31" s="7" t="n">
        <v>3</v>
      </c>
      <c r="I31" s="5" t="n">
        <f aca="false">H31/19</f>
        <v>0.157894736842105</v>
      </c>
      <c r="J31" s="5" t="n">
        <f aca="false">D31*0.2077/I31</f>
        <v>0</v>
      </c>
      <c r="K31" s="5" t="n">
        <f aca="false">J31/E31</f>
        <v>0</v>
      </c>
      <c r="L31" s="5" t="n">
        <v>38.8</v>
      </c>
    </row>
    <row r="32" customFormat="false" ht="12.75" hidden="false" customHeight="false" outlineLevel="0" collapsed="false">
      <c r="A32" s="7" t="n">
        <v>28</v>
      </c>
      <c r="B32" s="7" t="s">
        <v>419</v>
      </c>
      <c r="C32" s="7" t="n">
        <v>800</v>
      </c>
      <c r="D32" s="7" t="n">
        <v>1</v>
      </c>
      <c r="E32" s="7" t="n">
        <v>15</v>
      </c>
      <c r="F32" s="5" t="n">
        <f aca="false">D32/E32</f>
        <v>0.0666666666666667</v>
      </c>
      <c r="G32" s="5" t="n">
        <v>0.2</v>
      </c>
      <c r="H32" s="7" t="n">
        <v>6</v>
      </c>
      <c r="I32" s="5" t="n">
        <f aca="false">H32/19</f>
        <v>0.315789473684211</v>
      </c>
      <c r="J32" s="5" t="n">
        <f aca="false">D32*0.2077/I32</f>
        <v>0.657716666666667</v>
      </c>
      <c r="K32" s="5" t="n">
        <f aca="false">J32/E32</f>
        <v>0.0438477777777778</v>
      </c>
      <c r="L32" s="5" t="n">
        <v>37.275</v>
      </c>
    </row>
    <row r="33" customFormat="false" ht="12.75" hidden="false" customHeight="false" outlineLevel="0" collapsed="false">
      <c r="A33" s="7" t="n">
        <v>29</v>
      </c>
      <c r="B33" s="7" t="s">
        <v>420</v>
      </c>
      <c r="C33" s="7" t="n">
        <v>350</v>
      </c>
      <c r="D33" s="7" t="n">
        <v>0</v>
      </c>
      <c r="E33" s="7" t="n">
        <v>6</v>
      </c>
      <c r="F33" s="5" t="n">
        <f aca="false">D33/E33</f>
        <v>0</v>
      </c>
      <c r="G33" s="5" t="n">
        <v>0.18</v>
      </c>
      <c r="H33" s="7" t="n">
        <v>4.5</v>
      </c>
      <c r="I33" s="5" t="n">
        <f aca="false">H33/19</f>
        <v>0.236842105263158</v>
      </c>
      <c r="J33" s="5" t="n">
        <f aca="false">D33*0.2077/I33</f>
        <v>0</v>
      </c>
      <c r="K33" s="5" t="n">
        <f aca="false">J33/E33</f>
        <v>0</v>
      </c>
      <c r="L33" s="5" t="n">
        <v>38.5</v>
      </c>
    </row>
    <row r="34" customFormat="false" ht="12.75" hidden="false" customHeight="false" outlineLevel="0" collapsed="false">
      <c r="A34" s="7" t="n">
        <v>30</v>
      </c>
      <c r="B34" s="7" t="s">
        <v>421</v>
      </c>
      <c r="C34" s="7" t="n">
        <v>700</v>
      </c>
      <c r="D34" s="7" t="n">
        <v>2</v>
      </c>
      <c r="E34" s="7" t="n">
        <v>13</v>
      </c>
      <c r="F34" s="5" t="n">
        <f aca="false">D34/E34</f>
        <v>0.153846153846154</v>
      </c>
      <c r="G34" s="5" t="n">
        <v>0.19</v>
      </c>
      <c r="H34" s="7" t="n">
        <v>4.5</v>
      </c>
      <c r="I34" s="5" t="n">
        <f aca="false">H34/19</f>
        <v>0.236842105263158</v>
      </c>
      <c r="J34" s="5" t="n">
        <f aca="false">D34*0.2077/I34</f>
        <v>1.75391111111111</v>
      </c>
      <c r="K34" s="5" t="n">
        <f aca="false">J34/E34</f>
        <v>0.134916239316239</v>
      </c>
      <c r="L34" s="5" t="n">
        <v>35.6</v>
      </c>
    </row>
    <row r="35" customFormat="false" ht="12.75" hidden="false" customHeight="false" outlineLevel="0" collapsed="false">
      <c r="A35" s="7" t="n">
        <v>31</v>
      </c>
      <c r="B35" s="7" t="s">
        <v>422</v>
      </c>
      <c r="C35" s="7" t="n">
        <v>300</v>
      </c>
      <c r="D35" s="7" t="n">
        <v>1</v>
      </c>
      <c r="E35" s="7" t="n">
        <v>5</v>
      </c>
      <c r="F35" s="5" t="n">
        <f aca="false">D35/E35</f>
        <v>0.2</v>
      </c>
      <c r="G35" s="5" t="n">
        <v>0.19</v>
      </c>
      <c r="H35" s="7" t="n">
        <v>4.5</v>
      </c>
      <c r="I35" s="5" t="n">
        <f aca="false">H35/19</f>
        <v>0.236842105263158</v>
      </c>
      <c r="J35" s="5" t="n">
        <f aca="false">D35*0.2077/I35</f>
        <v>0.876955555555556</v>
      </c>
      <c r="K35" s="5" t="n">
        <f aca="false">J35/E35</f>
        <v>0.175391111111111</v>
      </c>
      <c r="L35" s="5" t="n">
        <v>38.4</v>
      </c>
    </row>
    <row r="36" customFormat="false" ht="12.75" hidden="false" customHeight="false" outlineLevel="0" collapsed="false">
      <c r="A36" s="7" t="n">
        <v>32</v>
      </c>
      <c r="B36" s="7" t="s">
        <v>423</v>
      </c>
      <c r="C36" s="7" t="n">
        <v>400</v>
      </c>
      <c r="D36" s="7" t="n">
        <v>3</v>
      </c>
      <c r="E36" s="7" t="n">
        <v>7</v>
      </c>
      <c r="F36" s="5" t="n">
        <f aca="false">D36/E36</f>
        <v>0.428571428571429</v>
      </c>
      <c r="G36" s="5" t="n">
        <v>0.1</v>
      </c>
      <c r="H36" s="7" t="n">
        <v>3</v>
      </c>
      <c r="I36" s="5" t="n">
        <f aca="false">H36/19</f>
        <v>0.157894736842105</v>
      </c>
      <c r="J36" s="5" t="n">
        <f aca="false">D36*0.2077/I36</f>
        <v>3.9463</v>
      </c>
      <c r="K36" s="5" t="n">
        <f aca="false">J36/E36</f>
        <v>0.563757142857143</v>
      </c>
      <c r="L36" s="5" t="n">
        <v>38.4</v>
      </c>
    </row>
    <row r="37" customFormat="false" ht="12.75" hidden="false" customHeight="false" outlineLevel="0" collapsed="false">
      <c r="A37" s="7" t="n">
        <v>33</v>
      </c>
      <c r="B37" s="7" t="s">
        <v>424</v>
      </c>
      <c r="C37" s="7" t="n">
        <v>500</v>
      </c>
      <c r="D37" s="7" t="n">
        <v>0</v>
      </c>
      <c r="E37" s="7" t="n">
        <v>9</v>
      </c>
      <c r="F37" s="5" t="n">
        <f aca="false">D37/E37</f>
        <v>0</v>
      </c>
      <c r="G37" s="5" t="n">
        <v>0.11</v>
      </c>
      <c r="H37" s="7" t="n">
        <v>3</v>
      </c>
      <c r="I37" s="5" t="n">
        <f aca="false">H37/19</f>
        <v>0.157894736842105</v>
      </c>
      <c r="J37" s="5" t="n">
        <f aca="false">D37*0.2077/I37</f>
        <v>0</v>
      </c>
      <c r="K37" s="5" t="n">
        <f aca="false">J37/E37</f>
        <v>0</v>
      </c>
      <c r="L37" s="5" t="n">
        <v>34.9</v>
      </c>
    </row>
    <row r="38" customFormat="false" ht="12.75" hidden="false" customHeight="false" outlineLevel="0" collapsed="false">
      <c r="A38" s="7" t="n">
        <v>34</v>
      </c>
      <c r="B38" s="7" t="s">
        <v>425</v>
      </c>
      <c r="C38" s="7" t="n">
        <v>600</v>
      </c>
      <c r="D38" s="7" t="n">
        <v>2</v>
      </c>
      <c r="E38" s="7" t="n">
        <v>11</v>
      </c>
      <c r="F38" s="5" t="n">
        <f aca="false">D38/E38</f>
        <v>0.181818181818182</v>
      </c>
      <c r="G38" s="5" t="n">
        <v>0.28</v>
      </c>
      <c r="H38" s="7" t="n">
        <v>3</v>
      </c>
      <c r="I38" s="5" t="n">
        <f aca="false">H38/19</f>
        <v>0.157894736842105</v>
      </c>
      <c r="J38" s="5" t="n">
        <f aca="false">D38*0.2077/I38</f>
        <v>2.63086666666667</v>
      </c>
      <c r="K38" s="5" t="n">
        <f aca="false">J38/E38</f>
        <v>0.239169696969697</v>
      </c>
      <c r="L38" s="5" t="n">
        <v>34.9</v>
      </c>
    </row>
    <row r="39" customFormat="false" ht="12.75" hidden="false" customHeight="false" outlineLevel="0" collapsed="false">
      <c r="A39" s="7" t="n">
        <v>35</v>
      </c>
      <c r="B39" s="7" t="s">
        <v>426</v>
      </c>
      <c r="C39" s="7" t="n">
        <v>300</v>
      </c>
      <c r="D39" s="7" t="n">
        <v>3</v>
      </c>
      <c r="E39" s="7" t="n">
        <v>5</v>
      </c>
      <c r="F39" s="5" t="n">
        <f aca="false">D39/E39</f>
        <v>0.6</v>
      </c>
      <c r="G39" s="5" t="n">
        <v>0.08</v>
      </c>
      <c r="H39" s="7" t="n">
        <v>3</v>
      </c>
      <c r="I39" s="5" t="n">
        <f aca="false">H39/19</f>
        <v>0.157894736842105</v>
      </c>
      <c r="J39" s="5" t="n">
        <f aca="false">D39*0.2077/I39</f>
        <v>3.9463</v>
      </c>
      <c r="K39" s="5" t="n">
        <f aca="false">J39/E39</f>
        <v>0.78926</v>
      </c>
      <c r="L39" s="5" t="n">
        <v>34.9</v>
      </c>
    </row>
    <row r="40" customFormat="false" ht="12.75" hidden="false" customHeight="false" outlineLevel="0" collapsed="false">
      <c r="A40" s="7" t="n">
        <v>36</v>
      </c>
      <c r="B40" s="7" t="s">
        <v>427</v>
      </c>
      <c r="C40" s="7" t="n">
        <v>350</v>
      </c>
      <c r="D40" s="7" t="n">
        <v>0</v>
      </c>
      <c r="E40" s="7" t="n">
        <v>6</v>
      </c>
      <c r="F40" s="5" t="n">
        <f aca="false">D40/E40</f>
        <v>0</v>
      </c>
      <c r="G40" s="5" t="n">
        <v>0.13</v>
      </c>
      <c r="H40" s="7" t="n">
        <v>3</v>
      </c>
      <c r="I40" s="5" t="n">
        <f aca="false">H40/19</f>
        <v>0.157894736842105</v>
      </c>
      <c r="J40" s="5" t="n">
        <f aca="false">D40*0.2077/I40</f>
        <v>0</v>
      </c>
      <c r="K40" s="5" t="n">
        <f aca="false">J40/E40</f>
        <v>0</v>
      </c>
      <c r="L40" s="5" t="n">
        <v>34.9</v>
      </c>
    </row>
    <row r="41" customFormat="false" ht="12.75" hidden="false" customHeight="false" outlineLevel="0" collapsed="false">
      <c r="A41" s="7" t="n">
        <v>37</v>
      </c>
      <c r="B41" s="7" t="s">
        <v>428</v>
      </c>
      <c r="C41" s="7" t="n">
        <v>300</v>
      </c>
      <c r="D41" s="7" t="n">
        <v>1</v>
      </c>
      <c r="E41" s="7" t="n">
        <v>5</v>
      </c>
      <c r="F41" s="5" t="n">
        <f aca="false">D41/E41</f>
        <v>0.2</v>
      </c>
      <c r="G41" s="5" t="n">
        <v>0.19</v>
      </c>
      <c r="H41" s="7" t="n">
        <v>3</v>
      </c>
      <c r="I41" s="5" t="n">
        <f aca="false">H41/19</f>
        <v>0.157894736842105</v>
      </c>
      <c r="J41" s="5" t="n">
        <f aca="false">D41*0.2077/I41</f>
        <v>1.31543333333333</v>
      </c>
      <c r="K41" s="5" t="n">
        <f aca="false">J41/E41</f>
        <v>0.263086666666667</v>
      </c>
      <c r="L41" s="5" t="n">
        <v>36.8</v>
      </c>
    </row>
    <row r="42" customFormat="false" ht="12.75" hidden="false" customHeight="false" outlineLevel="0" collapsed="false">
      <c r="A42" s="7" t="n">
        <v>38</v>
      </c>
      <c r="B42" s="7" t="s">
        <v>429</v>
      </c>
      <c r="C42" s="7" t="n">
        <v>350</v>
      </c>
      <c r="D42" s="7" t="n">
        <v>1</v>
      </c>
      <c r="E42" s="7" t="n">
        <v>6</v>
      </c>
      <c r="F42" s="5" t="n">
        <f aca="false">D42/E42</f>
        <v>0.166666666666667</v>
      </c>
      <c r="G42" s="5" t="n">
        <v>0.15</v>
      </c>
      <c r="H42" s="7" t="n">
        <v>1</v>
      </c>
      <c r="I42" s="5" t="n">
        <f aca="false">H42/19</f>
        <v>0.0526315789473684</v>
      </c>
      <c r="J42" s="5" t="n">
        <f aca="false">D42*0.2077/I42</f>
        <v>3.9463</v>
      </c>
      <c r="K42" s="5" t="n">
        <f aca="false">J42/E42</f>
        <v>0.657716666666667</v>
      </c>
      <c r="L42" s="5" t="n">
        <v>37.6</v>
      </c>
    </row>
    <row r="43" customFormat="false" ht="12.75" hidden="false" customHeight="false" outlineLevel="0" collapsed="false">
      <c r="A43" s="7" t="n">
        <v>39</v>
      </c>
      <c r="B43" s="7" t="s">
        <v>430</v>
      </c>
      <c r="C43" s="7" t="n">
        <v>400</v>
      </c>
      <c r="D43" s="7" t="n">
        <v>2</v>
      </c>
      <c r="E43" s="7" t="n">
        <v>7</v>
      </c>
      <c r="F43" s="5" t="n">
        <f aca="false">D43/E43</f>
        <v>0.285714285714286</v>
      </c>
      <c r="G43" s="5" t="n">
        <v>0.06</v>
      </c>
      <c r="H43" s="7" t="n">
        <v>1</v>
      </c>
      <c r="I43" s="5" t="n">
        <f aca="false">H43/19</f>
        <v>0.0526315789473684</v>
      </c>
      <c r="J43" s="5" t="n">
        <f aca="false">D43*0.2077/I43</f>
        <v>7.8926</v>
      </c>
      <c r="K43" s="5" t="n">
        <f aca="false">J43/E43</f>
        <v>1.12751428571429</v>
      </c>
      <c r="L43" s="5" t="n">
        <v>35.6</v>
      </c>
    </row>
    <row r="44" customFormat="false" ht="12.75" hidden="false" customHeight="false" outlineLevel="0" collapsed="false">
      <c r="A44" s="7" t="n">
        <v>40</v>
      </c>
      <c r="B44" s="7" t="s">
        <v>431</v>
      </c>
      <c r="C44" s="7" t="n">
        <v>400</v>
      </c>
      <c r="D44" s="7" t="n">
        <v>3</v>
      </c>
      <c r="E44" s="7" t="n">
        <v>7</v>
      </c>
      <c r="F44" s="5" t="n">
        <f aca="false">D44/E44</f>
        <v>0.428571428571429</v>
      </c>
      <c r="G44" s="5" t="n">
        <v>0.22</v>
      </c>
      <c r="H44" s="7" t="n">
        <v>1</v>
      </c>
      <c r="I44" s="5" t="n">
        <f aca="false">H44/19</f>
        <v>0.0526315789473684</v>
      </c>
      <c r="J44" s="5" t="n">
        <f aca="false">D44*0.2077/I44</f>
        <v>11.8389</v>
      </c>
      <c r="K44" s="5" t="n">
        <f aca="false">J44/E44</f>
        <v>1.69127142857143</v>
      </c>
      <c r="L44" s="5" t="n">
        <v>35.6</v>
      </c>
    </row>
    <row r="45" customFormat="false" ht="12.75" hidden="false" customHeight="false" outlineLevel="0" collapsed="false">
      <c r="A45" s="7" t="n">
        <v>41</v>
      </c>
      <c r="B45" s="7" t="s">
        <v>432</v>
      </c>
      <c r="C45" s="7" t="n">
        <v>550</v>
      </c>
      <c r="D45" s="7" t="n">
        <v>3</v>
      </c>
      <c r="E45" s="7" t="n">
        <v>10</v>
      </c>
      <c r="F45" s="5" t="n">
        <f aca="false">D45/E45</f>
        <v>0.3</v>
      </c>
      <c r="G45" s="5" t="n">
        <v>0.14</v>
      </c>
      <c r="H45" s="7" t="n">
        <v>1</v>
      </c>
      <c r="I45" s="5" t="n">
        <f aca="false">H45/19</f>
        <v>0.0526315789473684</v>
      </c>
      <c r="J45" s="5" t="n">
        <f aca="false">D45*0.2077/I45</f>
        <v>11.8389</v>
      </c>
      <c r="K45" s="5" t="n">
        <f aca="false">J45/E45</f>
        <v>1.18389</v>
      </c>
      <c r="L45" s="5" t="n">
        <v>39.5</v>
      </c>
    </row>
    <row r="46" customFormat="false" ht="12.75" hidden="false" customHeight="false" outlineLevel="0" collapsed="false">
      <c r="A46" s="7" t="n">
        <v>42</v>
      </c>
      <c r="B46" s="7" t="s">
        <v>433</v>
      </c>
      <c r="C46" s="7" t="n">
        <v>700</v>
      </c>
      <c r="D46" s="7" t="n">
        <v>3</v>
      </c>
      <c r="E46" s="7" t="n">
        <v>13</v>
      </c>
      <c r="F46" s="5" t="n">
        <f aca="false">D46/E46</f>
        <v>0.230769230769231</v>
      </c>
      <c r="G46" s="5" t="n">
        <v>0.15</v>
      </c>
      <c r="H46" s="7" t="n">
        <v>4</v>
      </c>
      <c r="I46" s="5" t="n">
        <f aca="false">H46/19</f>
        <v>0.210526315789474</v>
      </c>
      <c r="J46" s="5" t="n">
        <f aca="false">D46*0.2077/I46</f>
        <v>2.959725</v>
      </c>
      <c r="K46" s="5" t="n">
        <f aca="false">J46/E46</f>
        <v>0.227671153846154</v>
      </c>
      <c r="L46" s="5" t="n">
        <v>38.8</v>
      </c>
    </row>
    <row r="47" customFormat="false" ht="12.75" hidden="false" customHeight="false" outlineLevel="0" collapsed="false">
      <c r="A47" s="7" t="n">
        <v>43</v>
      </c>
      <c r="B47" s="7" t="s">
        <v>434</v>
      </c>
      <c r="C47" s="7" t="n">
        <v>450</v>
      </c>
      <c r="D47" s="7" t="n">
        <v>2</v>
      </c>
      <c r="E47" s="7" t="n">
        <v>8</v>
      </c>
      <c r="F47" s="5" t="n">
        <f aca="false">D47/E47</f>
        <v>0.25</v>
      </c>
      <c r="G47" s="5" t="n">
        <v>0.15</v>
      </c>
      <c r="H47" s="7" t="n">
        <v>4.5</v>
      </c>
      <c r="I47" s="5" t="n">
        <f aca="false">H47/19</f>
        <v>0.236842105263158</v>
      </c>
      <c r="J47" s="5" t="n">
        <f aca="false">D47*0.2077/I47</f>
        <v>1.75391111111111</v>
      </c>
      <c r="K47" s="5" t="n">
        <f aca="false">J47/E47</f>
        <v>0.219238888888889</v>
      </c>
      <c r="L47" s="5" t="n">
        <v>40.6555</v>
      </c>
    </row>
    <row r="48" customFormat="false" ht="12.75" hidden="false" customHeight="false" outlineLevel="0" collapsed="false">
      <c r="A48" s="7" t="n">
        <v>44</v>
      </c>
      <c r="B48" s="7" t="s">
        <v>435</v>
      </c>
      <c r="C48" s="7" t="n">
        <v>400</v>
      </c>
      <c r="D48" s="7" t="n">
        <v>3</v>
      </c>
      <c r="E48" s="7" t="n">
        <v>7</v>
      </c>
      <c r="F48" s="5" t="n">
        <f aca="false">D48/E48</f>
        <v>0.428571428571429</v>
      </c>
      <c r="G48" s="5" t="n">
        <v>0.21</v>
      </c>
      <c r="H48" s="7" t="n">
        <v>4.5</v>
      </c>
      <c r="I48" s="5" t="n">
        <f aca="false">H48/19</f>
        <v>0.236842105263158</v>
      </c>
      <c r="J48" s="5" t="n">
        <f aca="false">D48*0.2077/I48</f>
        <v>2.63086666666667</v>
      </c>
      <c r="K48" s="5" t="n">
        <f aca="false">J48/E48</f>
        <v>0.375838095238095</v>
      </c>
      <c r="L48" s="5" t="n">
        <v>42.9</v>
      </c>
    </row>
    <row r="49" customFormat="false" ht="12.75" hidden="false" customHeight="false" outlineLevel="0" collapsed="false">
      <c r="A49" s="7" t="n">
        <v>45</v>
      </c>
      <c r="B49" s="7" t="s">
        <v>436</v>
      </c>
      <c r="C49" s="7" t="n">
        <v>400</v>
      </c>
      <c r="D49" s="7" t="n">
        <v>1</v>
      </c>
      <c r="E49" s="7" t="n">
        <v>7</v>
      </c>
      <c r="F49" s="5" t="n">
        <f aca="false">D49/E49</f>
        <v>0.142857142857143</v>
      </c>
      <c r="G49" s="5" t="n">
        <v>0.17</v>
      </c>
      <c r="H49" s="7" t="n">
        <v>7</v>
      </c>
      <c r="I49" s="5" t="n">
        <f aca="false">H49/19</f>
        <v>0.368421052631579</v>
      </c>
      <c r="J49" s="5" t="n">
        <f aca="false">D49*0.2077/I49</f>
        <v>0.563757142857143</v>
      </c>
      <c r="K49" s="5" t="n">
        <f aca="false">J49/E49</f>
        <v>0.0805367346938776</v>
      </c>
      <c r="L49" s="5" t="n">
        <v>36.1</v>
      </c>
    </row>
    <row r="50" customFormat="false" ht="12.75" hidden="false" customHeight="false" outlineLevel="0" collapsed="false">
      <c r="A50" s="7" t="n">
        <v>46</v>
      </c>
      <c r="B50" s="7" t="s">
        <v>437</v>
      </c>
      <c r="C50" s="7" t="n">
        <v>300</v>
      </c>
      <c r="D50" s="7" t="n">
        <v>2</v>
      </c>
      <c r="E50" s="7" t="n">
        <v>5</v>
      </c>
      <c r="F50" s="5" t="n">
        <f aca="false">D50/E50</f>
        <v>0.4</v>
      </c>
      <c r="G50" s="5" t="n">
        <v>0.1</v>
      </c>
      <c r="H50" s="7" t="n">
        <v>2.5</v>
      </c>
      <c r="I50" s="5" t="n">
        <f aca="false">H50/19</f>
        <v>0.131578947368421</v>
      </c>
      <c r="J50" s="5" t="n">
        <f aca="false">D50*0.2077/I50</f>
        <v>3.15704</v>
      </c>
      <c r="K50" s="5" t="n">
        <f aca="false">J50/E50</f>
        <v>0.631408</v>
      </c>
      <c r="L50" s="5" t="n">
        <v>43.71666</v>
      </c>
    </row>
    <row r="51" customFormat="false" ht="12.75" hidden="false" customHeight="false" outlineLevel="0" collapsed="false">
      <c r="J51" s="7"/>
    </row>
    <row r="56" customFormat="false" ht="12.75" hidden="false" customHeight="false" outlineLevel="0" collapsed="false">
      <c r="C56" s="17"/>
    </row>
    <row r="59" customFormat="false" ht="12.75" hidden="false" customHeight="false" outlineLevel="0" collapsed="false">
      <c r="A59" s="2"/>
      <c r="B59" s="2"/>
      <c r="C59" s="0"/>
      <c r="D59" s="3"/>
      <c r="E59" s="3"/>
      <c r="F59" s="4"/>
      <c r="G59" s="0"/>
      <c r="H59" s="0"/>
      <c r="I59" s="1"/>
      <c r="J59" s="1"/>
    </row>
    <row r="60" customFormat="false" ht="12.75" hidden="false" customHeight="false" outlineLevel="0" collapsed="false">
      <c r="A60" s="3"/>
      <c r="B60" s="3"/>
      <c r="C60" s="6"/>
      <c r="D60" s="3"/>
      <c r="E60" s="3"/>
      <c r="F60" s="4"/>
      <c r="G60" s="3"/>
      <c r="H60" s="3"/>
      <c r="I60" s="4"/>
      <c r="J60" s="4"/>
      <c r="K60" s="4"/>
      <c r="L60" s="4"/>
    </row>
    <row r="61" customFormat="false" ht="12.75" hidden="false" customHeight="false" outlineLevel="0" collapsed="false">
      <c r="A61" s="3"/>
      <c r="B61" s="3"/>
      <c r="C61" s="6"/>
      <c r="D61" s="3"/>
      <c r="E61" s="3"/>
      <c r="F61" s="4"/>
      <c r="G61" s="3"/>
      <c r="H61" s="3"/>
      <c r="I61" s="4"/>
      <c r="J61" s="4"/>
      <c r="K61" s="4"/>
      <c r="L61" s="4"/>
    </row>
    <row r="76" customFormat="false" ht="12.75" hidden="false" customHeight="false" outlineLevel="0" collapsed="false">
      <c r="L76" s="16"/>
    </row>
    <row r="109" customFormat="false" ht="12.75" hidden="false" customHeight="false" outlineLevel="0" collapsed="false">
      <c r="J109" s="7"/>
    </row>
    <row r="136" customFormat="false" ht="12.75" hidden="false" customHeight="false" outlineLevel="0" collapsed="false">
      <c r="C136" s="17"/>
    </row>
    <row r="156" customFormat="false" ht="12.75" hidden="false" customHeight="false" outlineLevel="0" collapsed="false">
      <c r="C156" s="17"/>
    </row>
    <row r="656" customFormat="false" ht="12.75" hidden="false" customHeight="false" outlineLevel="0" collapsed="false">
      <c r="C656" s="14"/>
    </row>
    <row r="967" customFormat="false" ht="12.75" hidden="false" customHeight="false" outlineLevel="0" collapsed="false">
      <c r="C967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3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0" activeCellId="0" sqref="J10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438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439</v>
      </c>
      <c r="C4" s="7" t="n">
        <v>400</v>
      </c>
      <c r="D4" s="7" t="n">
        <v>1</v>
      </c>
      <c r="E4" s="7" t="n">
        <v>7</v>
      </c>
      <c r="F4" s="4" t="n">
        <f aca="false">D4/E4</f>
        <v>0.142857142857143</v>
      </c>
      <c r="G4" s="4" t="n">
        <v>0.243</v>
      </c>
      <c r="H4" s="6" t="n">
        <v>4</v>
      </c>
      <c r="I4" s="4" t="n">
        <f aca="false">H4/19</f>
        <v>0.210526315789474</v>
      </c>
      <c r="J4" s="4" t="n">
        <f aca="false">D4*0.2077/I4</f>
        <v>0.986575</v>
      </c>
      <c r="K4" s="4" t="n">
        <f aca="false">J4/E4</f>
        <v>0.140939285714286</v>
      </c>
      <c r="L4" s="5" t="n">
        <v>40.85</v>
      </c>
    </row>
    <row r="5" customFormat="false" ht="12.75" hidden="false" customHeight="false" outlineLevel="0" collapsed="false">
      <c r="A5" s="7" t="n">
        <v>2</v>
      </c>
      <c r="B5" s="7" t="s">
        <v>440</v>
      </c>
      <c r="C5" s="7" t="n">
        <v>350</v>
      </c>
      <c r="D5" s="7" t="n">
        <v>1</v>
      </c>
      <c r="E5" s="7" t="n">
        <v>6</v>
      </c>
      <c r="F5" s="4" t="n">
        <f aca="false">D5/E5</f>
        <v>0.166666666666667</v>
      </c>
      <c r="G5" s="4" t="n">
        <v>0.274</v>
      </c>
      <c r="H5" s="6" t="n">
        <v>2.5</v>
      </c>
      <c r="I5" s="4" t="n">
        <f aca="false">H5/19</f>
        <v>0.131578947368421</v>
      </c>
      <c r="J5" s="4" t="n">
        <f aca="false">D5*0.2077/I5</f>
        <v>1.57852</v>
      </c>
      <c r="K5" s="4" t="n">
        <f aca="false">J5/E5</f>
        <v>0.263086666666667</v>
      </c>
      <c r="L5" s="5" t="n">
        <v>38.7428</v>
      </c>
    </row>
    <row r="6" customFormat="false" ht="12.75" hidden="false" customHeight="false" outlineLevel="0" collapsed="false">
      <c r="A6" s="7" t="n">
        <v>3</v>
      </c>
      <c r="B6" s="7" t="s">
        <v>441</v>
      </c>
      <c r="C6" s="7" t="n">
        <v>300</v>
      </c>
      <c r="D6" s="7" t="n">
        <v>1</v>
      </c>
      <c r="E6" s="7" t="n">
        <v>5</v>
      </c>
      <c r="F6" s="4" t="n">
        <f aca="false">D6/E6</f>
        <v>0.2</v>
      </c>
      <c r="G6" s="4" t="n">
        <v>0.189</v>
      </c>
      <c r="H6" s="6" t="n">
        <v>2.5</v>
      </c>
      <c r="I6" s="4" t="n">
        <f aca="false">H6/19</f>
        <v>0.131578947368421</v>
      </c>
      <c r="J6" s="4" t="n">
        <f aca="false">D6*0.2077/I6</f>
        <v>1.57852</v>
      </c>
      <c r="K6" s="4" t="n">
        <f aca="false">J6/E6</f>
        <v>0.315704</v>
      </c>
      <c r="L6" s="5" t="n">
        <v>39.9333</v>
      </c>
    </row>
    <row r="7" customFormat="false" ht="12.75" hidden="false" customHeight="false" outlineLevel="0" collapsed="false">
      <c r="A7" s="7" t="n">
        <v>4</v>
      </c>
      <c r="B7" s="7" t="s">
        <v>442</v>
      </c>
      <c r="C7" s="7" t="n">
        <v>400</v>
      </c>
      <c r="D7" s="7" t="n">
        <v>1</v>
      </c>
      <c r="E7" s="7" t="n">
        <v>7</v>
      </c>
      <c r="F7" s="4" t="n">
        <f aca="false">D7/E7</f>
        <v>0.142857142857143</v>
      </c>
      <c r="G7" s="4" t="n">
        <v>0.198</v>
      </c>
      <c r="H7" s="6" t="n">
        <v>2.5</v>
      </c>
      <c r="I7" s="4" t="n">
        <f aca="false">H7/19</f>
        <v>0.131578947368421</v>
      </c>
      <c r="J7" s="4" t="n">
        <f aca="false">D7*0.2077/I7</f>
        <v>1.57852</v>
      </c>
      <c r="K7" s="4" t="n">
        <f aca="false">J7/E7</f>
        <v>0.225502857142857</v>
      </c>
      <c r="L7" s="5" t="n">
        <v>38.2</v>
      </c>
    </row>
    <row r="8" customFormat="false" ht="12.75" hidden="false" customHeight="false" outlineLevel="0" collapsed="false">
      <c r="A8" s="7" t="n">
        <v>5</v>
      </c>
      <c r="B8" s="7" t="s">
        <v>443</v>
      </c>
      <c r="C8" s="7" t="n">
        <v>400</v>
      </c>
      <c r="D8" s="7" t="n">
        <v>0</v>
      </c>
      <c r="E8" s="7" t="n">
        <v>7</v>
      </c>
      <c r="F8" s="4" t="n">
        <f aca="false">D8/E8</f>
        <v>0</v>
      </c>
      <c r="G8" s="4" t="n">
        <v>0.173</v>
      </c>
      <c r="H8" s="6" t="n">
        <v>2.5</v>
      </c>
      <c r="I8" s="4" t="n">
        <f aca="false">H8/19</f>
        <v>0.131578947368421</v>
      </c>
      <c r="J8" s="4" t="n">
        <f aca="false">D8*0.2077/I8</f>
        <v>0</v>
      </c>
      <c r="K8" s="4" t="n">
        <f aca="false">J8/E8</f>
        <v>0</v>
      </c>
      <c r="L8" s="5" t="n">
        <v>38.2</v>
      </c>
    </row>
    <row r="9" customFormat="false" ht="12.75" hidden="false" customHeight="false" outlineLevel="0" collapsed="false">
      <c r="A9" s="7" t="n">
        <v>6</v>
      </c>
      <c r="B9" s="7" t="s">
        <v>444</v>
      </c>
      <c r="C9" s="7" t="n">
        <v>950</v>
      </c>
      <c r="D9" s="7" t="n">
        <v>4</v>
      </c>
      <c r="E9" s="7" t="n">
        <v>18</v>
      </c>
      <c r="F9" s="4" t="n">
        <f aca="false">D9/E9</f>
        <v>0.222222222222222</v>
      </c>
      <c r="G9" s="4" t="n">
        <v>0.154</v>
      </c>
      <c r="H9" s="6" t="n">
        <v>2.5</v>
      </c>
      <c r="I9" s="4" t="n">
        <f aca="false">H9/19</f>
        <v>0.131578947368421</v>
      </c>
      <c r="J9" s="4" t="n">
        <f aca="false">D9*0.2077/I9</f>
        <v>6.31408</v>
      </c>
      <c r="K9" s="4" t="n">
        <f aca="false">J9/E9</f>
        <v>0.350782222222222</v>
      </c>
      <c r="L9" s="5" t="n">
        <v>38.2</v>
      </c>
    </row>
    <row r="10" customFormat="false" ht="12.75" hidden="false" customHeight="false" outlineLevel="0" collapsed="false">
      <c r="A10" s="7" t="s">
        <v>59</v>
      </c>
      <c r="H10" s="6"/>
      <c r="J10" s="4"/>
    </row>
    <row r="11" customFormat="false" ht="12.75" hidden="false" customHeight="false" outlineLevel="0" collapsed="false">
      <c r="A11" s="7" t="n">
        <v>7</v>
      </c>
      <c r="B11" s="7" t="s">
        <v>445</v>
      </c>
      <c r="C11" s="7" t="n">
        <v>750</v>
      </c>
      <c r="D11" s="7" t="n">
        <v>1</v>
      </c>
      <c r="E11" s="7" t="n">
        <v>32</v>
      </c>
      <c r="F11" s="4" t="n">
        <f aca="false">D11/E11</f>
        <v>0.03125</v>
      </c>
      <c r="G11" s="4" t="n">
        <v>0.015</v>
      </c>
      <c r="H11" s="6" t="n">
        <v>3</v>
      </c>
      <c r="I11" s="4" t="n">
        <f aca="false">H11/19</f>
        <v>0.157894736842105</v>
      </c>
      <c r="J11" s="4" t="n">
        <f aca="false">D11*0.2077/I11</f>
        <v>1.31543333333333</v>
      </c>
      <c r="K11" s="4" t="n">
        <f aca="false">J11/E11</f>
        <v>0.0411072916666667</v>
      </c>
      <c r="L11" s="5" t="n">
        <v>41.8866</v>
      </c>
    </row>
    <row r="12" customFormat="false" ht="12.75" hidden="false" customHeight="false" outlineLevel="0" collapsed="false">
      <c r="A12" s="7" t="n">
        <v>8</v>
      </c>
      <c r="B12" s="7" t="s">
        <v>446</v>
      </c>
      <c r="C12" s="7" t="n">
        <v>1300</v>
      </c>
      <c r="D12" s="7" t="n">
        <v>8</v>
      </c>
      <c r="E12" s="7" t="n">
        <v>25</v>
      </c>
      <c r="F12" s="4" t="n">
        <f aca="false">D12/E12</f>
        <v>0.32</v>
      </c>
      <c r="G12" s="4" t="n">
        <v>0.152</v>
      </c>
      <c r="H12" s="6" t="n">
        <v>3</v>
      </c>
      <c r="I12" s="4" t="n">
        <f aca="false">H12/19</f>
        <v>0.157894736842105</v>
      </c>
      <c r="J12" s="4" t="n">
        <f aca="false">D12*0.2077/I12</f>
        <v>10.5234666666667</v>
      </c>
      <c r="K12" s="4" t="n">
        <f aca="false">J12/E12</f>
        <v>0.420938666666667</v>
      </c>
      <c r="L12" s="5" t="n">
        <v>36.2</v>
      </c>
    </row>
    <row r="13" customFormat="false" ht="12.75" hidden="false" customHeight="false" outlineLevel="0" collapsed="false">
      <c r="A13" s="7" t="n">
        <v>9</v>
      </c>
      <c r="B13" s="7" t="s">
        <v>447</v>
      </c>
      <c r="C13" s="7" t="n">
        <v>300</v>
      </c>
      <c r="D13" s="7" t="n">
        <v>0</v>
      </c>
      <c r="E13" s="7" t="n">
        <v>5</v>
      </c>
      <c r="F13" s="4" t="n">
        <f aca="false">D13/E13</f>
        <v>0</v>
      </c>
      <c r="G13" s="4" t="n">
        <v>0.091</v>
      </c>
      <c r="H13" s="6" t="n">
        <v>3</v>
      </c>
      <c r="I13" s="4" t="n">
        <f aca="false">H13/19</f>
        <v>0.157894736842105</v>
      </c>
      <c r="J13" s="4" t="n">
        <f aca="false">D13*0.2077/I13</f>
        <v>0</v>
      </c>
      <c r="K13" s="4" t="n">
        <f aca="false">J13/E13</f>
        <v>0</v>
      </c>
      <c r="L13" s="5" t="n">
        <v>36.2</v>
      </c>
    </row>
    <row r="14" customFormat="false" ht="12.75" hidden="false" customHeight="false" outlineLevel="0" collapsed="false">
      <c r="A14" s="7" t="n">
        <v>10</v>
      </c>
      <c r="B14" s="7" t="s">
        <v>448</v>
      </c>
      <c r="C14" s="7" t="n">
        <v>300</v>
      </c>
      <c r="D14" s="7" t="n">
        <v>2</v>
      </c>
      <c r="E14" s="7" t="n">
        <v>5</v>
      </c>
      <c r="F14" s="4" t="n">
        <f aca="false">D14/E14</f>
        <v>0.4</v>
      </c>
      <c r="G14" s="4" t="n">
        <v>0.159</v>
      </c>
      <c r="H14" s="6" t="n">
        <v>3</v>
      </c>
      <c r="I14" s="4" t="n">
        <f aca="false">H14/19</f>
        <v>0.157894736842105</v>
      </c>
      <c r="J14" s="4" t="n">
        <f aca="false">D14*0.2077/I14</f>
        <v>2.63086666666667</v>
      </c>
      <c r="K14" s="4" t="n">
        <f aca="false">J14/E14</f>
        <v>0.526173333333333</v>
      </c>
      <c r="L14" s="5" t="n">
        <v>39.3</v>
      </c>
    </row>
    <row r="15" customFormat="false" ht="12.75" hidden="false" customHeight="false" outlineLevel="0" collapsed="false">
      <c r="A15" s="7" t="n">
        <v>11</v>
      </c>
      <c r="B15" s="7" t="s">
        <v>449</v>
      </c>
      <c r="C15" s="7" t="n">
        <v>350</v>
      </c>
      <c r="D15" s="7" t="n">
        <v>0</v>
      </c>
      <c r="E15" s="7" t="n">
        <v>6</v>
      </c>
      <c r="F15" s="4" t="n">
        <f aca="false">D15/E15</f>
        <v>0</v>
      </c>
      <c r="G15" s="4" t="n">
        <v>0.113</v>
      </c>
      <c r="H15" s="6" t="n">
        <v>3.5</v>
      </c>
      <c r="I15" s="4" t="n">
        <f aca="false">H15/19</f>
        <v>0.184210526315789</v>
      </c>
      <c r="J15" s="4" t="n">
        <f aca="false">D15*0.2077/I15</f>
        <v>0</v>
      </c>
      <c r="K15" s="4" t="n">
        <f aca="false">J15/E15</f>
        <v>0</v>
      </c>
      <c r="L15" s="5" t="n">
        <v>36.4</v>
      </c>
    </row>
    <row r="16" customFormat="false" ht="12.75" hidden="false" customHeight="false" outlineLevel="0" collapsed="false">
      <c r="A16" s="7" t="n">
        <v>12</v>
      </c>
      <c r="B16" s="7" t="s">
        <v>450</v>
      </c>
      <c r="C16" s="7" t="n">
        <v>350</v>
      </c>
      <c r="D16" s="7" t="n">
        <v>3</v>
      </c>
      <c r="E16" s="7" t="n">
        <v>6</v>
      </c>
      <c r="F16" s="4" t="n">
        <f aca="false">D16/E16</f>
        <v>0.5</v>
      </c>
      <c r="G16" s="4" t="n">
        <v>0.193</v>
      </c>
      <c r="H16" s="6" t="n">
        <v>5.5</v>
      </c>
      <c r="I16" s="4" t="n">
        <f aca="false">H16/19</f>
        <v>0.289473684210526</v>
      </c>
      <c r="J16" s="4" t="n">
        <f aca="false">D16*0.2077/I16</f>
        <v>2.15252727272727</v>
      </c>
      <c r="K16" s="4" t="n">
        <f aca="false">J16/E16</f>
        <v>0.358754545454545</v>
      </c>
      <c r="L16" s="5" t="n">
        <v>35.6</v>
      </c>
    </row>
    <row r="17" customFormat="false" ht="12.75" hidden="false" customHeight="false" outlineLevel="0" collapsed="false">
      <c r="A17" s="7" t="n">
        <v>13</v>
      </c>
      <c r="B17" s="7" t="s">
        <v>451</v>
      </c>
      <c r="C17" s="7" t="n">
        <v>700</v>
      </c>
      <c r="D17" s="7" t="n">
        <v>2</v>
      </c>
      <c r="E17" s="7" t="n">
        <v>13</v>
      </c>
      <c r="F17" s="4" t="n">
        <f aca="false">D17/E17</f>
        <v>0.153846153846154</v>
      </c>
      <c r="G17" s="4" t="n">
        <v>0.043</v>
      </c>
      <c r="H17" s="6" t="n">
        <v>3.5</v>
      </c>
      <c r="I17" s="4" t="n">
        <f aca="false">H17/19</f>
        <v>0.184210526315789</v>
      </c>
      <c r="J17" s="4" t="n">
        <f aca="false">D17*0.2077/I17</f>
        <v>2.25502857142857</v>
      </c>
      <c r="K17" s="4" t="n">
        <f aca="false">J17/E17</f>
        <v>0.173463736263736</v>
      </c>
      <c r="L17" s="5" t="n">
        <v>40</v>
      </c>
    </row>
    <row r="18" customFormat="false" ht="12.75" hidden="false" customHeight="false" outlineLevel="0" collapsed="false">
      <c r="A18" s="7" t="n">
        <v>14</v>
      </c>
      <c r="B18" s="7" t="s">
        <v>452</v>
      </c>
      <c r="C18" s="7" t="n">
        <v>400</v>
      </c>
      <c r="D18" s="7" t="n">
        <v>0</v>
      </c>
      <c r="E18" s="7" t="n">
        <v>7</v>
      </c>
      <c r="F18" s="4" t="n">
        <f aca="false">D18/E18</f>
        <v>0</v>
      </c>
      <c r="G18" s="4" t="n">
        <v>0.038</v>
      </c>
      <c r="H18" s="6" t="n">
        <v>5</v>
      </c>
      <c r="I18" s="4" t="n">
        <f aca="false">H18/19</f>
        <v>0.263157894736842</v>
      </c>
      <c r="J18" s="4" t="n">
        <f aca="false">D18*0.2077/I18</f>
        <v>0</v>
      </c>
      <c r="K18" s="4" t="n">
        <f aca="false">J18/E18</f>
        <v>0</v>
      </c>
      <c r="L18" s="16" t="n">
        <v>38.8</v>
      </c>
    </row>
    <row r="19" customFormat="false" ht="12.75" hidden="false" customHeight="false" outlineLevel="0" collapsed="false">
      <c r="A19" s="7" t="n">
        <v>15</v>
      </c>
      <c r="B19" s="7" t="s">
        <v>453</v>
      </c>
      <c r="C19" s="7" t="n">
        <v>600</v>
      </c>
      <c r="D19" s="7" t="n">
        <v>7</v>
      </c>
      <c r="E19" s="7" t="n">
        <v>11</v>
      </c>
      <c r="F19" s="4" t="n">
        <f aca="false">D19/E19</f>
        <v>0.636363636363636</v>
      </c>
      <c r="G19" s="4" t="n">
        <v>0.132</v>
      </c>
      <c r="H19" s="6" t="n">
        <v>3.5</v>
      </c>
      <c r="I19" s="4" t="n">
        <f aca="false">H19/19</f>
        <v>0.184210526315789</v>
      </c>
      <c r="J19" s="4" t="n">
        <f aca="false">D19*0.2077/I19</f>
        <v>7.8926</v>
      </c>
      <c r="K19" s="4" t="n">
        <f aca="false">J19/E19</f>
        <v>0.717509090909091</v>
      </c>
      <c r="L19" s="5" t="n">
        <v>35.4</v>
      </c>
    </row>
    <row r="20" customFormat="false" ht="12.75" hidden="false" customHeight="false" outlineLevel="0" collapsed="false">
      <c r="A20" s="7" t="n">
        <v>16</v>
      </c>
      <c r="B20" s="7" t="s">
        <v>454</v>
      </c>
      <c r="C20" s="7" t="n">
        <v>450</v>
      </c>
      <c r="D20" s="7" t="n">
        <v>0</v>
      </c>
      <c r="E20" s="7" t="n">
        <v>8</v>
      </c>
      <c r="F20" s="4" t="n">
        <f aca="false">D20/E20</f>
        <v>0</v>
      </c>
      <c r="G20" s="4" t="n">
        <v>0.197</v>
      </c>
      <c r="H20" s="6" t="n">
        <v>3.5</v>
      </c>
      <c r="I20" s="4" t="n">
        <f aca="false">H20/19</f>
        <v>0.184210526315789</v>
      </c>
      <c r="J20" s="4" t="n">
        <f aca="false">D20*0.2077/I20</f>
        <v>0</v>
      </c>
      <c r="K20" s="4" t="n">
        <f aca="false">J20/E20</f>
        <v>0</v>
      </c>
      <c r="L20" s="5" t="n">
        <v>35.4</v>
      </c>
    </row>
    <row r="21" customFormat="false" ht="12.75" hidden="false" customHeight="false" outlineLevel="0" collapsed="false">
      <c r="A21" s="7" t="n">
        <v>17</v>
      </c>
      <c r="B21" s="7" t="s">
        <v>455</v>
      </c>
      <c r="C21" s="7" t="n">
        <v>300</v>
      </c>
      <c r="D21" s="7" t="n">
        <v>0</v>
      </c>
      <c r="E21" s="7" t="n">
        <v>5</v>
      </c>
      <c r="F21" s="4" t="n">
        <f aca="false">D21/E21</f>
        <v>0</v>
      </c>
      <c r="G21" s="4" t="n">
        <v>0.242</v>
      </c>
      <c r="H21" s="6" t="n">
        <v>3.5</v>
      </c>
      <c r="I21" s="4" t="n">
        <f aca="false">H21/19</f>
        <v>0.184210526315789</v>
      </c>
      <c r="J21" s="4" t="n">
        <f aca="false">D21*0.2077/I21</f>
        <v>0</v>
      </c>
      <c r="K21" s="4" t="n">
        <f aca="false">J21/E21</f>
        <v>0</v>
      </c>
      <c r="L21" s="5" t="n">
        <v>35.4</v>
      </c>
    </row>
    <row r="22" customFormat="false" ht="12.75" hidden="false" customHeight="false" outlineLevel="0" collapsed="false">
      <c r="A22" s="7" t="n">
        <v>18</v>
      </c>
      <c r="B22" s="7" t="s">
        <v>456</v>
      </c>
      <c r="C22" s="7" t="n">
        <v>300</v>
      </c>
      <c r="D22" s="7" t="n">
        <v>2</v>
      </c>
      <c r="E22" s="7" t="n">
        <v>5</v>
      </c>
      <c r="F22" s="4" t="n">
        <f aca="false">D22/E22</f>
        <v>0.4</v>
      </c>
      <c r="G22" s="4" t="n">
        <v>0.429</v>
      </c>
      <c r="H22" s="6" t="n">
        <v>2</v>
      </c>
      <c r="I22" s="4" t="n">
        <f aca="false">H22/19</f>
        <v>0.105263157894737</v>
      </c>
      <c r="J22" s="4" t="n">
        <f aca="false">D22*0.2077/I22</f>
        <v>3.9463</v>
      </c>
      <c r="K22" s="4" t="n">
        <f aca="false">J22/E22</f>
        <v>0.78926</v>
      </c>
      <c r="L22" s="5" t="n">
        <v>35.1</v>
      </c>
    </row>
    <row r="23" customFormat="false" ht="12.75" hidden="false" customHeight="false" outlineLevel="0" collapsed="false">
      <c r="A23" s="7" t="n">
        <v>19</v>
      </c>
      <c r="B23" s="7" t="s">
        <v>457</v>
      </c>
      <c r="C23" s="7" t="n">
        <v>850</v>
      </c>
      <c r="D23" s="7" t="n">
        <v>6</v>
      </c>
      <c r="E23" s="7" t="n">
        <v>16</v>
      </c>
      <c r="F23" s="4" t="n">
        <f aca="false">D23/E23</f>
        <v>0.375</v>
      </c>
      <c r="G23" s="4" t="n">
        <v>0.283</v>
      </c>
      <c r="H23" s="6" t="n">
        <v>2</v>
      </c>
      <c r="I23" s="4" t="n">
        <f aca="false">H23/19</f>
        <v>0.105263157894737</v>
      </c>
      <c r="J23" s="4" t="n">
        <f aca="false">D23*0.2077/I23</f>
        <v>11.8389</v>
      </c>
      <c r="K23" s="4" t="n">
        <f aca="false">J23/E23</f>
        <v>0.73993125</v>
      </c>
      <c r="L23" s="5" t="n">
        <v>35.1</v>
      </c>
    </row>
    <row r="24" customFormat="false" ht="12.75" hidden="false" customHeight="false" outlineLevel="0" collapsed="false">
      <c r="A24" s="7" t="n">
        <v>20</v>
      </c>
      <c r="B24" s="7" t="s">
        <v>458</v>
      </c>
      <c r="C24" s="7" t="n">
        <v>400</v>
      </c>
      <c r="D24" s="7" t="n">
        <v>3</v>
      </c>
      <c r="E24" s="7" t="n">
        <v>7</v>
      </c>
      <c r="F24" s="4" t="n">
        <f aca="false">D24/E24</f>
        <v>0.428571428571429</v>
      </c>
      <c r="G24" s="4" t="n">
        <v>0.111</v>
      </c>
      <c r="H24" s="6" t="n">
        <v>2</v>
      </c>
      <c r="I24" s="4" t="n">
        <f aca="false">H24/19</f>
        <v>0.105263157894737</v>
      </c>
      <c r="J24" s="4" t="n">
        <f aca="false">D24*0.2077/I24</f>
        <v>5.91945</v>
      </c>
      <c r="K24" s="4" t="n">
        <f aca="false">J24/E24</f>
        <v>0.845635714285714</v>
      </c>
      <c r="L24" s="5" t="n">
        <v>35.1</v>
      </c>
    </row>
    <row r="25" customFormat="false" ht="12.75" hidden="false" customHeight="false" outlineLevel="0" collapsed="false">
      <c r="A25" s="7" t="n">
        <v>21</v>
      </c>
      <c r="B25" s="7" t="s">
        <v>459</v>
      </c>
      <c r="C25" s="7" t="n">
        <v>450</v>
      </c>
      <c r="D25" s="7" t="n">
        <v>2</v>
      </c>
      <c r="E25" s="7" t="n">
        <v>8</v>
      </c>
      <c r="F25" s="4" t="n">
        <f aca="false">D25/E25</f>
        <v>0.25</v>
      </c>
      <c r="G25" s="4" t="n">
        <v>0.228</v>
      </c>
      <c r="H25" s="6" t="n">
        <v>4</v>
      </c>
      <c r="I25" s="4" t="n">
        <f aca="false">H25/19</f>
        <v>0.210526315789474</v>
      </c>
      <c r="J25" s="4" t="n">
        <f aca="false">D25*0.2077/I25</f>
        <v>1.97315</v>
      </c>
      <c r="K25" s="4" t="n">
        <f aca="false">J25/E25</f>
        <v>0.24664375</v>
      </c>
      <c r="L25" s="5" t="n">
        <v>35.7</v>
      </c>
    </row>
    <row r="26" customFormat="false" ht="12.75" hidden="false" customHeight="false" outlineLevel="0" collapsed="false">
      <c r="A26" s="7" t="n">
        <v>22</v>
      </c>
      <c r="B26" s="7" t="s">
        <v>460</v>
      </c>
      <c r="C26" s="7" t="n">
        <v>350</v>
      </c>
      <c r="D26" s="7" t="n">
        <v>1</v>
      </c>
      <c r="E26" s="7" t="n">
        <v>6</v>
      </c>
      <c r="F26" s="4" t="n">
        <f aca="false">D26/E26</f>
        <v>0.166666666666667</v>
      </c>
      <c r="G26" s="4" t="n">
        <v>0.109</v>
      </c>
      <c r="H26" s="6" t="n">
        <v>4</v>
      </c>
      <c r="I26" s="4" t="n">
        <f aca="false">H26/19</f>
        <v>0.210526315789474</v>
      </c>
      <c r="J26" s="4" t="n">
        <f aca="false">D26*0.2077/I26</f>
        <v>0.986575</v>
      </c>
      <c r="K26" s="4" t="n">
        <f aca="false">J26/E26</f>
        <v>0.164429166666667</v>
      </c>
      <c r="L26" s="5" t="n">
        <v>35.7</v>
      </c>
    </row>
    <row r="27" customFormat="false" ht="12.75" hidden="false" customHeight="false" outlineLevel="0" collapsed="false">
      <c r="A27" s="7" t="n">
        <v>23</v>
      </c>
      <c r="B27" s="7" t="s">
        <v>461</v>
      </c>
      <c r="C27" s="7" t="n">
        <v>300</v>
      </c>
      <c r="D27" s="7" t="n">
        <v>1</v>
      </c>
      <c r="E27" s="7" t="n">
        <v>5</v>
      </c>
      <c r="F27" s="4" t="n">
        <f aca="false">D27/E27</f>
        <v>0.2</v>
      </c>
      <c r="G27" s="4" t="n">
        <v>0.167</v>
      </c>
      <c r="H27" s="6" t="n">
        <v>4</v>
      </c>
      <c r="I27" s="4" t="n">
        <f aca="false">H27/19</f>
        <v>0.210526315789474</v>
      </c>
      <c r="J27" s="4" t="n">
        <f aca="false">D27*0.2077/I27</f>
        <v>0.986575</v>
      </c>
      <c r="K27" s="4" t="n">
        <f aca="false">J27/E27</f>
        <v>0.197315</v>
      </c>
      <c r="L27" s="5" t="n">
        <v>36.9</v>
      </c>
    </row>
    <row r="28" customFormat="false" ht="12.75" hidden="false" customHeight="false" outlineLevel="0" collapsed="false">
      <c r="A28" s="7" t="n">
        <v>24</v>
      </c>
      <c r="B28" s="7" t="s">
        <v>462</v>
      </c>
      <c r="C28" s="7" t="n">
        <v>400</v>
      </c>
      <c r="D28" s="7" t="n">
        <v>2</v>
      </c>
      <c r="E28" s="7" t="n">
        <v>7</v>
      </c>
      <c r="F28" s="4" t="n">
        <f aca="false">D28/E28</f>
        <v>0.285714285714286</v>
      </c>
      <c r="G28" s="4" t="n">
        <v>0.256</v>
      </c>
      <c r="H28" s="6" t="n">
        <v>3</v>
      </c>
      <c r="I28" s="4" t="n">
        <f aca="false">H28/19</f>
        <v>0.157894736842105</v>
      </c>
      <c r="J28" s="4" t="n">
        <f aca="false">D28*0.2077/I28</f>
        <v>2.63086666666667</v>
      </c>
      <c r="K28" s="4" t="n">
        <f aca="false">J28/E28</f>
        <v>0.375838095238095</v>
      </c>
      <c r="L28" s="5" t="n">
        <v>39.3</v>
      </c>
    </row>
    <row r="29" customFormat="false" ht="12.75" hidden="false" customHeight="false" outlineLevel="0" collapsed="false">
      <c r="A29" s="7" t="n">
        <v>25</v>
      </c>
      <c r="B29" s="7" t="s">
        <v>463</v>
      </c>
      <c r="C29" s="7" t="n">
        <v>1350</v>
      </c>
      <c r="D29" s="7" t="n">
        <v>6</v>
      </c>
      <c r="E29" s="7" t="n">
        <v>26</v>
      </c>
      <c r="F29" s="4" t="n">
        <f aca="false">D29/E29</f>
        <v>0.230769230769231</v>
      </c>
      <c r="G29" s="4" t="n">
        <v>0.043</v>
      </c>
      <c r="H29" s="6" t="n">
        <v>2.5</v>
      </c>
      <c r="I29" s="4" t="n">
        <f aca="false">H29/19</f>
        <v>0.131578947368421</v>
      </c>
      <c r="J29" s="4" t="n">
        <f aca="false">D29*0.2077/I29</f>
        <v>9.47112</v>
      </c>
      <c r="K29" s="4" t="n">
        <f aca="false">J29/E29</f>
        <v>0.364273846153846</v>
      </c>
      <c r="L29" s="5" t="n">
        <v>37.4555</v>
      </c>
    </row>
    <row r="30" customFormat="false" ht="12.75" hidden="false" customHeight="false" outlineLevel="0" collapsed="false">
      <c r="A30" s="7" t="n">
        <v>26</v>
      </c>
      <c r="B30" s="7" t="s">
        <v>464</v>
      </c>
      <c r="C30" s="7" t="n">
        <v>750</v>
      </c>
      <c r="D30" s="7" t="n">
        <v>1</v>
      </c>
      <c r="E30" s="7" t="n">
        <v>14</v>
      </c>
      <c r="F30" s="4" t="n">
        <f aca="false">D30/E30</f>
        <v>0.0714285714285714</v>
      </c>
      <c r="G30" s="4" t="n">
        <v>0.167</v>
      </c>
      <c r="H30" s="6" t="n">
        <v>6</v>
      </c>
      <c r="I30" s="4" t="n">
        <f aca="false">H30/19</f>
        <v>0.315789473684211</v>
      </c>
      <c r="J30" s="4" t="n">
        <f aca="false">D30*0.2077/I30</f>
        <v>0.657716666666667</v>
      </c>
      <c r="K30" s="4" t="n">
        <f aca="false">J30/E30</f>
        <v>0.0469797619047619</v>
      </c>
      <c r="L30" s="5" t="n">
        <v>35.88</v>
      </c>
    </row>
    <row r="31" customFormat="false" ht="12.75" hidden="false" customHeight="false" outlineLevel="0" collapsed="false">
      <c r="A31" s="7" t="n">
        <v>27</v>
      </c>
      <c r="B31" s="7" t="s">
        <v>465</v>
      </c>
      <c r="C31" s="7" t="n">
        <v>400</v>
      </c>
      <c r="D31" s="7" t="n">
        <v>1</v>
      </c>
      <c r="E31" s="7" t="n">
        <v>7</v>
      </c>
      <c r="F31" s="4" t="n">
        <f aca="false">D31/E31</f>
        <v>0.142857142857143</v>
      </c>
      <c r="G31" s="4" t="n">
        <v>0.296</v>
      </c>
      <c r="H31" s="6" t="n">
        <v>5.5</v>
      </c>
      <c r="I31" s="4" t="n">
        <f aca="false">H31/19</f>
        <v>0.289473684210526</v>
      </c>
      <c r="J31" s="4" t="n">
        <f aca="false">D31*0.2077/I31</f>
        <v>0.717509090909091</v>
      </c>
      <c r="K31" s="4" t="n">
        <f aca="false">J31/E31</f>
        <v>0.102501298701299</v>
      </c>
      <c r="L31" s="5" t="n">
        <v>37.2</v>
      </c>
    </row>
    <row r="32" customFormat="false" ht="12.75" hidden="false" customHeight="false" outlineLevel="0" collapsed="false">
      <c r="A32" s="7" t="n">
        <v>28</v>
      </c>
      <c r="B32" s="7" t="s">
        <v>466</v>
      </c>
      <c r="C32" s="7" t="n">
        <v>400</v>
      </c>
      <c r="D32" s="7" t="n">
        <v>0</v>
      </c>
      <c r="E32" s="7" t="n">
        <v>7</v>
      </c>
      <c r="F32" s="4" t="n">
        <f aca="false">D32/E32</f>
        <v>0</v>
      </c>
      <c r="G32" s="4" t="n">
        <v>0.121</v>
      </c>
      <c r="H32" s="6" t="n">
        <v>1.5</v>
      </c>
      <c r="I32" s="4" t="n">
        <f aca="false">H32/19</f>
        <v>0.0789473684210526</v>
      </c>
      <c r="J32" s="4" t="n">
        <f aca="false">D32*0.2077/I32</f>
        <v>0</v>
      </c>
      <c r="K32" s="4" t="n">
        <f aca="false">J32/E32</f>
        <v>0</v>
      </c>
      <c r="L32" s="5" t="n">
        <v>37.2</v>
      </c>
    </row>
    <row r="33" customFormat="false" ht="12.75" hidden="false" customHeight="false" outlineLevel="0" collapsed="false">
      <c r="A33" s="7" t="n">
        <v>29</v>
      </c>
      <c r="B33" s="7" t="s">
        <v>467</v>
      </c>
      <c r="C33" s="7" t="n">
        <v>550</v>
      </c>
      <c r="D33" s="7" t="n">
        <v>2</v>
      </c>
      <c r="E33" s="7" t="n">
        <v>10</v>
      </c>
      <c r="F33" s="4" t="n">
        <f aca="false">D33/E33</f>
        <v>0.2</v>
      </c>
      <c r="G33" s="4" t="n">
        <v>0.114</v>
      </c>
      <c r="H33" s="6" t="n">
        <v>2.5</v>
      </c>
      <c r="I33" s="4" t="n">
        <f aca="false">H33/19</f>
        <v>0.131578947368421</v>
      </c>
      <c r="J33" s="4" t="n">
        <f aca="false">D33*0.2077/I33</f>
        <v>3.15704</v>
      </c>
      <c r="K33" s="4" t="n">
        <f aca="false">J33/E33</f>
        <v>0.315704</v>
      </c>
      <c r="L33" s="5" t="n">
        <v>35</v>
      </c>
    </row>
    <row r="34" customFormat="false" ht="12.75" hidden="false" customHeight="false" outlineLevel="0" collapsed="false">
      <c r="A34" s="7" t="n">
        <v>30</v>
      </c>
      <c r="B34" s="7" t="s">
        <v>468</v>
      </c>
      <c r="C34" s="7" t="n">
        <v>900</v>
      </c>
      <c r="D34" s="7" t="n">
        <v>4</v>
      </c>
      <c r="E34" s="7" t="n">
        <v>17</v>
      </c>
      <c r="F34" s="4" t="n">
        <f aca="false">D34/E34</f>
        <v>0.235294117647059</v>
      </c>
      <c r="G34" s="4" t="n">
        <v>0.166</v>
      </c>
      <c r="H34" s="6" t="n">
        <v>2.5</v>
      </c>
      <c r="I34" s="4" t="n">
        <f aca="false">H34/19</f>
        <v>0.131578947368421</v>
      </c>
      <c r="J34" s="4" t="n">
        <f aca="false">D34*0.2077/I34</f>
        <v>6.31408</v>
      </c>
      <c r="K34" s="4" t="n">
        <f aca="false">J34/E34</f>
        <v>0.371416470588235</v>
      </c>
      <c r="L34" s="5" t="n">
        <v>35</v>
      </c>
    </row>
    <row r="35" customFormat="false" ht="12.75" hidden="false" customHeight="false" outlineLevel="0" collapsed="false">
      <c r="A35" s="7" t="n">
        <v>31</v>
      </c>
      <c r="B35" s="7" t="s">
        <v>469</v>
      </c>
      <c r="C35" s="7" t="n">
        <v>750</v>
      </c>
      <c r="D35" s="7" t="n">
        <v>2</v>
      </c>
      <c r="E35" s="7" t="n">
        <v>14</v>
      </c>
      <c r="F35" s="4" t="n">
        <f aca="false">D35/E35</f>
        <v>0.142857142857143</v>
      </c>
      <c r="G35" s="4" t="n">
        <v>0.179</v>
      </c>
      <c r="H35" s="6" t="n">
        <v>2.5</v>
      </c>
      <c r="I35" s="4" t="n">
        <f aca="false">H35/19</f>
        <v>0.131578947368421</v>
      </c>
      <c r="J35" s="4" t="n">
        <f aca="false">D35*0.2077/I35</f>
        <v>3.15704</v>
      </c>
      <c r="K35" s="4" t="n">
        <f aca="false">J35/E35</f>
        <v>0.225502857142857</v>
      </c>
      <c r="L35" s="5" t="n">
        <v>35</v>
      </c>
    </row>
    <row r="36" customFormat="false" ht="12.75" hidden="false" customHeight="false" outlineLevel="0" collapsed="false">
      <c r="A36" s="7" t="n">
        <v>32</v>
      </c>
      <c r="B36" s="7" t="s">
        <v>470</v>
      </c>
      <c r="C36" s="7" t="n">
        <v>300</v>
      </c>
      <c r="D36" s="7" t="n">
        <v>1</v>
      </c>
      <c r="E36" s="7" t="n">
        <v>5</v>
      </c>
      <c r="F36" s="4" t="n">
        <f aca="false">D36/E36</f>
        <v>0.2</v>
      </c>
      <c r="G36" s="4" t="n">
        <v>0.114</v>
      </c>
      <c r="H36" s="6" t="n">
        <v>2.5</v>
      </c>
      <c r="I36" s="4" t="n">
        <f aca="false">H36/19</f>
        <v>0.131578947368421</v>
      </c>
      <c r="J36" s="4" t="n">
        <f aca="false">D36*0.2077/I36</f>
        <v>1.57852</v>
      </c>
      <c r="K36" s="4" t="n">
        <f aca="false">J36/E36</f>
        <v>0.315704</v>
      </c>
      <c r="L36" s="5" t="n">
        <v>35</v>
      </c>
    </row>
    <row r="37" customFormat="false" ht="12.75" hidden="false" customHeight="false" outlineLevel="0" collapsed="false">
      <c r="A37" s="7" t="n">
        <v>33</v>
      </c>
      <c r="B37" s="7" t="s">
        <v>471</v>
      </c>
      <c r="C37" s="7" t="n">
        <v>300</v>
      </c>
      <c r="D37" s="7" t="n">
        <v>2</v>
      </c>
      <c r="E37" s="7" t="n">
        <v>5</v>
      </c>
      <c r="F37" s="4" t="n">
        <f aca="false">D37/E37</f>
        <v>0.4</v>
      </c>
      <c r="G37" s="4" t="n">
        <v>0.229</v>
      </c>
      <c r="H37" s="6" t="n">
        <v>2.5</v>
      </c>
      <c r="I37" s="4" t="n">
        <f aca="false">H37/19</f>
        <v>0.131578947368421</v>
      </c>
      <c r="J37" s="4" t="n">
        <f aca="false">D37*0.2077/I37</f>
        <v>3.15704</v>
      </c>
      <c r="K37" s="4" t="n">
        <f aca="false">J37/E37</f>
        <v>0.631408</v>
      </c>
      <c r="L37" s="5" t="n">
        <v>35</v>
      </c>
    </row>
    <row r="38" customFormat="false" ht="12.75" hidden="false" customHeight="false" outlineLevel="0" collapsed="false">
      <c r="A38" s="7" t="n">
        <v>34</v>
      </c>
      <c r="B38" s="7" t="s">
        <v>472</v>
      </c>
      <c r="C38" s="7" t="n">
        <v>350</v>
      </c>
      <c r="D38" s="7" t="n">
        <v>3</v>
      </c>
      <c r="E38" s="7" t="n">
        <v>6</v>
      </c>
      <c r="F38" s="4" t="n">
        <f aca="false">D38/E38</f>
        <v>0.5</v>
      </c>
      <c r="G38" s="4" t="n">
        <v>0.135</v>
      </c>
      <c r="H38" s="6" t="n">
        <v>2</v>
      </c>
      <c r="I38" s="4" t="n">
        <f aca="false">H38/19</f>
        <v>0.105263157894737</v>
      </c>
      <c r="J38" s="4" t="n">
        <f aca="false">D38*0.2077/I38</f>
        <v>5.91945</v>
      </c>
      <c r="K38" s="4" t="n">
        <f aca="false">J38/E38</f>
        <v>0.986575</v>
      </c>
      <c r="L38" s="5" t="n">
        <v>41.7</v>
      </c>
    </row>
    <row r="39" customFormat="false" ht="12.75" hidden="false" customHeight="false" outlineLevel="0" collapsed="false">
      <c r="A39" s="7" t="n">
        <v>35</v>
      </c>
      <c r="B39" s="7" t="s">
        <v>473</v>
      </c>
      <c r="C39" s="7" t="n">
        <v>300</v>
      </c>
      <c r="D39" s="7" t="n">
        <v>0</v>
      </c>
      <c r="E39" s="7" t="n">
        <v>5</v>
      </c>
      <c r="F39" s="4" t="n">
        <f aca="false">D39/E39</f>
        <v>0</v>
      </c>
      <c r="G39" s="4" t="n">
        <v>0.191</v>
      </c>
      <c r="H39" s="6" t="n">
        <v>4.5</v>
      </c>
      <c r="I39" s="4" t="n">
        <f aca="false">H39/19</f>
        <v>0.236842105263158</v>
      </c>
      <c r="J39" s="4" t="n">
        <f aca="false">D39*0.2077/I39</f>
        <v>0</v>
      </c>
      <c r="K39" s="4" t="n">
        <f aca="false">J39/E39</f>
        <v>0</v>
      </c>
      <c r="L39" s="5" t="n">
        <v>42.5</v>
      </c>
    </row>
    <row r="40" customFormat="false" ht="12.75" hidden="false" customHeight="false" outlineLevel="0" collapsed="false">
      <c r="J40" s="7"/>
    </row>
    <row r="44" customFormat="false" ht="12.75" hidden="false" customHeight="false" outlineLevel="0" collapsed="false">
      <c r="A44" s="2"/>
      <c r="B44" s="2"/>
      <c r="C44" s="0"/>
      <c r="D44" s="3"/>
      <c r="E44" s="3"/>
      <c r="F44" s="4"/>
      <c r="G44" s="0"/>
      <c r="H44" s="0"/>
      <c r="I44" s="1"/>
      <c r="J44" s="1"/>
    </row>
    <row r="45" customFormat="false" ht="12.75" hidden="false" customHeight="false" outlineLevel="0" collapsed="false">
      <c r="A45" s="3"/>
      <c r="B45" s="3"/>
      <c r="C45" s="6"/>
      <c r="D45" s="3"/>
      <c r="E45" s="3"/>
      <c r="F45" s="4"/>
      <c r="G45" s="3"/>
      <c r="H45" s="3"/>
      <c r="I45" s="4"/>
      <c r="J45" s="4"/>
      <c r="K45" s="4"/>
      <c r="L45" s="4"/>
    </row>
    <row r="46" customFormat="false" ht="12.75" hidden="false" customHeight="false" outlineLevel="0" collapsed="false">
      <c r="A46" s="3"/>
      <c r="B46" s="3"/>
      <c r="C46" s="6"/>
      <c r="D46" s="3"/>
      <c r="E46" s="3"/>
      <c r="F46" s="4"/>
      <c r="G46" s="3"/>
      <c r="H46" s="3"/>
      <c r="I46" s="4"/>
      <c r="J46" s="4"/>
      <c r="K46" s="4"/>
      <c r="L46" s="4"/>
    </row>
    <row r="47" customFormat="false" ht="12.75" hidden="false" customHeight="false" outlineLevel="0" collapsed="false">
      <c r="F47" s="4"/>
      <c r="G47" s="4"/>
      <c r="H47" s="6"/>
      <c r="I47" s="4"/>
      <c r="J47" s="4"/>
      <c r="K47" s="4"/>
    </row>
    <row r="48" customFormat="false" ht="12.75" hidden="false" customHeight="false" outlineLevel="0" collapsed="false">
      <c r="F48" s="4"/>
      <c r="G48" s="4"/>
      <c r="H48" s="6"/>
      <c r="I48" s="4"/>
      <c r="J48" s="4"/>
      <c r="K48" s="4"/>
    </row>
    <row r="49" customFormat="false" ht="12.75" hidden="false" customHeight="false" outlineLevel="0" collapsed="false">
      <c r="F49" s="4"/>
      <c r="G49" s="4"/>
      <c r="H49" s="6"/>
      <c r="I49" s="4"/>
      <c r="J49" s="4"/>
      <c r="K49" s="4"/>
    </row>
    <row r="50" customFormat="false" ht="12.75" hidden="false" customHeight="false" outlineLevel="0" collapsed="false">
      <c r="F50" s="4"/>
      <c r="G50" s="4"/>
      <c r="H50" s="6"/>
      <c r="I50" s="4"/>
      <c r="J50" s="4"/>
      <c r="K50" s="4"/>
    </row>
    <row r="51" customFormat="false" ht="12.75" hidden="false" customHeight="false" outlineLevel="0" collapsed="false">
      <c r="F51" s="4"/>
      <c r="G51" s="4"/>
      <c r="H51" s="6"/>
      <c r="I51" s="4"/>
      <c r="J51" s="4"/>
      <c r="K51" s="4"/>
    </row>
    <row r="52" customFormat="false" ht="12.75" hidden="false" customHeight="false" outlineLevel="0" collapsed="false">
      <c r="F52" s="4"/>
      <c r="G52" s="4"/>
      <c r="H52" s="6"/>
      <c r="I52" s="4"/>
      <c r="J52" s="4"/>
      <c r="K52" s="4"/>
    </row>
    <row r="53" customFormat="false" ht="12.75" hidden="false" customHeight="false" outlineLevel="0" collapsed="false">
      <c r="H53" s="6"/>
      <c r="J53" s="4"/>
    </row>
    <row r="54" customFormat="false" ht="12.75" hidden="false" customHeight="false" outlineLevel="0" collapsed="false">
      <c r="F54" s="4"/>
      <c r="G54" s="4"/>
      <c r="H54" s="6"/>
      <c r="I54" s="4"/>
      <c r="J54" s="4"/>
      <c r="K54" s="4"/>
    </row>
    <row r="55" customFormat="false" ht="12.75" hidden="false" customHeight="false" outlineLevel="0" collapsed="false">
      <c r="F55" s="4"/>
      <c r="G55" s="4"/>
      <c r="H55" s="6"/>
      <c r="I55" s="4"/>
      <c r="J55" s="4"/>
      <c r="K55" s="4"/>
    </row>
    <row r="56" customFormat="false" ht="12.75" hidden="false" customHeight="false" outlineLevel="0" collapsed="false">
      <c r="F56" s="4"/>
      <c r="G56" s="4"/>
      <c r="H56" s="6"/>
      <c r="I56" s="4"/>
      <c r="J56" s="4"/>
      <c r="K56" s="4"/>
    </row>
    <row r="57" customFormat="false" ht="12.75" hidden="false" customHeight="false" outlineLevel="0" collapsed="false">
      <c r="F57" s="4"/>
      <c r="G57" s="4"/>
      <c r="H57" s="6"/>
      <c r="I57" s="4"/>
      <c r="J57" s="4"/>
      <c r="K57" s="4"/>
    </row>
    <row r="58" customFormat="false" ht="12.75" hidden="false" customHeight="false" outlineLevel="0" collapsed="false">
      <c r="F58" s="4"/>
      <c r="G58" s="4"/>
      <c r="H58" s="6"/>
      <c r="I58" s="4"/>
      <c r="J58" s="4"/>
      <c r="K58" s="4"/>
    </row>
    <row r="59" customFormat="false" ht="12.75" hidden="false" customHeight="false" outlineLevel="0" collapsed="false">
      <c r="F59" s="4"/>
      <c r="G59" s="4"/>
      <c r="H59" s="6"/>
      <c r="I59" s="4"/>
      <c r="J59" s="4"/>
      <c r="K59" s="4"/>
    </row>
    <row r="60" customFormat="false" ht="12.75" hidden="false" customHeight="false" outlineLevel="0" collapsed="false">
      <c r="F60" s="4"/>
      <c r="G60" s="4"/>
      <c r="H60" s="6"/>
      <c r="I60" s="4"/>
      <c r="J60" s="4"/>
      <c r="K60" s="4"/>
    </row>
    <row r="61" customFormat="false" ht="12.75" hidden="false" customHeight="false" outlineLevel="0" collapsed="false">
      <c r="F61" s="4"/>
      <c r="G61" s="4"/>
      <c r="H61" s="6"/>
      <c r="I61" s="4"/>
      <c r="J61" s="4"/>
      <c r="K61" s="4"/>
      <c r="L61" s="16"/>
    </row>
    <row r="62" customFormat="false" ht="12.75" hidden="false" customHeight="false" outlineLevel="0" collapsed="false">
      <c r="F62" s="4"/>
      <c r="G62" s="4"/>
      <c r="H62" s="6"/>
      <c r="I62" s="4"/>
      <c r="J62" s="4"/>
      <c r="K62" s="4"/>
    </row>
    <row r="63" customFormat="false" ht="12.75" hidden="false" customHeight="false" outlineLevel="0" collapsed="false">
      <c r="F63" s="4"/>
      <c r="G63" s="4"/>
      <c r="H63" s="6"/>
      <c r="I63" s="4"/>
      <c r="J63" s="4"/>
      <c r="K63" s="4"/>
    </row>
    <row r="64" customFormat="false" ht="12.75" hidden="false" customHeight="false" outlineLevel="0" collapsed="false">
      <c r="F64" s="4"/>
      <c r="G64" s="4"/>
      <c r="H64" s="6"/>
      <c r="I64" s="4"/>
      <c r="J64" s="4"/>
      <c r="K64" s="4"/>
    </row>
    <row r="65" customFormat="false" ht="12.75" hidden="false" customHeight="false" outlineLevel="0" collapsed="false">
      <c r="F65" s="4"/>
      <c r="G65" s="4"/>
      <c r="H65" s="6"/>
      <c r="I65" s="4"/>
      <c r="J65" s="4"/>
      <c r="K65" s="4"/>
    </row>
    <row r="66" customFormat="false" ht="12.75" hidden="false" customHeight="false" outlineLevel="0" collapsed="false">
      <c r="F66" s="4"/>
      <c r="G66" s="4"/>
      <c r="H66" s="6"/>
      <c r="I66" s="4"/>
      <c r="J66" s="4"/>
      <c r="K66" s="4"/>
    </row>
    <row r="67" customFormat="false" ht="12.75" hidden="false" customHeight="false" outlineLevel="0" collapsed="false">
      <c r="F67" s="4"/>
      <c r="G67" s="4"/>
      <c r="H67" s="6"/>
      <c r="I67" s="4"/>
      <c r="J67" s="4"/>
      <c r="K67" s="4"/>
    </row>
    <row r="68" customFormat="false" ht="12.75" hidden="false" customHeight="false" outlineLevel="0" collapsed="false">
      <c r="F68" s="4"/>
      <c r="G68" s="4"/>
      <c r="H68" s="6"/>
      <c r="I68" s="4"/>
      <c r="J68" s="4"/>
      <c r="K68" s="4"/>
    </row>
    <row r="69" customFormat="false" ht="12.75" hidden="false" customHeight="false" outlineLevel="0" collapsed="false">
      <c r="F69" s="4"/>
      <c r="G69" s="4"/>
      <c r="H69" s="6"/>
      <c r="I69" s="4"/>
      <c r="J69" s="4"/>
      <c r="K69" s="4"/>
    </row>
    <row r="70" customFormat="false" ht="12.75" hidden="false" customHeight="false" outlineLevel="0" collapsed="false">
      <c r="F70" s="4"/>
      <c r="G70" s="4"/>
      <c r="H70" s="6"/>
      <c r="I70" s="4"/>
      <c r="J70" s="4"/>
      <c r="K70" s="4"/>
    </row>
    <row r="71" customFormat="false" ht="12.75" hidden="false" customHeight="false" outlineLevel="0" collapsed="false">
      <c r="F71" s="4"/>
      <c r="G71" s="4"/>
      <c r="H71" s="6"/>
      <c r="I71" s="4"/>
      <c r="J71" s="4"/>
      <c r="K71" s="4"/>
    </row>
    <row r="72" customFormat="false" ht="12.75" hidden="false" customHeight="false" outlineLevel="0" collapsed="false">
      <c r="F72" s="4"/>
      <c r="G72" s="4"/>
      <c r="H72" s="6"/>
      <c r="I72" s="4"/>
      <c r="J72" s="4"/>
      <c r="K72" s="4"/>
    </row>
    <row r="73" customFormat="false" ht="12.75" hidden="false" customHeight="false" outlineLevel="0" collapsed="false">
      <c r="F73" s="4"/>
      <c r="G73" s="4"/>
      <c r="H73" s="6"/>
      <c r="I73" s="4"/>
      <c r="J73" s="4"/>
      <c r="K73" s="4"/>
    </row>
    <row r="74" customFormat="false" ht="12.75" hidden="false" customHeight="false" outlineLevel="0" collapsed="false">
      <c r="F74" s="4"/>
      <c r="G74" s="4"/>
      <c r="H74" s="6"/>
      <c r="I74" s="4"/>
      <c r="J74" s="4"/>
      <c r="K74" s="4"/>
    </row>
    <row r="75" customFormat="false" ht="12.75" hidden="false" customHeight="false" outlineLevel="0" collapsed="false">
      <c r="F75" s="4"/>
      <c r="G75" s="4"/>
      <c r="H75" s="6"/>
      <c r="I75" s="4"/>
      <c r="J75" s="4"/>
      <c r="K75" s="4"/>
    </row>
    <row r="76" customFormat="false" ht="12.75" hidden="false" customHeight="false" outlineLevel="0" collapsed="false">
      <c r="F76" s="4"/>
      <c r="G76" s="4"/>
      <c r="H76" s="6"/>
      <c r="I76" s="4"/>
      <c r="J76" s="4"/>
      <c r="K76" s="4"/>
    </row>
    <row r="77" customFormat="false" ht="12.75" hidden="false" customHeight="false" outlineLevel="0" collapsed="false">
      <c r="F77" s="4"/>
      <c r="G77" s="4"/>
      <c r="H77" s="6"/>
      <c r="I77" s="4"/>
      <c r="J77" s="4"/>
      <c r="K77" s="4"/>
    </row>
    <row r="78" customFormat="false" ht="12.75" hidden="false" customHeight="false" outlineLevel="0" collapsed="false">
      <c r="F78" s="4"/>
      <c r="G78" s="4"/>
      <c r="H78" s="6"/>
      <c r="I78" s="4"/>
      <c r="J78" s="4"/>
      <c r="K78" s="4"/>
    </row>
    <row r="79" customFormat="false" ht="12.75" hidden="false" customHeight="false" outlineLevel="0" collapsed="false">
      <c r="F79" s="4"/>
      <c r="G79" s="4"/>
      <c r="H79" s="6"/>
      <c r="I79" s="4"/>
      <c r="J79" s="4"/>
      <c r="K79" s="4"/>
    </row>
    <row r="80" customFormat="false" ht="12.75" hidden="false" customHeight="false" outlineLevel="0" collapsed="false">
      <c r="F80" s="4"/>
      <c r="G80" s="4"/>
      <c r="H80" s="6"/>
      <c r="I80" s="4"/>
      <c r="J80" s="4"/>
      <c r="K80" s="4"/>
    </row>
    <row r="81" customFormat="false" ht="12.75" hidden="false" customHeight="false" outlineLevel="0" collapsed="false">
      <c r="F81" s="4"/>
      <c r="G81" s="4"/>
      <c r="H81" s="6"/>
      <c r="I81" s="4"/>
      <c r="J81" s="4"/>
      <c r="K81" s="4"/>
    </row>
    <row r="82" customFormat="false" ht="12.75" hidden="false" customHeight="false" outlineLevel="0" collapsed="false">
      <c r="F82" s="4"/>
      <c r="G82" s="4"/>
      <c r="H82" s="6"/>
      <c r="I82" s="4"/>
      <c r="J82" s="4"/>
      <c r="K82" s="4"/>
    </row>
    <row r="83" customFormat="false" ht="12.75" hidden="false" customHeight="false" outlineLevel="0" collapsed="false">
      <c r="J83" s="7"/>
    </row>
    <row r="196" customFormat="false" ht="12.75" hidden="false" customHeight="false" outlineLevel="0" collapsed="false">
      <c r="D196" s="14"/>
    </row>
    <row r="289" customFormat="false" ht="12.75" hidden="false" customHeight="false" outlineLevel="0" collapsed="false">
      <c r="D289" s="17"/>
    </row>
    <row r="349" customFormat="false" ht="12.75" hidden="false" customHeight="false" outlineLevel="0" collapsed="false">
      <c r="D349" s="17"/>
    </row>
    <row r="459" customFormat="false" ht="12.75" hidden="false" customHeight="false" outlineLevel="0" collapsed="false">
      <c r="D459" s="17"/>
    </row>
    <row r="621" customFormat="false" ht="12.75" hidden="false" customHeight="false" outlineLevel="0" collapsed="false">
      <c r="D621" s="14"/>
    </row>
    <row r="661" customFormat="false" ht="12.75" hidden="false" customHeight="false" outlineLevel="0" collapsed="false">
      <c r="D661" s="14"/>
    </row>
    <row r="681" customFormat="false" ht="12.75" hidden="false" customHeight="false" outlineLevel="0" collapsed="false">
      <c r="D681" s="14"/>
    </row>
    <row r="721" customFormat="false" ht="12.75" hidden="false" customHeight="false" outlineLevel="0" collapsed="false">
      <c r="D721" s="14"/>
    </row>
    <row r="965" customFormat="false" ht="12.75" hidden="false" customHeight="false" outlineLevel="0" collapsed="false">
      <c r="D965" s="14"/>
    </row>
    <row r="966" customFormat="false" ht="12.75" hidden="false" customHeight="false" outlineLevel="0" collapsed="false">
      <c r="D966" s="14"/>
    </row>
    <row r="967" customFormat="false" ht="12.75" hidden="false" customHeight="false" outlineLevel="0" collapsed="false">
      <c r="D967" s="14"/>
    </row>
    <row r="968" customFormat="false" ht="12.75" hidden="false" customHeight="false" outlineLevel="0" collapsed="false">
      <c r="D968" s="14"/>
    </row>
    <row r="969" customFormat="false" ht="12.75" hidden="false" customHeight="false" outlineLevel="0" collapsed="false">
      <c r="D969" s="14"/>
    </row>
    <row r="1012" customFormat="false" ht="12.75" hidden="false" customHeight="false" outlineLevel="0" collapsed="false">
      <c r="D1012" s="14"/>
    </row>
    <row r="1032" customFormat="false" ht="12.75" hidden="false" customHeight="false" outlineLevel="0" collapsed="false">
      <c r="D1032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0" activeCellId="0" sqref="J10"/>
    </sheetView>
  </sheetViews>
  <sheetFormatPr defaultColWidth="9.13671875" defaultRowHeight="12.75" zeroHeight="false" outlineLevelRow="0" outlineLevelCol="0"/>
  <cols>
    <col collapsed="false" customWidth="true" hidden="false" outlineLevel="0" max="5" min="1" style="7" width="20.7"/>
    <col collapsed="false" customWidth="true" hidden="false" outlineLevel="0" max="7" min="6" style="5" width="20.7"/>
    <col collapsed="false" customWidth="true" hidden="false" outlineLevel="0" max="8" min="8" style="7" width="20.7"/>
    <col collapsed="false" customWidth="true" hidden="false" outlineLevel="0" max="11" min="9" style="5" width="20.7"/>
    <col collapsed="false" customWidth="true" hidden="false" outlineLevel="0" max="12" min="12" style="5" width="20.85"/>
    <col collapsed="false" customWidth="false" hidden="false" outlineLevel="0" max="257" min="13" style="7" width="9.14"/>
  </cols>
  <sheetData>
    <row r="1" customFormat="false" ht="12.75" hidden="false" customHeight="false" outlineLevel="0" collapsed="false">
      <c r="A1" s="2" t="s">
        <v>474</v>
      </c>
      <c r="B1" s="2" t="s">
        <v>1</v>
      </c>
      <c r="C1" s="0"/>
      <c r="D1" s="3"/>
      <c r="E1" s="3"/>
      <c r="F1" s="4"/>
      <c r="G1" s="0"/>
      <c r="H1" s="0"/>
      <c r="I1" s="1"/>
      <c r="J1" s="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2.75" hidden="false" customHeight="false" outlineLevel="0" collapsed="false">
      <c r="A2" s="3" t="s">
        <v>2</v>
      </c>
      <c r="B2" s="3" t="s">
        <v>3</v>
      </c>
      <c r="C2" s="6" t="s">
        <v>4</v>
      </c>
      <c r="D2" s="3" t="s">
        <v>5</v>
      </c>
      <c r="E2" s="3" t="s">
        <v>6</v>
      </c>
      <c r="F2" s="4" t="s">
        <v>7</v>
      </c>
      <c r="G2" s="3" t="s">
        <v>8</v>
      </c>
      <c r="H2" s="3" t="s">
        <v>9</v>
      </c>
      <c r="I2" s="4" t="s">
        <v>10</v>
      </c>
      <c r="J2" s="4" t="s">
        <v>11</v>
      </c>
      <c r="K2" s="4" t="s">
        <v>12</v>
      </c>
      <c r="L2" s="3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3" t="s">
        <v>13</v>
      </c>
      <c r="C3" s="6"/>
      <c r="D3" s="3"/>
      <c r="E3" s="3" t="s">
        <v>14</v>
      </c>
      <c r="F3" s="4" t="s">
        <v>15</v>
      </c>
      <c r="G3" s="3" t="s">
        <v>16</v>
      </c>
      <c r="H3" s="3" t="s">
        <v>17</v>
      </c>
      <c r="I3" s="4" t="s">
        <v>18</v>
      </c>
      <c r="J3" s="4" t="s">
        <v>19</v>
      </c>
      <c r="K3" s="4" t="s">
        <v>20</v>
      </c>
      <c r="L3" s="3" t="s">
        <v>21</v>
      </c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.75" hidden="false" customHeight="false" outlineLevel="0" collapsed="false">
      <c r="A4" s="7" t="n">
        <v>1</v>
      </c>
      <c r="B4" s="7" t="s">
        <v>475</v>
      </c>
      <c r="C4" s="7" t="n">
        <v>400</v>
      </c>
      <c r="D4" s="7" t="n">
        <v>3</v>
      </c>
      <c r="E4" s="7" t="n">
        <v>7</v>
      </c>
      <c r="F4" s="4" t="n">
        <f aca="false">D4/E4</f>
        <v>0.428571428571429</v>
      </c>
      <c r="G4" s="4" t="n">
        <v>0.208</v>
      </c>
      <c r="H4" s="6" t="n">
        <v>2.5</v>
      </c>
      <c r="I4" s="4" t="n">
        <f aca="false">H4/19</f>
        <v>0.131578947368421</v>
      </c>
      <c r="J4" s="4" t="n">
        <f aca="false">D4*0.2077/I4</f>
        <v>4.73556</v>
      </c>
      <c r="K4" s="4" t="n">
        <f aca="false">J4/E4</f>
        <v>0.676508571428572</v>
      </c>
      <c r="L4" s="5" t="n">
        <v>35.1</v>
      </c>
    </row>
    <row r="5" customFormat="false" ht="12.75" hidden="false" customHeight="false" outlineLevel="0" collapsed="false">
      <c r="A5" s="7" t="n">
        <v>2</v>
      </c>
      <c r="B5" s="7" t="s">
        <v>476</v>
      </c>
      <c r="C5" s="7" t="n">
        <v>350</v>
      </c>
      <c r="D5" s="7" t="n">
        <v>1</v>
      </c>
      <c r="E5" s="7" t="n">
        <v>6</v>
      </c>
      <c r="F5" s="4" t="n">
        <f aca="false">D5/E5</f>
        <v>0.166666666666667</v>
      </c>
      <c r="G5" s="4" t="n">
        <v>0.182</v>
      </c>
      <c r="H5" s="6" t="n">
        <v>2</v>
      </c>
      <c r="I5" s="4" t="n">
        <f aca="false">H5/19</f>
        <v>0.105263157894737</v>
      </c>
      <c r="J5" s="4" t="n">
        <f aca="false">D5*0.2077/I5</f>
        <v>1.97315</v>
      </c>
      <c r="K5" s="4" t="n">
        <f aca="false">J5/E5</f>
        <v>0.328858333333333</v>
      </c>
      <c r="L5" s="5" t="n">
        <v>37.6</v>
      </c>
    </row>
    <row r="6" customFormat="false" ht="12.75" hidden="false" customHeight="false" outlineLevel="0" collapsed="false">
      <c r="A6" s="7" t="n">
        <v>3</v>
      </c>
      <c r="B6" s="7" t="s">
        <v>477</v>
      </c>
      <c r="C6" s="7" t="n">
        <v>300</v>
      </c>
      <c r="D6" s="7" t="n">
        <v>2</v>
      </c>
      <c r="E6" s="7" t="n">
        <v>5</v>
      </c>
      <c r="F6" s="4" t="n">
        <f aca="false">D6/E6</f>
        <v>0.4</v>
      </c>
      <c r="G6" s="4" t="n">
        <v>0.279</v>
      </c>
      <c r="H6" s="6" t="n">
        <v>4.5</v>
      </c>
      <c r="I6" s="4" t="n">
        <f aca="false">H6/19</f>
        <v>0.236842105263158</v>
      </c>
      <c r="J6" s="4" t="n">
        <f aca="false">D6*0.2077/I6</f>
        <v>1.75391111111111</v>
      </c>
      <c r="K6" s="4" t="n">
        <f aca="false">J6/E6</f>
        <v>0.350782222222222</v>
      </c>
      <c r="L6" s="5" t="n">
        <v>35.2</v>
      </c>
    </row>
    <row r="7" customFormat="false" ht="12.75" hidden="false" customHeight="false" outlineLevel="0" collapsed="false">
      <c r="A7" s="7" t="n">
        <v>4</v>
      </c>
      <c r="B7" s="7" t="s">
        <v>478</v>
      </c>
      <c r="C7" s="7" t="n">
        <v>300</v>
      </c>
      <c r="D7" s="7" t="n">
        <v>2</v>
      </c>
      <c r="E7" s="7" t="n">
        <v>5</v>
      </c>
      <c r="F7" s="4" t="n">
        <f aca="false">D7/E7</f>
        <v>0.4</v>
      </c>
      <c r="G7" s="4" t="n">
        <v>0.092</v>
      </c>
      <c r="H7" s="6" t="n">
        <v>4.5</v>
      </c>
      <c r="I7" s="4" t="n">
        <f aca="false">H7/19</f>
        <v>0.236842105263158</v>
      </c>
      <c r="J7" s="4" t="n">
        <f aca="false">D7*0.2077/I7</f>
        <v>1.75391111111111</v>
      </c>
      <c r="K7" s="4" t="n">
        <f aca="false">J7/E7</f>
        <v>0.350782222222222</v>
      </c>
      <c r="L7" s="5" t="n">
        <v>35.2</v>
      </c>
    </row>
    <row r="8" customFormat="false" ht="12.75" hidden="false" customHeight="false" outlineLevel="0" collapsed="false">
      <c r="A8" s="7" t="n">
        <v>5</v>
      </c>
      <c r="B8" s="7" t="s">
        <v>479</v>
      </c>
      <c r="C8" s="7" t="n">
        <v>550</v>
      </c>
      <c r="D8" s="7" t="n">
        <v>2</v>
      </c>
      <c r="E8" s="7" t="n">
        <v>10</v>
      </c>
      <c r="F8" s="4" t="n">
        <f aca="false">D8/E8</f>
        <v>0.2</v>
      </c>
      <c r="G8" s="4" t="n">
        <v>0.089</v>
      </c>
      <c r="H8" s="6" t="n">
        <v>3</v>
      </c>
      <c r="I8" s="4" t="n">
        <f aca="false">H8/19</f>
        <v>0.157894736842105</v>
      </c>
      <c r="J8" s="4" t="n">
        <f aca="false">D8*0.2077/I8</f>
        <v>2.63086666666667</v>
      </c>
      <c r="K8" s="4" t="n">
        <f aca="false">J8/E8</f>
        <v>0.263086666666667</v>
      </c>
      <c r="L8" s="5" t="n">
        <v>42.9</v>
      </c>
    </row>
    <row r="9" customFormat="false" ht="12.75" hidden="false" customHeight="false" outlineLevel="0" collapsed="false">
      <c r="A9" s="7" t="n">
        <v>6</v>
      </c>
      <c r="B9" s="7" t="s">
        <v>480</v>
      </c>
      <c r="C9" s="7" t="n">
        <v>350</v>
      </c>
      <c r="D9" s="7" t="n">
        <v>1</v>
      </c>
      <c r="E9" s="7" t="n">
        <v>6</v>
      </c>
      <c r="F9" s="4" t="n">
        <f aca="false">D9/E9</f>
        <v>0.166666666666667</v>
      </c>
      <c r="G9" s="4" t="n">
        <v>0.125</v>
      </c>
      <c r="H9" s="6" t="n">
        <v>3</v>
      </c>
      <c r="I9" s="4" t="n">
        <f aca="false">H9/19</f>
        <v>0.157894736842105</v>
      </c>
      <c r="J9" s="4" t="n">
        <f aca="false">D9*0.2077/I9</f>
        <v>1.31543333333333</v>
      </c>
      <c r="K9" s="4" t="n">
        <f aca="false">J9/E9</f>
        <v>0.219238888888889</v>
      </c>
      <c r="L9" s="5" t="n">
        <v>44.1</v>
      </c>
    </row>
    <row r="10" customFormat="false" ht="12.75" hidden="false" customHeight="false" outlineLevel="0" collapsed="false">
      <c r="A10" s="7" t="s">
        <v>59</v>
      </c>
      <c r="H10" s="6"/>
      <c r="J10" s="4"/>
    </row>
    <row r="11" customFormat="false" ht="12.75" hidden="false" customHeight="false" outlineLevel="0" collapsed="false">
      <c r="A11" s="7" t="n">
        <v>7</v>
      </c>
      <c r="B11" s="7" t="s">
        <v>481</v>
      </c>
      <c r="C11" s="7" t="n">
        <v>350</v>
      </c>
      <c r="D11" s="7" t="n">
        <v>1</v>
      </c>
      <c r="E11" s="7" t="n">
        <v>6</v>
      </c>
      <c r="F11" s="4" t="n">
        <f aca="false">D11/E11</f>
        <v>0.166666666666667</v>
      </c>
      <c r="G11" s="4" t="n">
        <v>0.226</v>
      </c>
      <c r="H11" s="6" t="n">
        <v>2</v>
      </c>
      <c r="I11" s="4" t="n">
        <f aca="false">H11/19</f>
        <v>0.105263157894737</v>
      </c>
      <c r="J11" s="4" t="n">
        <f aca="false">D11*0.2077/I11</f>
        <v>1.97315</v>
      </c>
      <c r="K11" s="4" t="n">
        <f aca="false">J11/E11</f>
        <v>0.328858333333333</v>
      </c>
      <c r="L11" s="5" t="n">
        <v>39.8</v>
      </c>
    </row>
    <row r="12" customFormat="false" ht="12.75" hidden="false" customHeight="false" outlineLevel="0" collapsed="false">
      <c r="A12" s="7" t="n">
        <v>8</v>
      </c>
      <c r="B12" s="7" t="s">
        <v>482</v>
      </c>
      <c r="C12" s="7" t="n">
        <v>450</v>
      </c>
      <c r="D12" s="7" t="n">
        <v>1</v>
      </c>
      <c r="E12" s="7" t="n">
        <v>8</v>
      </c>
      <c r="F12" s="4" t="n">
        <f aca="false">D12/E12</f>
        <v>0.125</v>
      </c>
      <c r="G12" s="4" t="n">
        <v>0.127</v>
      </c>
      <c r="H12" s="6" t="n">
        <v>2.5</v>
      </c>
      <c r="I12" s="4" t="n">
        <f aca="false">H12/19</f>
        <v>0.131578947368421</v>
      </c>
      <c r="J12" s="4" t="n">
        <f aca="false">D12*0.2077/I12</f>
        <v>1.57852</v>
      </c>
      <c r="K12" s="4" t="n">
        <f aca="false">J12/E12</f>
        <v>0.197315</v>
      </c>
      <c r="L12" s="5" t="n">
        <v>37.6555</v>
      </c>
    </row>
    <row r="13" customFormat="false" ht="12.75" hidden="false" customHeight="false" outlineLevel="0" collapsed="false">
      <c r="A13" s="7" t="n">
        <v>9</v>
      </c>
      <c r="B13" s="7" t="s">
        <v>483</v>
      </c>
      <c r="C13" s="7" t="n">
        <v>300</v>
      </c>
      <c r="D13" s="7" t="n">
        <v>0</v>
      </c>
      <c r="E13" s="7" t="n">
        <v>5</v>
      </c>
      <c r="F13" s="4" t="n">
        <f aca="false">D13/E13</f>
        <v>0</v>
      </c>
      <c r="G13" s="4" t="n">
        <v>0.102</v>
      </c>
      <c r="H13" s="6" t="n">
        <v>2.5</v>
      </c>
      <c r="I13" s="4" t="n">
        <f aca="false">H13/19</f>
        <v>0.131578947368421</v>
      </c>
      <c r="J13" s="4" t="n">
        <f aca="false">D13*0.2077/I13</f>
        <v>0</v>
      </c>
      <c r="K13" s="4" t="n">
        <f aca="false">J13/E13</f>
        <v>0</v>
      </c>
      <c r="L13" s="5" t="n">
        <v>39.3</v>
      </c>
    </row>
    <row r="14" customFormat="false" ht="12.75" hidden="false" customHeight="false" outlineLevel="0" collapsed="false">
      <c r="A14" s="7" t="n">
        <v>10</v>
      </c>
      <c r="B14" s="7" t="s">
        <v>358</v>
      </c>
      <c r="C14" s="7" t="n">
        <v>300</v>
      </c>
      <c r="D14" s="7" t="n">
        <v>1</v>
      </c>
      <c r="E14" s="7" t="n">
        <v>5</v>
      </c>
      <c r="F14" s="4" t="n">
        <f aca="false">D14/E14</f>
        <v>0.2</v>
      </c>
      <c r="G14" s="4" t="n">
        <v>0.163</v>
      </c>
      <c r="H14" s="6" t="n">
        <v>4.5</v>
      </c>
      <c r="I14" s="4" t="n">
        <f aca="false">H14/19</f>
        <v>0.236842105263158</v>
      </c>
      <c r="J14" s="4" t="n">
        <f aca="false">D14*0.2077/I14</f>
        <v>0.876955555555556</v>
      </c>
      <c r="K14" s="4" t="n">
        <f aca="false">J14/E14</f>
        <v>0.175391111111111</v>
      </c>
      <c r="L14" s="5" t="n">
        <v>38</v>
      </c>
    </row>
    <row r="15" customFormat="false" ht="12.75" hidden="false" customHeight="false" outlineLevel="0" collapsed="false">
      <c r="A15" s="7" t="n">
        <v>11</v>
      </c>
      <c r="B15" s="7" t="s">
        <v>484</v>
      </c>
      <c r="C15" s="7" t="n">
        <v>450</v>
      </c>
      <c r="D15" s="7" t="n">
        <v>2</v>
      </c>
      <c r="E15" s="7" t="n">
        <v>8</v>
      </c>
      <c r="F15" s="4" t="n">
        <f aca="false">D15/E15</f>
        <v>0.25</v>
      </c>
      <c r="G15" s="4" t="n">
        <v>0.093</v>
      </c>
      <c r="H15" s="6" t="n">
        <v>5</v>
      </c>
      <c r="I15" s="4" t="n">
        <f aca="false">H15/19</f>
        <v>0.263157894736842</v>
      </c>
      <c r="J15" s="4" t="n">
        <f aca="false">D15*0.2077/I15</f>
        <v>1.57852</v>
      </c>
      <c r="K15" s="4" t="n">
        <f aca="false">J15/E15</f>
        <v>0.197315</v>
      </c>
      <c r="L15" s="5" t="n">
        <v>40.7</v>
      </c>
    </row>
    <row r="16" customFormat="false" ht="12.75" hidden="false" customHeight="false" outlineLevel="0" collapsed="false">
      <c r="A16" s="7" t="n">
        <v>12</v>
      </c>
      <c r="B16" s="7" t="s">
        <v>485</v>
      </c>
      <c r="C16" s="7" t="n">
        <v>300</v>
      </c>
      <c r="D16" s="7" t="n">
        <v>2</v>
      </c>
      <c r="E16" s="7" t="n">
        <v>5</v>
      </c>
      <c r="F16" s="4" t="n">
        <f aca="false">D16/E16</f>
        <v>0.4</v>
      </c>
      <c r="G16" s="4" t="n">
        <v>0.106</v>
      </c>
      <c r="H16" s="6" t="n">
        <v>5</v>
      </c>
      <c r="I16" s="4" t="n">
        <f aca="false">H16/19</f>
        <v>0.263157894736842</v>
      </c>
      <c r="J16" s="4" t="n">
        <f aca="false">D16*0.2077/I16</f>
        <v>1.57852</v>
      </c>
      <c r="K16" s="4" t="n">
        <f aca="false">J16/E16</f>
        <v>0.315704</v>
      </c>
      <c r="L16" s="5" t="n">
        <v>43.3</v>
      </c>
    </row>
    <row r="17" customFormat="false" ht="12.75" hidden="false" customHeight="false" outlineLevel="0" collapsed="false">
      <c r="A17" s="7" t="n">
        <v>13</v>
      </c>
      <c r="B17" s="7" t="s">
        <v>486</v>
      </c>
      <c r="C17" s="7" t="n">
        <v>500</v>
      </c>
      <c r="D17" s="7" t="n">
        <v>4</v>
      </c>
      <c r="E17" s="7" t="n">
        <v>9</v>
      </c>
      <c r="F17" s="4" t="n">
        <f aca="false">D17/E17</f>
        <v>0.444444444444444</v>
      </c>
      <c r="G17" s="4" t="n">
        <v>0.05</v>
      </c>
      <c r="H17" s="6" t="n">
        <v>4.5</v>
      </c>
      <c r="I17" s="4" t="n">
        <f aca="false">H17/19</f>
        <v>0.236842105263158</v>
      </c>
      <c r="J17" s="4" t="n">
        <f aca="false">D17*0.2077/I17</f>
        <v>3.50782222222222</v>
      </c>
      <c r="K17" s="4" t="n">
        <f aca="false">J17/E17</f>
        <v>0.389758024691358</v>
      </c>
      <c r="L17" s="5" t="n">
        <v>43.2</v>
      </c>
    </row>
    <row r="18" customFormat="false" ht="12.75" hidden="false" customHeight="false" outlineLevel="0" collapsed="false">
      <c r="A18" s="7" t="n">
        <v>14</v>
      </c>
      <c r="B18" s="7" t="s">
        <v>487</v>
      </c>
      <c r="C18" s="7" t="n">
        <v>300</v>
      </c>
      <c r="D18" s="7" t="n">
        <v>3</v>
      </c>
      <c r="E18" s="7" t="n">
        <v>5</v>
      </c>
      <c r="F18" s="4" t="n">
        <f aca="false">D18/E18</f>
        <v>0.6</v>
      </c>
      <c r="G18" s="4" t="n">
        <v>0.179</v>
      </c>
      <c r="H18" s="6" t="n">
        <v>4.5</v>
      </c>
      <c r="I18" s="4" t="n">
        <f aca="false">H18/19</f>
        <v>0.236842105263158</v>
      </c>
      <c r="J18" s="4" t="n">
        <f aca="false">D18*0.2077/I18</f>
        <v>2.63086666666667</v>
      </c>
      <c r="K18" s="4" t="n">
        <f aca="false">J18/E18</f>
        <v>0.526173333333333</v>
      </c>
      <c r="L18" s="16" t="n">
        <v>43.2</v>
      </c>
    </row>
    <row r="19" customFormat="false" ht="12.75" hidden="false" customHeight="false" outlineLevel="0" collapsed="false">
      <c r="A19" s="7" t="n">
        <v>15</v>
      </c>
      <c r="B19" s="7" t="s">
        <v>488</v>
      </c>
      <c r="C19" s="7" t="n">
        <v>450</v>
      </c>
      <c r="D19" s="7" t="n">
        <v>2</v>
      </c>
      <c r="E19" s="7" t="n">
        <v>8</v>
      </c>
      <c r="F19" s="4" t="n">
        <f aca="false">D19/E19</f>
        <v>0.25</v>
      </c>
      <c r="G19" s="4" t="n">
        <v>0.307</v>
      </c>
      <c r="H19" s="6" t="n">
        <v>4.5</v>
      </c>
      <c r="I19" s="4" t="n">
        <f aca="false">H19/19</f>
        <v>0.236842105263158</v>
      </c>
      <c r="J19" s="4" t="n">
        <f aca="false">D19*0.2077/I19</f>
        <v>1.75391111111111</v>
      </c>
      <c r="K19" s="4" t="n">
        <f aca="false">J19/E19</f>
        <v>0.219238888888889</v>
      </c>
      <c r="L19" s="5" t="n">
        <v>43.2</v>
      </c>
    </row>
    <row r="20" customFormat="false" ht="12.75" hidden="false" customHeight="false" outlineLevel="0" collapsed="false">
      <c r="A20" s="7" t="n">
        <v>16</v>
      </c>
      <c r="B20" s="7" t="s">
        <v>489</v>
      </c>
      <c r="C20" s="7" t="n">
        <v>550</v>
      </c>
      <c r="D20" s="7" t="n">
        <v>2</v>
      </c>
      <c r="E20" s="7" t="n">
        <v>10</v>
      </c>
      <c r="F20" s="4" t="n">
        <f aca="false">D20/E20</f>
        <v>0.2</v>
      </c>
      <c r="G20" s="4" t="n">
        <v>0.091</v>
      </c>
      <c r="H20" s="6" t="n">
        <v>4.5</v>
      </c>
      <c r="I20" s="4" t="n">
        <f aca="false">H20/19</f>
        <v>0.236842105263158</v>
      </c>
      <c r="J20" s="4" t="n">
        <f aca="false">D20*0.2077/I20</f>
        <v>1.75391111111111</v>
      </c>
      <c r="K20" s="4" t="n">
        <f aca="false">J20/E20</f>
        <v>0.175391111111111</v>
      </c>
      <c r="L20" s="5" t="n">
        <v>43.2</v>
      </c>
    </row>
    <row r="21" customFormat="false" ht="12.75" hidden="false" customHeight="false" outlineLevel="0" collapsed="false">
      <c r="A21" s="7" t="n">
        <v>17</v>
      </c>
      <c r="B21" s="7" t="s">
        <v>490</v>
      </c>
      <c r="C21" s="7" t="n">
        <v>350</v>
      </c>
      <c r="D21" s="7" t="n">
        <v>2</v>
      </c>
      <c r="E21" s="7" t="n">
        <v>6</v>
      </c>
      <c r="F21" s="4" t="n">
        <f aca="false">D21/E21</f>
        <v>0.333333333333333</v>
      </c>
      <c r="G21" s="4" t="n">
        <v>0.163</v>
      </c>
      <c r="H21" s="6" t="n">
        <v>3.5</v>
      </c>
      <c r="I21" s="4" t="n">
        <f aca="false">H21/19</f>
        <v>0.184210526315789</v>
      </c>
      <c r="J21" s="4" t="n">
        <f aca="false">D21*0.2077/I21</f>
        <v>2.25502857142857</v>
      </c>
      <c r="K21" s="4" t="n">
        <f aca="false">J21/E21</f>
        <v>0.375838095238095</v>
      </c>
      <c r="L21" s="5" t="n">
        <v>45.2</v>
      </c>
    </row>
    <row r="22" customFormat="false" ht="12.75" hidden="false" customHeight="false" outlineLevel="0" collapsed="false">
      <c r="A22" s="7" t="n">
        <v>18</v>
      </c>
      <c r="B22" s="7" t="s">
        <v>491</v>
      </c>
      <c r="C22" s="7" t="n">
        <v>600</v>
      </c>
      <c r="D22" s="7" t="n">
        <v>2</v>
      </c>
      <c r="E22" s="7" t="n">
        <v>11</v>
      </c>
      <c r="F22" s="4" t="n">
        <f aca="false">D22/E22</f>
        <v>0.181818181818182</v>
      </c>
      <c r="G22" s="4" t="n">
        <v>0.086</v>
      </c>
      <c r="H22" s="6" t="n">
        <v>3.5</v>
      </c>
      <c r="I22" s="4" t="n">
        <f aca="false">H22/19</f>
        <v>0.184210526315789</v>
      </c>
      <c r="J22" s="4" t="n">
        <f aca="false">D22*0.2077/I22</f>
        <v>2.25502857142857</v>
      </c>
      <c r="K22" s="4" t="n">
        <f aca="false">J22/E22</f>
        <v>0.205002597402597</v>
      </c>
      <c r="L22" s="5" t="n">
        <v>37.05</v>
      </c>
    </row>
    <row r="23" customFormat="false" ht="12.75" hidden="false" customHeight="false" outlineLevel="0" collapsed="false">
      <c r="A23" s="7" t="n">
        <v>19</v>
      </c>
      <c r="B23" s="7" t="s">
        <v>492</v>
      </c>
      <c r="C23" s="7" t="n">
        <v>850</v>
      </c>
      <c r="D23" s="7" t="n">
        <v>4</v>
      </c>
      <c r="E23" s="7" t="n">
        <v>16</v>
      </c>
      <c r="F23" s="4" t="n">
        <f aca="false">D23/E23</f>
        <v>0.25</v>
      </c>
      <c r="G23" s="4" t="n">
        <v>0.155</v>
      </c>
      <c r="H23" s="6" t="n">
        <v>3</v>
      </c>
      <c r="I23" s="4" t="n">
        <f aca="false">H23/19</f>
        <v>0.157894736842105</v>
      </c>
      <c r="J23" s="4" t="n">
        <f aca="false">D23*0.2077/I23</f>
        <v>5.26173333333333</v>
      </c>
      <c r="K23" s="4" t="n">
        <f aca="false">J23/E23</f>
        <v>0.328858333333333</v>
      </c>
      <c r="L23" s="5" t="n">
        <v>41.135</v>
      </c>
    </row>
    <row r="24" customFormat="false" ht="12.75" hidden="false" customHeight="false" outlineLevel="0" collapsed="false">
      <c r="A24" s="7" t="n">
        <v>20</v>
      </c>
      <c r="B24" s="7" t="s">
        <v>493</v>
      </c>
      <c r="C24" s="7" t="n">
        <v>300</v>
      </c>
      <c r="D24" s="7" t="n">
        <v>3</v>
      </c>
      <c r="E24" s="7" t="n">
        <v>5</v>
      </c>
      <c r="F24" s="4" t="n">
        <f aca="false">D24/E24</f>
        <v>0.6</v>
      </c>
      <c r="G24" s="4" t="n">
        <v>0.0324</v>
      </c>
      <c r="H24" s="6" t="n">
        <v>3</v>
      </c>
      <c r="I24" s="4" t="n">
        <f aca="false">H24/19</f>
        <v>0.157894736842105</v>
      </c>
      <c r="J24" s="4" t="n">
        <f aca="false">D24*0.2077/I24</f>
        <v>3.9463</v>
      </c>
      <c r="K24" s="4" t="n">
        <f aca="false">J24/E24</f>
        <v>0.78926</v>
      </c>
      <c r="L24" s="5" t="n">
        <v>44.06666</v>
      </c>
    </row>
    <row r="25" customFormat="false" ht="12.75" hidden="false" customHeight="false" outlineLevel="0" collapsed="false">
      <c r="A25" s="7" t="n">
        <v>21</v>
      </c>
      <c r="B25" s="7" t="s">
        <v>494</v>
      </c>
      <c r="C25" s="7" t="n">
        <v>300</v>
      </c>
      <c r="D25" s="7" t="n">
        <v>0</v>
      </c>
      <c r="E25" s="7" t="n">
        <v>5</v>
      </c>
      <c r="F25" s="4" t="n">
        <f aca="false">D25/E25</f>
        <v>0</v>
      </c>
      <c r="G25" s="4" t="n">
        <v>0.076</v>
      </c>
      <c r="H25" s="6" t="n">
        <v>3</v>
      </c>
      <c r="I25" s="4" t="n">
        <f aca="false">H25/19</f>
        <v>0.157894736842105</v>
      </c>
      <c r="J25" s="4" t="n">
        <f aca="false">D25*0.2077/I25</f>
        <v>0</v>
      </c>
      <c r="K25" s="4" t="n">
        <f aca="false">J25/E25</f>
        <v>0</v>
      </c>
      <c r="L25" s="5" t="n">
        <v>41.06666</v>
      </c>
    </row>
    <row r="26" customFormat="false" ht="12.75" hidden="false" customHeight="false" outlineLevel="0" collapsed="false">
      <c r="A26" s="7" t="n">
        <v>22</v>
      </c>
      <c r="B26" s="7" t="s">
        <v>495</v>
      </c>
      <c r="C26" s="7" t="n">
        <v>450</v>
      </c>
      <c r="D26" s="7" t="n">
        <v>1</v>
      </c>
      <c r="E26" s="7" t="n">
        <v>8</v>
      </c>
      <c r="F26" s="4" t="n">
        <f aca="false">D26/E26</f>
        <v>0.125</v>
      </c>
      <c r="G26" s="4" t="n">
        <v>0.107</v>
      </c>
      <c r="H26" s="6" t="n">
        <v>2.5</v>
      </c>
      <c r="I26" s="4" t="n">
        <f aca="false">H26/19</f>
        <v>0.131578947368421</v>
      </c>
      <c r="J26" s="4" t="n">
        <f aca="false">D26*0.2077/I26</f>
        <v>1.57852</v>
      </c>
      <c r="K26" s="4" t="n">
        <f aca="false">J26/E26</f>
        <v>0.197315</v>
      </c>
      <c r="L26" s="5" t="n">
        <v>46.2333</v>
      </c>
    </row>
    <row r="27" customFormat="false" ht="12.75" hidden="false" customHeight="false" outlineLevel="0" collapsed="false">
      <c r="A27" s="7" t="n">
        <v>23</v>
      </c>
      <c r="B27" s="7" t="s">
        <v>496</v>
      </c>
      <c r="C27" s="7" t="n">
        <v>450</v>
      </c>
      <c r="D27" s="7" t="n">
        <v>3</v>
      </c>
      <c r="E27" s="7" t="n">
        <v>8</v>
      </c>
      <c r="F27" s="4" t="n">
        <f aca="false">D27/E27</f>
        <v>0.375</v>
      </c>
      <c r="G27" s="4" t="n">
        <v>0.065</v>
      </c>
      <c r="H27" s="6" t="n">
        <v>2.5</v>
      </c>
      <c r="I27" s="4" t="n">
        <f aca="false">H27/19</f>
        <v>0.131578947368421</v>
      </c>
      <c r="J27" s="4" t="n">
        <f aca="false">D27*0.2077/I27</f>
        <v>4.73556</v>
      </c>
      <c r="K27" s="4" t="n">
        <f aca="false">J27/E27</f>
        <v>0.591945</v>
      </c>
      <c r="L27" s="5" t="n">
        <v>48.1</v>
      </c>
    </row>
    <row r="28" customFormat="false" ht="12.75" hidden="false" customHeight="false" outlineLevel="0" collapsed="false">
      <c r="A28" s="7" t="n">
        <v>24</v>
      </c>
      <c r="B28" s="7" t="s">
        <v>497</v>
      </c>
      <c r="C28" s="7" t="n">
        <v>400</v>
      </c>
      <c r="D28" s="7" t="n">
        <v>1</v>
      </c>
      <c r="E28" s="7" t="n">
        <v>7</v>
      </c>
      <c r="F28" s="4" t="n">
        <f aca="false">D28/E28</f>
        <v>0.142857142857143</v>
      </c>
      <c r="G28" s="4" t="n">
        <v>0.098</v>
      </c>
      <c r="H28" s="6" t="n">
        <v>2.5</v>
      </c>
      <c r="I28" s="4" t="n">
        <f aca="false">H28/19</f>
        <v>0.131578947368421</v>
      </c>
      <c r="J28" s="4" t="n">
        <f aca="false">D28*0.2077/I28</f>
        <v>1.57852</v>
      </c>
      <c r="K28" s="4" t="n">
        <f aca="false">J28/E28</f>
        <v>0.225502857142857</v>
      </c>
      <c r="L28" s="5" t="n">
        <v>51.7</v>
      </c>
    </row>
    <row r="29" customFormat="false" ht="12.75" hidden="false" customHeight="false" outlineLevel="0" collapsed="false">
      <c r="A29" s="7" t="n">
        <v>25</v>
      </c>
      <c r="B29" s="7" t="s">
        <v>498</v>
      </c>
      <c r="C29" s="7" t="n">
        <v>400</v>
      </c>
      <c r="D29" s="7" t="n">
        <v>1</v>
      </c>
      <c r="E29" s="7" t="n">
        <v>7</v>
      </c>
      <c r="F29" s="4" t="n">
        <f aca="false">D29/E29</f>
        <v>0.142857142857143</v>
      </c>
      <c r="G29" s="4" t="n">
        <v>0.179</v>
      </c>
      <c r="H29" s="6" t="n">
        <v>1</v>
      </c>
      <c r="I29" s="4" t="n">
        <f aca="false">H29/19</f>
        <v>0.0526315789473684</v>
      </c>
      <c r="J29" s="4" t="n">
        <f aca="false">D29*0.2077/I29</f>
        <v>3.9463</v>
      </c>
      <c r="K29" s="4" t="n">
        <f aca="false">J29/E29</f>
        <v>0.563757142857143</v>
      </c>
      <c r="L29" s="5" t="n">
        <v>50.8875</v>
      </c>
    </row>
    <row r="30" customFormat="false" ht="12.75" hidden="false" customHeight="false" outlineLevel="0" collapsed="false">
      <c r="J30" s="7"/>
    </row>
    <row r="34" customFormat="false" ht="12.75" hidden="false" customHeight="false" outlineLevel="0" collapsed="false">
      <c r="A34" s="2"/>
      <c r="B34" s="2"/>
      <c r="C34" s="0"/>
      <c r="D34" s="3"/>
      <c r="E34" s="3"/>
      <c r="F34" s="4"/>
      <c r="G34" s="0"/>
      <c r="H34" s="0"/>
      <c r="I34" s="1"/>
      <c r="J34" s="1"/>
    </row>
    <row r="35" customFormat="false" ht="12.75" hidden="false" customHeight="false" outlineLevel="0" collapsed="false">
      <c r="A35" s="3"/>
      <c r="B35" s="3"/>
      <c r="C35" s="6"/>
      <c r="D35" s="3"/>
      <c r="E35" s="3"/>
      <c r="F35" s="4"/>
      <c r="G35" s="3"/>
      <c r="H35" s="3"/>
      <c r="I35" s="4"/>
      <c r="J35" s="4"/>
      <c r="K35" s="4"/>
      <c r="L35" s="4"/>
    </row>
    <row r="36" customFormat="false" ht="12.75" hidden="false" customHeight="false" outlineLevel="0" collapsed="false">
      <c r="A36" s="3"/>
      <c r="B36" s="3"/>
      <c r="C36" s="6"/>
      <c r="D36" s="3"/>
      <c r="E36" s="3"/>
      <c r="F36" s="4"/>
      <c r="G36" s="3"/>
      <c r="H36" s="3"/>
      <c r="I36" s="4"/>
      <c r="J36" s="4"/>
      <c r="K36" s="4"/>
      <c r="L36" s="4"/>
    </row>
    <row r="37" customFormat="false" ht="12.75" hidden="false" customHeight="false" outlineLevel="0" collapsed="false">
      <c r="F37" s="4"/>
      <c r="G37" s="4"/>
      <c r="H37" s="6"/>
      <c r="I37" s="4"/>
      <c r="J37" s="4"/>
      <c r="K37" s="4"/>
    </row>
    <row r="38" customFormat="false" ht="12.75" hidden="false" customHeight="false" outlineLevel="0" collapsed="false">
      <c r="F38" s="4"/>
      <c r="G38" s="4"/>
      <c r="H38" s="6"/>
      <c r="I38" s="4"/>
      <c r="J38" s="4"/>
      <c r="K38" s="4"/>
    </row>
    <row r="39" customFormat="false" ht="12.75" hidden="false" customHeight="false" outlineLevel="0" collapsed="false">
      <c r="F39" s="4"/>
      <c r="G39" s="4"/>
      <c r="H39" s="6"/>
      <c r="I39" s="4"/>
      <c r="J39" s="4"/>
      <c r="K39" s="4"/>
    </row>
    <row r="40" customFormat="false" ht="12.75" hidden="false" customHeight="false" outlineLevel="0" collapsed="false">
      <c r="F40" s="4"/>
      <c r="G40" s="4"/>
      <c r="H40" s="6"/>
      <c r="I40" s="4"/>
      <c r="J40" s="4"/>
      <c r="K40" s="4"/>
    </row>
    <row r="41" customFormat="false" ht="12.75" hidden="false" customHeight="false" outlineLevel="0" collapsed="false">
      <c r="F41" s="4"/>
      <c r="G41" s="4"/>
      <c r="H41" s="6"/>
      <c r="I41" s="4"/>
      <c r="J41" s="4"/>
      <c r="K41" s="4"/>
    </row>
    <row r="42" customFormat="false" ht="12.75" hidden="false" customHeight="false" outlineLevel="0" collapsed="false">
      <c r="F42" s="4"/>
      <c r="G42" s="4"/>
      <c r="H42" s="6"/>
      <c r="I42" s="4"/>
      <c r="J42" s="4"/>
      <c r="K42" s="4"/>
    </row>
    <row r="43" customFormat="false" ht="12.75" hidden="false" customHeight="false" outlineLevel="0" collapsed="false">
      <c r="H43" s="6"/>
      <c r="J43" s="4"/>
    </row>
    <row r="44" customFormat="false" ht="12.75" hidden="false" customHeight="false" outlineLevel="0" collapsed="false">
      <c r="F44" s="4"/>
      <c r="G44" s="4"/>
      <c r="H44" s="6"/>
      <c r="I44" s="4"/>
      <c r="J44" s="4"/>
      <c r="K44" s="4"/>
    </row>
    <row r="45" customFormat="false" ht="12.75" hidden="false" customHeight="false" outlineLevel="0" collapsed="false">
      <c r="F45" s="4"/>
      <c r="G45" s="4"/>
      <c r="H45" s="6"/>
      <c r="I45" s="4"/>
      <c r="J45" s="4"/>
      <c r="K45" s="4"/>
    </row>
    <row r="46" customFormat="false" ht="12.75" hidden="false" customHeight="false" outlineLevel="0" collapsed="false">
      <c r="F46" s="4"/>
      <c r="G46" s="4"/>
      <c r="H46" s="6"/>
      <c r="I46" s="4"/>
      <c r="J46" s="4"/>
      <c r="K46" s="4"/>
    </row>
    <row r="47" customFormat="false" ht="12.75" hidden="false" customHeight="false" outlineLevel="0" collapsed="false">
      <c r="F47" s="4"/>
      <c r="G47" s="4"/>
      <c r="H47" s="6"/>
      <c r="I47" s="4"/>
      <c r="J47" s="4"/>
      <c r="K47" s="4"/>
    </row>
    <row r="48" customFormat="false" ht="12.75" hidden="false" customHeight="false" outlineLevel="0" collapsed="false">
      <c r="F48" s="4"/>
      <c r="G48" s="4"/>
      <c r="H48" s="6"/>
      <c r="I48" s="4"/>
      <c r="J48" s="4"/>
      <c r="K48" s="4"/>
    </row>
    <row r="49" customFormat="false" ht="12.75" hidden="false" customHeight="false" outlineLevel="0" collapsed="false">
      <c r="F49" s="4"/>
      <c r="G49" s="4"/>
      <c r="H49" s="6"/>
      <c r="I49" s="4"/>
      <c r="J49" s="4"/>
      <c r="K49" s="4"/>
    </row>
    <row r="50" customFormat="false" ht="12.75" hidden="false" customHeight="false" outlineLevel="0" collapsed="false">
      <c r="F50" s="4"/>
      <c r="G50" s="4"/>
      <c r="H50" s="6"/>
      <c r="I50" s="4"/>
      <c r="J50" s="4"/>
      <c r="K50" s="4"/>
    </row>
    <row r="51" customFormat="false" ht="12.75" hidden="false" customHeight="false" outlineLevel="0" collapsed="false">
      <c r="F51" s="4"/>
      <c r="G51" s="4"/>
      <c r="H51" s="6"/>
      <c r="I51" s="4"/>
      <c r="J51" s="4"/>
      <c r="K51" s="4"/>
      <c r="L51" s="16"/>
    </row>
    <row r="52" customFormat="false" ht="12.75" hidden="false" customHeight="false" outlineLevel="0" collapsed="false">
      <c r="F52" s="4"/>
      <c r="G52" s="4"/>
      <c r="H52" s="6"/>
      <c r="I52" s="4"/>
      <c r="J52" s="4"/>
      <c r="K52" s="4"/>
    </row>
    <row r="53" customFormat="false" ht="12.75" hidden="false" customHeight="false" outlineLevel="0" collapsed="false">
      <c r="F53" s="4"/>
      <c r="G53" s="4"/>
      <c r="H53" s="6"/>
      <c r="I53" s="4"/>
      <c r="J53" s="4"/>
      <c r="K53" s="4"/>
    </row>
    <row r="54" customFormat="false" ht="12.75" hidden="false" customHeight="false" outlineLevel="0" collapsed="false">
      <c r="F54" s="4"/>
      <c r="G54" s="4"/>
      <c r="H54" s="6"/>
      <c r="I54" s="4"/>
      <c r="J54" s="4"/>
      <c r="K54" s="4"/>
    </row>
    <row r="55" customFormat="false" ht="12.75" hidden="false" customHeight="false" outlineLevel="0" collapsed="false">
      <c r="F55" s="4"/>
      <c r="G55" s="4"/>
      <c r="H55" s="6"/>
      <c r="I55" s="4"/>
      <c r="J55" s="4"/>
      <c r="K55" s="4"/>
    </row>
    <row r="56" customFormat="false" ht="12.75" hidden="false" customHeight="false" outlineLevel="0" collapsed="false">
      <c r="F56" s="4"/>
      <c r="G56" s="4"/>
      <c r="H56" s="6"/>
      <c r="I56" s="4"/>
      <c r="J56" s="4"/>
      <c r="K56" s="4"/>
    </row>
    <row r="57" customFormat="false" ht="12.75" hidden="false" customHeight="false" outlineLevel="0" collapsed="false">
      <c r="F57" s="4"/>
      <c r="G57" s="4"/>
      <c r="H57" s="6"/>
      <c r="I57" s="4"/>
      <c r="J57" s="4"/>
      <c r="K57" s="4"/>
    </row>
    <row r="58" customFormat="false" ht="12.75" hidden="false" customHeight="false" outlineLevel="0" collapsed="false">
      <c r="F58" s="4"/>
      <c r="G58" s="4"/>
      <c r="H58" s="6"/>
      <c r="I58" s="4"/>
      <c r="J58" s="4"/>
      <c r="K58" s="4"/>
    </row>
    <row r="59" customFormat="false" ht="12.75" hidden="false" customHeight="false" outlineLevel="0" collapsed="false">
      <c r="F59" s="4"/>
      <c r="G59" s="4"/>
      <c r="H59" s="6"/>
      <c r="I59" s="4"/>
      <c r="J59" s="4"/>
      <c r="K59" s="4"/>
    </row>
    <row r="60" customFormat="false" ht="12.75" hidden="false" customHeight="false" outlineLevel="0" collapsed="false">
      <c r="F60" s="4"/>
      <c r="G60" s="4"/>
      <c r="H60" s="6"/>
      <c r="I60" s="4"/>
      <c r="J60" s="4"/>
      <c r="K60" s="4"/>
    </row>
    <row r="61" customFormat="false" ht="12.75" hidden="false" customHeight="false" outlineLevel="0" collapsed="false">
      <c r="F61" s="4"/>
      <c r="G61" s="4"/>
      <c r="H61" s="6"/>
      <c r="I61" s="4"/>
      <c r="J61" s="4"/>
      <c r="K61" s="4"/>
    </row>
    <row r="62" customFormat="false" ht="12.75" hidden="false" customHeight="false" outlineLevel="0" collapsed="false">
      <c r="F62" s="4"/>
      <c r="G62" s="4"/>
      <c r="H62" s="6"/>
      <c r="I62" s="4"/>
      <c r="J62" s="4"/>
      <c r="K62" s="4"/>
    </row>
    <row r="63" customFormat="false" ht="12.75" hidden="false" customHeight="false" outlineLevel="0" collapsed="false">
      <c r="J63" s="7"/>
    </row>
    <row r="125" customFormat="false" ht="12.75" hidden="false" customHeight="false" outlineLevel="0" collapsed="false">
      <c r="D125" s="14"/>
    </row>
    <row r="545" customFormat="false" ht="12.75" hidden="false" customHeight="false" outlineLevel="0" collapsed="false">
      <c r="D545" s="14"/>
    </row>
    <row r="585" customFormat="false" ht="12.75" hidden="false" customHeight="false" outlineLevel="0" collapsed="false">
      <c r="D585" s="14"/>
    </row>
    <row r="645" customFormat="false" ht="12.75" hidden="false" customHeight="false" outlineLevel="0" collapsed="false">
      <c r="D645" s="14"/>
    </row>
    <row r="685" customFormat="false" ht="12.75" hidden="false" customHeight="false" outlineLevel="0" collapsed="false">
      <c r="D685" s="14"/>
    </row>
    <row r="949" customFormat="false" ht="12.75" hidden="false" customHeight="false" outlineLevel="0" collapsed="false">
      <c r="B949" s="15"/>
      <c r="C949" s="15"/>
      <c r="D94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2T20:22:23Z</dcterms:created>
  <dc:creator>Biology Department</dc:creator>
  <dc:description/>
  <dc:language>en-US</dc:language>
  <cp:lastModifiedBy>Biology Department</cp:lastModifiedBy>
  <cp:lastPrinted>2007-09-17T22:27:02Z</cp:lastPrinted>
  <dcterms:modified xsi:type="dcterms:W3CDTF">2007-11-27T16:45:42Z</dcterms:modified>
  <cp:revision>0</cp:revision>
  <dc:subject/>
  <dc:title/>
</cp:coreProperties>
</file>